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F:\低氧-脂肪分析和文章\投稿 Frontier in genetics\表格整合\"/>
    </mc:Choice>
  </mc:AlternateContent>
  <xr:revisionPtr revIDLastSave="0" documentId="13_ncr:1_{75475313-63CC-4659-8B80-7FB9C6F34B32}" xr6:coauthVersionLast="45" xr6:coauthVersionMax="45" xr10:uidLastSave="{00000000-0000-0000-0000-000000000000}"/>
  <bookViews>
    <workbookView xWindow="-109" yWindow="-109" windowWidth="23452" windowHeight="12682" xr2:uid="{00000000-000D-0000-FFFF-FFFF00000000}"/>
  </bookViews>
  <sheets>
    <sheet name="D0" sheetId="1" r:id="rId1"/>
    <sheet name="D1" sheetId="2" r:id="rId2"/>
    <sheet name="D3" sheetId="3" r:id="rId3"/>
    <sheet name="D7" sheetId="4" r:id="rId4"/>
    <sheet name="D1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E7AFEB00-E938-425F-A232-9B2B39F613D8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F1E299B-3A46-4471-96A5-ACFD0A4AE92F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220AD39F-1E2D-49CC-8B84-2A3EF0E5282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774B9DB8-0385-4FE2-A05C-DB395F314C02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1A267C20-DE58-4966-AE26-C23C0E980D0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A8E1AC21-0621-4C30-BA6B-EE5EFA0AACF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46CE4FB0-6C23-4C9D-96A3-9693104949A0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19379B0F-3998-4C40-A197-6E0D369713DF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FB807D6-F7FC-40C0-9733-0ECAA2ABEADA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3D0A6BA-DAFC-4039-A449-27BF1F04765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D925D582-55AB-4992-A101-1B256ED4ADCF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5CCFA8B3-7AC7-4FC0-859F-D728E209F74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3091AA1D-F980-4712-ACCC-C00F9531625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E8FF9BFA-6235-4B04-8111-5430622DFC2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E3DE1DFE-42B1-48ED-9947-9FFC4C927B43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B55F447D-706E-4C0A-8AE4-7DCE27460C68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27656B9-B4ED-425C-876B-6C6D279F157D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323622-7303-4CC4-9FA2-979C8F9E2CBE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1F68F35B-7756-4310-9934-68A08C06453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A283A474-ABD6-42B6-882B-098A8E7F1950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5F39F15A-97BD-4354-856A-46577F9EDD93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BB1AD78B-962D-4AAD-B47B-809FFF87F12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9EE29EEA-52F6-4660-8EE8-3097445600D9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C644B0C7-1AB2-4DC2-BD7D-665696B0A2D3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7CB1A8F-6623-4CEA-9314-D73CBB84FE61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3856616-28B1-4A19-9C6E-26B980C2CD90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6EDBDF52-F315-42CF-9241-CF6CB30BD3F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7C6CD68-2F48-43D3-9D51-0F71B884138C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2F22A0F9-6903-4B29-A532-5D9D00817C9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8D67B5F0-ADF7-4D15-BD96-6C941FFA30D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AE5B0814-4DE8-4F68-849D-4E502B990E0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D4848A85-E218-4D0F-A074-A95CB517AC8B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BABEE18-E327-48F6-AA8B-80E785D6FC7B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45D11DC-2B22-489F-B00A-AF2E0E6DB59A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687F63A5-83C2-410E-9B73-21DB4743B471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0BEC3A8B-54D4-47B9-97A4-E8E754A46DD9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3F6C0AFB-89F0-4C85-94C7-9AD326A2BBD1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E73EE376-6775-4504-BF82-CCE67646619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1" authorId="0" shapeId="0" xr:uid="{534E6B30-CF4D-4693-AF1A-5E5E5A289D4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1" authorId="0" shapeId="0" xr:uid="{5774F2EE-4AF7-4F2B-93FD-5B57852DBF49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0656" uniqueCount="496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6052</t>
  </si>
  <si>
    <t>carbohydrate catabolic process</t>
  </si>
  <si>
    <t>15/142</t>
  </si>
  <si>
    <t>13807,14433,14635,14751,15275,16828,17319,18641,18648,18655,23956,74747,110095,110119,244416,59031,64292,72999,104112,231070,241452,18822,26432,236900,59027,22271,19883,56219,74185,217837,270198,20525,121021,104263,12176,109042,22229,66174,72269,51793,65969,67847,106759,12006,52502,18787,112405,16168</t>
  </si>
  <si>
    <t>Eno2,Gapdh,Galk1,Gpi1,Hk1,Ldha,Mif,Pfkl,Pgam1,Pgk1,Neu2,Ddit4,Pygl,Mpi,Ppp1r3b,Chst12,Ptges,Insig2,Acly,Insig1,Dhrs9,Plod1,Plod2,Pdk3,Nampt,Upp1,Rora,Extl1,Gbe1,Itpk1,Pfkfb4,Slc2a1,Cspg4,Kdm3a,Bnip3,Cavin3,Ucp3,Nudt14,Cda,Ddah2,Cubn,Sncaip,Ticam1,Axin2,Carhsp1,Serpine1,Egln1,Il15</t>
  </si>
  <si>
    <t>1_Member</t>
  </si>
  <si>
    <t>13807,14433,14635,14751,15275,16828,17319,18641,18648,18655,23956,74747,110095,110119,244416</t>
  </si>
  <si>
    <t>Eno2,Gapdh,Galk1,Gpi1,Hk1,Ldha,Mif,Pfkl,Pgam1,Pgk1,Neu2,Ddit4,Pygl,Mpi,Ppp1r3b</t>
  </si>
  <si>
    <t>GO:0072330</t>
  </si>
  <si>
    <t>monocarboxylic acid biosynthetic process</t>
  </si>
  <si>
    <t>18/265</t>
  </si>
  <si>
    <t>13807,14433,14635,14751,15275,16828,17319,18641,18648,18655,59031,64292,72999,74747,104112,110119,231070,241452</t>
  </si>
  <si>
    <t>Eno2,Gapdh,Galk1,Gpi1,Hk1,Ldha,Mif,Pfkl,Pgam1,Pgk1,Chst12,Ptges,Insig2,Ddit4,Acly,Mpi,Insig1,Dhrs9</t>
  </si>
  <si>
    <t>GO:0046394</t>
  </si>
  <si>
    <t>carboxylic acid biosynthetic process</t>
  </si>
  <si>
    <t>20/364</t>
  </si>
  <si>
    <t>13807,14433,14635,14751,15275,16828,17319,18641,18648,18655,18822,26432,59031,64292,72999,74747,104112,110119,231070,241452</t>
  </si>
  <si>
    <t>Eno2,Gapdh,Galk1,Gpi1,Hk1,Ldha,Mif,Pfkl,Pgam1,Pgk1,Plod1,Plod2,Chst12,Ptges,Insig2,Ddit4,Acly,Mpi,Insig1,Dhrs9</t>
  </si>
  <si>
    <t>GO:0016053</t>
  </si>
  <si>
    <t>organic acid biosynthetic process</t>
  </si>
  <si>
    <t>20/365</t>
  </si>
  <si>
    <t>GO:0006090</t>
  </si>
  <si>
    <t>pyruvate metabolic process</t>
  </si>
  <si>
    <t>13/118</t>
  </si>
  <si>
    <t>13807,14433,14635,14751,15275,16828,17319,18641,18648,18655,74747,110119,236900</t>
  </si>
  <si>
    <t>Eno2,Gapdh,Galk1,Gpi1,Hk1,Ldha,Mif,Pfkl,Pgam1,Pgk1,Ddit4,Mpi,Pdk3</t>
  </si>
  <si>
    <t>GO:0046031</t>
  </si>
  <si>
    <t>ADP metabolic process</t>
  </si>
  <si>
    <t>12/98</t>
  </si>
  <si>
    <t>13807,14433,14635,14751,15275,16828,17319,18641,18648,18655,74747,110119</t>
  </si>
  <si>
    <t>Eno2,Gapdh,Galk1,Gpi1,Hk1,Ldha,Mif,Pfkl,Pgam1,Pgk1,Ddit4,Mpi</t>
  </si>
  <si>
    <t>GO:0009135</t>
  </si>
  <si>
    <t>purine nucleoside diphosphate metabolic process</t>
  </si>
  <si>
    <t>12/103</t>
  </si>
  <si>
    <t>GO:0009179</t>
  </si>
  <si>
    <t>purine ribonucleoside diphosphate metabolic process</t>
  </si>
  <si>
    <t>GO:0019359</t>
  </si>
  <si>
    <t>nicotinamide nucleotide biosynthetic process</t>
  </si>
  <si>
    <t>12/106</t>
  </si>
  <si>
    <t>13807,14433,14635,14751,15275,17319,18641,18648,18655,59027,74747,110119</t>
  </si>
  <si>
    <t>Eno2,Gapdh,Galk1,Gpi1,Hk1,Mif,Pfkl,Pgam1,Pgk1,Nampt,Ddit4,Mpi</t>
  </si>
  <si>
    <t>GO:0009185</t>
  </si>
  <si>
    <t>ribonucleoside diphosphate metabolic process</t>
  </si>
  <si>
    <t>12/107</t>
  </si>
  <si>
    <t>GO:0009166</t>
  </si>
  <si>
    <t>nucleotide catabolic process</t>
  </si>
  <si>
    <t>13/136</t>
  </si>
  <si>
    <t>13807,14433,14635,14751,15275,16828,17319,18641,18648,18655,22271,74747,110119</t>
  </si>
  <si>
    <t>Eno2,Gapdh,Galk1,Gpi1,Hk1,Ldha,Mif,Pfkl,Pgam1,Pgk1,Upp1,Ddit4,Mpi</t>
  </si>
  <si>
    <t>GO:0019363</t>
  </si>
  <si>
    <t>pyridine nucleotide biosynthetic process</t>
  </si>
  <si>
    <t>12/109</t>
  </si>
  <si>
    <t>GO:0005975</t>
  </si>
  <si>
    <t>carbohydrate metabolic process</t>
  </si>
  <si>
    <t>22/547</t>
  </si>
  <si>
    <t>13807,14433,14635,14751,15275,16828,17319,18641,18648,18655,19883,23956,56219,59031,74185,74747,110095,110119,217837,236900,244416,270198</t>
  </si>
  <si>
    <t>Eno2,Gapdh,Galk1,Gpi1,Hk1,Ldha,Mif,Pfkl,Pgam1,Pgk1,Rora,Neu2,Extl1,Chst12,Gbe1,Ddit4,Pygl,Mpi,Itpk1,Pdk3,Ppp1r3b,Pfkfb4</t>
  </si>
  <si>
    <t>GO:0072525</t>
  </si>
  <si>
    <t>pyridine-containing compound biosynthetic process</t>
  </si>
  <si>
    <t>12/113</t>
  </si>
  <si>
    <t>GO:1901292</t>
  </si>
  <si>
    <t>nucleoside phosphate catabolic process</t>
  </si>
  <si>
    <t>13/148</t>
  </si>
  <si>
    <t>GO:0006096</t>
  </si>
  <si>
    <t>glycolytic process</t>
  </si>
  <si>
    <t>11/90</t>
  </si>
  <si>
    <t>13807,14433,14635,14751,15275,17319,18641,18648,18655,74747,110119</t>
  </si>
  <si>
    <t>Eno2,Gapdh,Galk1,Gpi1,Hk1,Mif,Pfkl,Pgam1,Pgk1,Ddit4,Mpi</t>
  </si>
  <si>
    <t>GO:0006757</t>
  </si>
  <si>
    <t>ATP generation from ADP</t>
  </si>
  <si>
    <t>11/91</t>
  </si>
  <si>
    <t>GO:0009132</t>
  </si>
  <si>
    <t>nucleoside diphosphate metabolic process</t>
  </si>
  <si>
    <t>12/121</t>
  </si>
  <si>
    <t>GO:0042866</t>
  </si>
  <si>
    <t>pyruvate biosynthetic process</t>
  </si>
  <si>
    <t>11/94</t>
  </si>
  <si>
    <t>GO:0046496</t>
  </si>
  <si>
    <t>nicotinamide nucleotide metabolic process</t>
  </si>
  <si>
    <t>13/158</t>
  </si>
  <si>
    <t>13807,14433,14635,14751,15275,16828,17319,18641,18648,18655,59027,74747,110119</t>
  </si>
  <si>
    <t>Eno2,Gapdh,Galk1,Gpi1,Hk1,Ldha,Mif,Pfkl,Pgam1,Pgk1,Nampt,Ddit4,Mpi</t>
  </si>
  <si>
    <t>GO:0009108</t>
  </si>
  <si>
    <t>coenzyme biosynthetic process</t>
  </si>
  <si>
    <t>14/194</t>
  </si>
  <si>
    <t>13807,14433,14635,14751,15275,17319,18641,18648,18655,59027,74747,104112,110119,236900</t>
  </si>
  <si>
    <t>Eno2,Gapdh,Galk1,Gpi1,Hk1,Mif,Pfkl,Pgam1,Pgk1,Nampt,Ddit4,Acly,Mpi,Pdk3</t>
  </si>
  <si>
    <t>GO:0019362</t>
  </si>
  <si>
    <t>pyridine nucleotide metabolic process</t>
  </si>
  <si>
    <t>13/160</t>
  </si>
  <si>
    <t>GO:0072524</t>
  </si>
  <si>
    <t>pyridine-containing compound metabolic process</t>
  </si>
  <si>
    <t>13/165</t>
  </si>
  <si>
    <t>GO:0006165</t>
  </si>
  <si>
    <t>nucleoside diphosphate phosphorylation</t>
  </si>
  <si>
    <t>11/103</t>
  </si>
  <si>
    <t>GO:0046939</t>
  </si>
  <si>
    <t>nucleotide phosphorylation</t>
  </si>
  <si>
    <t>11/105</t>
  </si>
  <si>
    <t>GO:0034404</t>
  </si>
  <si>
    <t>nucleobase-containing small molecule biosynthetic process</t>
  </si>
  <si>
    <t>13/172</t>
  </si>
  <si>
    <t>GO:0006733</t>
  </si>
  <si>
    <t>oxidoreduction coenzyme metabolic process</t>
  </si>
  <si>
    <t>13/177</t>
  </si>
  <si>
    <t>Reactome Gene Sets</t>
  </si>
  <si>
    <t>R-MMU-71387</t>
  </si>
  <si>
    <t>Metabolism of carbohydrates</t>
  </si>
  <si>
    <t>14/222</t>
  </si>
  <si>
    <t>13807,14433,14635,14751,15275,18641,18648,18655,20525,59031,74185,110095,121021,270198</t>
  </si>
  <si>
    <t>Eno2,Gapdh,Galk1,Gpi1,Hk1,Pfkl,Pgam1,Pgk1,Slc2a1,Chst12,Gbe1,Pygl,Cspg4,Pfkfb4</t>
  </si>
  <si>
    <t>GO:0044283</t>
  </si>
  <si>
    <t>small molecule biosynthetic process</t>
  </si>
  <si>
    <t>22/652</t>
  </si>
  <si>
    <t>13807,14433,14635,14751,15275,16828,17319,18641,18648,18655,18822,22271,26432,59031,64292,72999,74747,104112,104263,110119,231070,241452</t>
  </si>
  <si>
    <t>Eno2,Gapdh,Galk1,Gpi1,Hk1,Ldha,Mif,Pfkl,Pgam1,Pgk1,Plod1,Upp1,Plod2,Chst12,Ptges,Insig2,Ddit4,Acly,Kdm3a,Mpi,Insig1,Dhrs9</t>
  </si>
  <si>
    <t>KEGG Pathway</t>
  </si>
  <si>
    <t>M00001</t>
  </si>
  <si>
    <t>Glycolysis (Embden-Meyerhof pathway), glucose =&gt; pyruvate</t>
  </si>
  <si>
    <t>7/27</t>
  </si>
  <si>
    <t>13807,14433,14751,15275,18641,18648,18655</t>
  </si>
  <si>
    <t>Eno2,Gapdh,Gpi1,Hk1,Pfkl,Pgam1,Pgk1</t>
  </si>
  <si>
    <t>mmu_M00001</t>
  </si>
  <si>
    <t>GO:0006091</t>
  </si>
  <si>
    <t>generation of precursor metabolites and energy</t>
  </si>
  <si>
    <t>17/379</t>
  </si>
  <si>
    <t>12176,13807,14433,14635,14751,15275,16828,17319,18641,18648,18655,74185,74747,109042,110095,110119,244416</t>
  </si>
  <si>
    <t>Bnip3,Eno2,Gapdh,Galk1,Gpi1,Hk1,Ldha,Mif,Pfkl,Pgam1,Pgk1,Gbe1,Ddit4,Cavin3,Pygl,Mpi,Ppp1r3b</t>
  </si>
  <si>
    <t>GO:0046390</t>
  </si>
  <si>
    <t>ribose phosphate biosynthetic process</t>
  </si>
  <si>
    <t>14/239</t>
  </si>
  <si>
    <t>13807,14433,14635,14751,15275,17319,18641,18648,18655,74747,104112,110095,110119,236900</t>
  </si>
  <si>
    <t>Eno2,Gapdh,Galk1,Gpi1,Hk1,Mif,Pfkl,Pgam1,Pgk1,Ddit4,Acly,Pygl,Mpi,Pdk3</t>
  </si>
  <si>
    <t>R-MMU-70326</t>
  </si>
  <si>
    <t>Glucose metabolism</t>
  </si>
  <si>
    <t>8/49</t>
  </si>
  <si>
    <t>13807,14433,14751,15275,18641,18648,18655,270198</t>
  </si>
  <si>
    <t>Eno2,Gapdh,Gpi1,Hk1,Pfkl,Pgam1,Pgk1,Pfkfb4</t>
  </si>
  <si>
    <t>GO:0032787</t>
  </si>
  <si>
    <t>monocarboxylic acid metabolic process</t>
  </si>
  <si>
    <t>20/573</t>
  </si>
  <si>
    <t>13807,14433,14635,14751,15275,16828,17319,18641,18648,18655,22229,59031,64292,72999,74747,104112,110119,231070,236900,241452</t>
  </si>
  <si>
    <t>Eno2,Gapdh,Galk1,Gpi1,Hk1,Ldha,Mif,Pfkl,Pgam1,Pgk1,Ucp3,Chst12,Ptges,Insig2,Ddit4,Acly,Mpi,Insig1,Pdk3,Dhrs9</t>
  </si>
  <si>
    <t>GO:0051188</t>
  </si>
  <si>
    <t>cofactor biosynthetic process</t>
  </si>
  <si>
    <t>14/251</t>
  </si>
  <si>
    <t>GO:0046434</t>
  </si>
  <si>
    <t>organophosphate catabolic process</t>
  </si>
  <si>
    <t>13/210</t>
  </si>
  <si>
    <t>GO:0006754</t>
  </si>
  <si>
    <t>ATP biosynthetic process</t>
  </si>
  <si>
    <t>11/137</t>
  </si>
  <si>
    <t>GO:0009152</t>
  </si>
  <si>
    <t>purine ribonucleotide biosynthetic process</t>
  </si>
  <si>
    <t>13/223</t>
  </si>
  <si>
    <t>13807,14433,14635,14751,15275,17319,18641,18648,18655,74747,104112,110119,236900</t>
  </si>
  <si>
    <t>Eno2,Gapdh,Galk1,Gpi1,Hk1,Mif,Pfkl,Pgam1,Pgk1,Ddit4,Acly,Mpi,Pdk3</t>
  </si>
  <si>
    <t>GO:0009206</t>
  </si>
  <si>
    <t>purine ribonucleoside triphosphate biosynthetic process</t>
  </si>
  <si>
    <t>11/147</t>
  </si>
  <si>
    <t>GO:0009145</t>
  </si>
  <si>
    <t>purine nucleoside triphosphate biosynthetic process</t>
  </si>
  <si>
    <t>11/148</t>
  </si>
  <si>
    <t>GO:0009201</t>
  </si>
  <si>
    <t>ribonucleoside triphosphate biosynthetic process</t>
  </si>
  <si>
    <t>11/150</t>
  </si>
  <si>
    <t>GO:0009260</t>
  </si>
  <si>
    <t>ribonucleotide biosynthetic process</t>
  </si>
  <si>
    <t>13/232</t>
  </si>
  <si>
    <t>GO:0006732</t>
  </si>
  <si>
    <t>coenzyme metabolic process</t>
  </si>
  <si>
    <t>15/332</t>
  </si>
  <si>
    <t>13807,14433,14635,14751,15275,16828,17319,18641,18648,18655,59027,74747,104112,110119,236900</t>
  </si>
  <si>
    <t>Eno2,Gapdh,Galk1,Gpi1,Hk1,Ldha,Mif,Pfkl,Pgam1,Pgk1,Nampt,Ddit4,Acly,Mpi,Pdk3</t>
  </si>
  <si>
    <t>GO:0006753</t>
  </si>
  <si>
    <t>nucleoside phosphate metabolic process</t>
  </si>
  <si>
    <t>19/564</t>
  </si>
  <si>
    <t>13807,14433,14635,14751,15275,16828,17319,18641,18648,18655,19883,22271,59027,66174,72269,74747,104112,110119,236900</t>
  </si>
  <si>
    <t>Eno2,Gapdh,Galk1,Gpi1,Hk1,Ldha,Mif,Pfkl,Pgam1,Pgk1,Rora,Upp1,Nampt,Nudt14,Cda,Ddit4,Acly,Mpi,Pdk3</t>
  </si>
  <si>
    <t>GO:0009165</t>
  </si>
  <si>
    <t>nucleotide biosynthetic process</t>
  </si>
  <si>
    <t>14/285</t>
  </si>
  <si>
    <t>GO:0006164</t>
  </si>
  <si>
    <t>purine nucleotide biosynthetic process</t>
  </si>
  <si>
    <t>13/240</t>
  </si>
  <si>
    <t>GO:0019693</t>
  </si>
  <si>
    <t>ribose phosphate metabolic process</t>
  </si>
  <si>
    <t>17/450</t>
  </si>
  <si>
    <t>13807,14433,14635,14751,15275,16828,17319,18641,18648,18655,19883,66174,74747,104112,110095,110119,236900</t>
  </si>
  <si>
    <t>Eno2,Gapdh,Galk1,Gpi1,Hk1,Ldha,Mif,Pfkl,Pgam1,Pgk1,Rora,Nudt14,Ddit4,Acly,Pygl,Mpi,Pdk3</t>
  </si>
  <si>
    <t>GO:0009127</t>
  </si>
  <si>
    <t>purine nucleoside monophosphate biosynthetic process</t>
  </si>
  <si>
    <t>11/158</t>
  </si>
  <si>
    <t>GO:0009168</t>
  </si>
  <si>
    <t>purine ribonucleoside monophosphate biosynthetic process</t>
  </si>
  <si>
    <t>GO:1901293</t>
  </si>
  <si>
    <t>nucleoside phosphate biosynthetic process</t>
  </si>
  <si>
    <t>14/291</t>
  </si>
  <si>
    <t>GO:0072522</t>
  </si>
  <si>
    <t>purine-containing compound biosynthetic process</t>
  </si>
  <si>
    <t>13/245</t>
  </si>
  <si>
    <t>GO:0009142</t>
  </si>
  <si>
    <t>nucleoside triphosphate biosynthetic process</t>
  </si>
  <si>
    <t>11/160</t>
  </si>
  <si>
    <t>GO:0009156</t>
  </si>
  <si>
    <t>ribonucleoside monophosphate biosynthetic process</t>
  </si>
  <si>
    <t>11/162</t>
  </si>
  <si>
    <t>GO:0019320</t>
  </si>
  <si>
    <t>hexose catabolic process</t>
  </si>
  <si>
    <t>6/25</t>
  </si>
  <si>
    <t>14635,14751,15275,16828,18641,110119</t>
  </si>
  <si>
    <t>Galk1,Gpi1,Hk1,Ldha,Pfkl,Mpi</t>
  </si>
  <si>
    <t>mmu00010</t>
  </si>
  <si>
    <t>Glycolysis / Gluconeogenesis</t>
  </si>
  <si>
    <t>8/66</t>
  </si>
  <si>
    <t>13807,14433,14751,15275,16828,18641,18648,18655</t>
  </si>
  <si>
    <t>Eno2,Gapdh,Gpi1,Hk1,Ldha,Pfkl,Pgam1,Pgk1</t>
  </si>
  <si>
    <t>GO:0017144</t>
  </si>
  <si>
    <t>drug metabolic process</t>
  </si>
  <si>
    <t>21/728</t>
  </si>
  <si>
    <t>13807,14433,14635,14751,15275,16828,17319,18641,18648,18655,19883,51793,59031,65969,67847,74747,104112,104263,106759,110119,241452</t>
  </si>
  <si>
    <t>Eno2,Gapdh,Galk1,Gpi1,Hk1,Ldha,Mif,Pfkl,Pgam1,Pgk1,Rora,Ddah2,Chst12,Cubn,Sncaip,Ddit4,Acly,Kdm3a,Ticam1,Mpi,Dhrs9</t>
  </si>
  <si>
    <t>GO:0061615</t>
  </si>
  <si>
    <t>glycolytic process through fructose-6-phosphate</t>
  </si>
  <si>
    <t>5/13</t>
  </si>
  <si>
    <t>14635,14751,15275,18641,110119</t>
  </si>
  <si>
    <t>Galk1,Gpi1,Hk1,Pfkl,Mpi</t>
  </si>
  <si>
    <t>GO:0044270</t>
  </si>
  <si>
    <t>cellular nitrogen compound catabolic process</t>
  </si>
  <si>
    <t>17/470</t>
  </si>
  <si>
    <t>12006,13807,14433,14635,14751,15275,16828,17319,18641,18648,18655,22271,52502,65969,72269,74747,110119</t>
  </si>
  <si>
    <t>Axin2,Eno2,Gapdh,Galk1,Gpi1,Hk1,Ldha,Mif,Pfkl,Pgam1,Pgk1,Upp1,Carhsp1,Cubn,Cda,Ddit4,Mpi</t>
  </si>
  <si>
    <t>GO:0009124</t>
  </si>
  <si>
    <t>nucleoside monophosphate biosynthetic process</t>
  </si>
  <si>
    <t>11/168</t>
  </si>
  <si>
    <t>GO:0046700</t>
  </si>
  <si>
    <t>heterocycle catabolic process</t>
  </si>
  <si>
    <t>17/476</t>
  </si>
  <si>
    <t>GO:0019439</t>
  </si>
  <si>
    <t>aromatic compound catabolic process</t>
  </si>
  <si>
    <t>17/485</t>
  </si>
  <si>
    <t>GO:0034655</t>
  </si>
  <si>
    <t>nucleobase-containing compound catabolic process</t>
  </si>
  <si>
    <t>16/426</t>
  </si>
  <si>
    <t>12006,13807,14433,14635,14751,15275,16828,17319,18641,18648,18655,22271,52502,72269,74747,110119</t>
  </si>
  <si>
    <t>Axin2,Eno2,Gapdh,Galk1,Gpi1,Hk1,Ldha,Mif,Pfkl,Pgam1,Pgk1,Upp1,Carhsp1,Cda,Ddit4,Mpi</t>
  </si>
  <si>
    <t>GO:0009117</t>
  </si>
  <si>
    <t>nucleotide metabolic process</t>
  </si>
  <si>
    <t>18/555</t>
  </si>
  <si>
    <t>13807,14433,14635,14751,15275,16828,17319,18641,18648,18655,19883,22271,59027,72269,74747,104112,110119,236900</t>
  </si>
  <si>
    <t>Eno2,Gapdh,Galk1,Gpi1,Hk1,Ldha,Mif,Pfkl,Pgam1,Pgk1,Rora,Upp1,Nampt,Cda,Ddit4,Acly,Mpi,Pdk3</t>
  </si>
  <si>
    <t>GO:0046365</t>
  </si>
  <si>
    <t>monosaccharide catabolic process</t>
  </si>
  <si>
    <t>6/29</t>
  </si>
  <si>
    <t>GO:0019318</t>
  </si>
  <si>
    <t>hexose metabolic process</t>
  </si>
  <si>
    <t>12/224</t>
  </si>
  <si>
    <t>14433,14635,14751,15275,16828,18641,18655,19883,110119,236900,244416,270198</t>
  </si>
  <si>
    <t>Gapdh,Galk1,Gpi1,Hk1,Ldha,Pfkl,Pgk1,Rora,Mpi,Pdk3,Ppp1r3b,Pfkfb4</t>
  </si>
  <si>
    <t>mmu04066</t>
  </si>
  <si>
    <t>HIF-1 signaling pathway</t>
  </si>
  <si>
    <t>9/107</t>
  </si>
  <si>
    <t>13807,14433,15275,16828,18641,18655,18787,20525,112405</t>
  </si>
  <si>
    <t>Eno2,Gapdh,Hk1,Ldha,Pfkl,Pgk1,Serpine1,Slc2a1,Egln1</t>
  </si>
  <si>
    <t>GO:0055086</t>
  </si>
  <si>
    <t>nucleobase-containing small molecule metabolic process</t>
  </si>
  <si>
    <t>19/635</t>
  </si>
  <si>
    <t>GO:0051186</t>
  </si>
  <si>
    <t>cofactor metabolic process</t>
  </si>
  <si>
    <t>17/510</t>
  </si>
  <si>
    <t>13807,14433,14635,14751,15275,16828,17319,18641,18648,18655,59027,64292,65969,74747,104112,110119,236900</t>
  </si>
  <si>
    <t>Eno2,Gapdh,Galk1,Gpi1,Hk1,Ldha,Mif,Pfkl,Pgam1,Pgk1,Nampt,Ptges,Cubn,Ddit4,Acly,Mpi,Pdk3</t>
  </si>
  <si>
    <t>GO:1901361</t>
  </si>
  <si>
    <t>organic cyclic compound catabolic process</t>
  </si>
  <si>
    <t>17/520</t>
  </si>
  <si>
    <t>GO:0046034</t>
  </si>
  <si>
    <t>ATP metabolic process</t>
  </si>
  <si>
    <t>12/247</t>
  </si>
  <si>
    <t>GO:0005996</t>
  </si>
  <si>
    <t>monosaccharide metabolic process</t>
  </si>
  <si>
    <t>12/254</t>
  </si>
  <si>
    <t>GO:0009150</t>
  </si>
  <si>
    <t>purine ribonucleotide metabolic process</t>
  </si>
  <si>
    <t>15/423</t>
  </si>
  <si>
    <t>13807,14433,14635,14751,15275,16828,17319,18641,18648,18655,19883,74747,104112,110119,236900</t>
  </si>
  <si>
    <t>Eno2,Gapdh,Galk1,Gpi1,Hk1,Ldha,Mif,Pfkl,Pgam1,Pgk1,Rora,Ddit4,Acly,Mpi,Pdk3</t>
  </si>
  <si>
    <t>GO:0009259</t>
  </si>
  <si>
    <t>ribonucleotide metabolic process</t>
  </si>
  <si>
    <t>15/433</t>
  </si>
  <si>
    <t>GO:0009167</t>
  </si>
  <si>
    <t>purine ribonucleoside monophosphate metabolic process</t>
  </si>
  <si>
    <t>12/272</t>
  </si>
  <si>
    <t>GO:0009205</t>
  </si>
  <si>
    <t>purine ribonucleoside triphosphate metabolic process</t>
  </si>
  <si>
    <t>GO:0009126</t>
  </si>
  <si>
    <t>purine nucleoside monophosphate metabolic process</t>
  </si>
  <si>
    <t>12/273</t>
  </si>
  <si>
    <t>GO:0006163</t>
  </si>
  <si>
    <t>purine nucleotide metabolic process</t>
  </si>
  <si>
    <t>15/447</t>
  </si>
  <si>
    <t>GO:0009161</t>
  </si>
  <si>
    <t>ribonucleoside monophosphate metabolic process</t>
  </si>
  <si>
    <t>12/276</t>
  </si>
  <si>
    <t>GO:0009199</t>
  </si>
  <si>
    <t>ribonucleoside triphosphate metabolic process</t>
  </si>
  <si>
    <t>R-MMU-70171</t>
  </si>
  <si>
    <t>Glycolysis</t>
  </si>
  <si>
    <t>5/23</t>
  </si>
  <si>
    <t>14433,14751,15275,18641,270198</t>
  </si>
  <si>
    <t>Gapdh,Gpi1,Hk1,Pfkl,Pfkfb4</t>
  </si>
  <si>
    <t>GO:0061620</t>
  </si>
  <si>
    <t>glycolytic process through glucose-6-phosphate</t>
  </si>
  <si>
    <t>4/10</t>
  </si>
  <si>
    <t>14635,14751,15275,18641</t>
  </si>
  <si>
    <t>Galk1,Gpi1,Hk1,Pfkl</t>
  </si>
  <si>
    <t>GO:0009144</t>
  </si>
  <si>
    <t>purine nucleoside triphosphate metabolic process</t>
  </si>
  <si>
    <t>12/281</t>
  </si>
  <si>
    <t>GO:0044262</t>
  </si>
  <si>
    <t>cellular carbohydrate metabolic process</t>
  </si>
  <si>
    <t>12/284</t>
  </si>
  <si>
    <t>14635,15275,18648,19883,23956,56219,74185,74747,110095,217837,236900,244416</t>
  </si>
  <si>
    <t>Galk1,Hk1,Pgam1,Rora,Neu2,Extl1,Gbe1,Ddit4,Pygl,Itpk1,Pdk3,Ppp1r3b</t>
  </si>
  <si>
    <t>GO:0009123</t>
  </si>
  <si>
    <t>nucleoside monophosphate metabolic process</t>
  </si>
  <si>
    <t>12/285</t>
  </si>
  <si>
    <t>GO:1901137</t>
  </si>
  <si>
    <t>carbohydrate derivative biosynthetic process</t>
  </si>
  <si>
    <t>17/601</t>
  </si>
  <si>
    <t>13807,14433,14635,14751,15275,16168,17319,18641,18648,18655,56219,59031,74747,104112,110095,110119,236900</t>
  </si>
  <si>
    <t>Eno2,Gapdh,Galk1,Gpi1,Hk1,Il15,Mif,Pfkl,Pgam1,Pgk1,Extl1,Chst12,Ddit4,Acly,Pygl,Mpi,Pdk3</t>
  </si>
  <si>
    <t>GO:0009141</t>
  </si>
  <si>
    <t>nucleoside triphosphate metabolic process</t>
  </si>
  <si>
    <t>12/298</t>
  </si>
  <si>
    <t>GO:0072521</t>
  </si>
  <si>
    <t>purine-containing compound metabolic process</t>
  </si>
  <si>
    <t>15/490</t>
  </si>
  <si>
    <t>M00002</t>
  </si>
  <si>
    <t>Glycolysis, core module involving three-carbon compounds</t>
  </si>
  <si>
    <t>4/13</t>
  </si>
  <si>
    <t>13807,14433,18648,18655</t>
  </si>
  <si>
    <t>Eno2,Gapdh,Pgam1,Pgk1</t>
  </si>
  <si>
    <t>mmu_M00002</t>
  </si>
  <si>
    <t>GO:0090407</t>
  </si>
  <si>
    <t>organophosphate biosynthetic process</t>
  </si>
  <si>
    <t>15/503</t>
  </si>
  <si>
    <t>13807,14433,14635,14751,15275,17319,18641,18648,18655,59027,74747,104112,110095,110119,236900</t>
  </si>
  <si>
    <t>Eno2,Gapdh,Galk1,Gpi1,Hk1,Mif,Pfkl,Pgam1,Pgk1,Nampt,Ddit4,Acly,Pygl,Mpi,Pdk3</t>
  </si>
  <si>
    <t>GO:0006007</t>
  </si>
  <si>
    <t>glucose catabolic process</t>
  </si>
  <si>
    <t>4/14</t>
  </si>
  <si>
    <t>14751,15275,16828,18641</t>
  </si>
  <si>
    <t>Gpi1,Hk1,Ldha,Pfkl</t>
  </si>
  <si>
    <t>GO:0006006</t>
  </si>
  <si>
    <t>glucose metabolic process</t>
  </si>
  <si>
    <t>9/195</t>
  </si>
  <si>
    <t>14433,14751,15275,16828,18641,18655,19883,236900,244416</t>
  </si>
  <si>
    <t>Gapdh,Gpi1,Hk1,Ldha,Pfkl,Pgk1,Rora,Pdk3,Ppp1r3b</t>
  </si>
  <si>
    <t>GO:0009435</t>
  </si>
  <si>
    <t>NAD biosynthetic process</t>
  </si>
  <si>
    <t>4/19</t>
  </si>
  <si>
    <t>14751,15275,18641,59027</t>
  </si>
  <si>
    <t>Gpi1,Hk1,Pfkl,Nampt</t>
  </si>
  <si>
    <t>M00003</t>
  </si>
  <si>
    <t>Gluconeogenesis, oxaloacetate =&gt; fructose-6P</t>
  </si>
  <si>
    <t>mmu_M00003</t>
  </si>
  <si>
    <t>GO:0006735</t>
  </si>
  <si>
    <t>NADH regeneration</t>
  </si>
  <si>
    <t>3/7</t>
  </si>
  <si>
    <t>14751,15275,18641</t>
  </si>
  <si>
    <t>Gpi1,Hk1,Pfkl</t>
  </si>
  <si>
    <t>GO:0061621</t>
  </si>
  <si>
    <t>canonical glycolysis</t>
  </si>
  <si>
    <t>GO:0061718</t>
  </si>
  <si>
    <t>glucose catabolic process to pyruvate</t>
  </si>
  <si>
    <t>GO:0019674</t>
  </si>
  <si>
    <t>NAD metabolic process</t>
  </si>
  <si>
    <t>5/46</t>
  </si>
  <si>
    <t>14751,15275,16828,18641,59027</t>
  </si>
  <si>
    <t>Gpi1,Hk1,Ldha,Pfkl,Nampt</t>
  </si>
  <si>
    <t>mmu01200</t>
  </si>
  <si>
    <t>Carbon metabolism</t>
  </si>
  <si>
    <t>7/118</t>
  </si>
  <si>
    <t>GO:0006734</t>
  </si>
  <si>
    <t>NADH metabolic process</t>
  </si>
  <si>
    <t>4/29</t>
  </si>
  <si>
    <t>GO:0044282</t>
  </si>
  <si>
    <t>small molecule catabolic process</t>
  </si>
  <si>
    <t>10/312</t>
  </si>
  <si>
    <t>14635,14751,15275,16828,18641,22271,51793,65969,72269,110119</t>
  </si>
  <si>
    <t>Galk1,Gpi1,Hk1,Ldha,Pfkl,Upp1,Ddah2,Cubn,Cda,Mpi</t>
  </si>
  <si>
    <t>mmu05230</t>
  </si>
  <si>
    <t>Central carbon metabolism in cancer</t>
  </si>
  <si>
    <t>5/64</t>
  </si>
  <si>
    <t>15275,16828,18641,18648,20525</t>
  </si>
  <si>
    <t>Hk1,Ldha,Pfkl,Pgam1,Slc2a1</t>
  </si>
  <si>
    <t>mmu00051</t>
  </si>
  <si>
    <t>Fructose and mannose metabolism</t>
  </si>
  <si>
    <t>4/35</t>
  </si>
  <si>
    <t>15275,18641,110119,270198</t>
  </si>
  <si>
    <t>Hk1,Pfkl,Mpi,Pfkfb4</t>
  </si>
  <si>
    <t>GO:0046835</t>
  </si>
  <si>
    <t>carbohydrate phosphorylation</t>
  </si>
  <si>
    <t>3/16</t>
  </si>
  <si>
    <t>14635,15275,217837</t>
  </si>
  <si>
    <t>Galk1,Hk1,Itpk1</t>
  </si>
  <si>
    <t>mmu01230</t>
  </si>
  <si>
    <t>Biosynthesis of amino acids</t>
  </si>
  <si>
    <t>5/78</t>
  </si>
  <si>
    <t>13807,14433,18641,18648,18655</t>
  </si>
  <si>
    <t>Eno2,Gapdh,Pfkl,Pgam1,Pgk1</t>
  </si>
  <si>
    <t>mmu00520</t>
  </si>
  <si>
    <t>Amino sugar and nucleotide sugar metabolism</t>
  </si>
  <si>
    <t>4/49</t>
  </si>
  <si>
    <t>14635,14751,15275,110119</t>
  </si>
  <si>
    <t>Galk1,Gpi1,Hk1,Mpi</t>
  </si>
  <si>
    <t>mmu04922</t>
  </si>
  <si>
    <t>Glucagon signaling pathway</t>
  </si>
  <si>
    <t>5/102</t>
  </si>
  <si>
    <t>16828,18641,18648,20525,110095</t>
  </si>
  <si>
    <t>Ldha,Pfkl,Pgam1,Slc2a1,Pygl</t>
  </si>
  <si>
    <t>R-MMU-70263</t>
  </si>
  <si>
    <t>Gluconeogenesis</t>
  </si>
  <si>
    <t>3/26</t>
  </si>
  <si>
    <t>13807,18648,18655</t>
  </si>
  <si>
    <t>Eno2,Pgam1,Pgk1</t>
  </si>
  <si>
    <t>mmu00052</t>
  </si>
  <si>
    <t>Galactose metabolism</t>
  </si>
  <si>
    <t>3/32</t>
  </si>
  <si>
    <t>14635,15275,18641</t>
  </si>
  <si>
    <t>Galk1,Hk1,Pfkl</t>
  </si>
  <si>
    <t>2_Summary</t>
  </si>
  <si>
    <t>GO:0001666</t>
  </si>
  <si>
    <t>response to hypoxia</t>
  </si>
  <si>
    <t>13/204</t>
  </si>
  <si>
    <t>11826,12176,12177,17684,18655,19883,22229,56295,70186,74747,94352,112405,236900,226421</t>
  </si>
  <si>
    <t>Aqp1,Bnip3,Bnip3l,Cited2,Pgk1,Rora,Ucp3,Higd1a,Fam162a,Ddit4,Loxl2,Egln1,Pdk3,Rab7b</t>
    <phoneticPr fontId="2" type="noConversion"/>
  </si>
  <si>
    <t>2_Member</t>
  </si>
  <si>
    <t>11826,12176,12177,17684,18655,19883,22229,56295,70186,74747,94352,112405,236900</t>
  </si>
  <si>
    <t>Aqp1,Bnip3,Bnip3l,Cited2,Pgk1,Rora,Ucp3,Higd1a,Fam162a,Ddit4,Loxl2,Egln1,Pdk3</t>
  </si>
  <si>
    <t>GO:0036293</t>
  </si>
  <si>
    <t>response to decreased oxygen levels</t>
  </si>
  <si>
    <t>13/230</t>
  </si>
  <si>
    <t>GO:0071456</t>
  </si>
  <si>
    <t>cellular response to hypoxia</t>
  </si>
  <si>
    <t>9/96</t>
  </si>
  <si>
    <t>11826,12176,12177,17684,18655,19883,56295,70186,236900</t>
  </si>
  <si>
    <t>Aqp1,Bnip3,Bnip3l,Cited2,Pgk1,Rora,Higd1a,Fam162a,Pdk3</t>
  </si>
  <si>
    <t>GO:0070482</t>
  </si>
  <si>
    <t>response to oxygen levels</t>
  </si>
  <si>
    <t>13/282</t>
  </si>
  <si>
    <t>GO:0036294</t>
  </si>
  <si>
    <t>cellular response to decreased oxygen levels</t>
  </si>
  <si>
    <t>9/121</t>
  </si>
  <si>
    <t>GO:0071453</t>
  </si>
  <si>
    <t>cellular response to oxygen levels</t>
  </si>
  <si>
    <t>9/135</t>
  </si>
  <si>
    <t>mmu04137</t>
  </si>
  <si>
    <t>Mitophagy - animal</t>
  </si>
  <si>
    <t>4/63</t>
  </si>
  <si>
    <t>12176,12177,17684,226421</t>
  </si>
  <si>
    <t>Bnip3,Bnip3l,Cited2,Rab7b</t>
  </si>
  <si>
    <t>GO:0090199</t>
  </si>
  <si>
    <t>regulation of release of cytochrome c from mitochondria</t>
  </si>
  <si>
    <t>3/47</t>
  </si>
  <si>
    <t>12176,56295,70186</t>
  </si>
  <si>
    <t>Bnip3,Higd1a,Fam162a</t>
  </si>
  <si>
    <t>GO:0008637</t>
  </si>
  <si>
    <t>apoptotic mitochondrial changes</t>
  </si>
  <si>
    <t>4/111</t>
  </si>
  <si>
    <t>12176,12177,56295,70186</t>
  </si>
  <si>
    <t>Bnip3,Bnip3l,Higd1a,Fam162a</t>
  </si>
  <si>
    <t>GO:0001836</t>
  </si>
  <si>
    <t>release of cytochrome c from mitochondria</t>
  </si>
  <si>
    <t>3/60</t>
  </si>
  <si>
    <t>3_Summary</t>
  </si>
  <si>
    <t>GO:0018126</t>
  </si>
  <si>
    <t>protein hydroxylation</t>
  </si>
  <si>
    <t>5/25</t>
  </si>
  <si>
    <t>18451,18452,18822,26432,112405,50527,12215,16410,17381,17386,94352,170725,64292,51793,107250,18787</t>
  </si>
  <si>
    <t>P4ha1,P4ha2,Plod1,Plod2,Egln1,Ero1l,Bsg,Itgav,Mmp12,Mmp13,Loxl2,Capn8,Ptges,Ddah2,Kazald1,Serpine1</t>
  </si>
  <si>
    <t>3_Member</t>
  </si>
  <si>
    <t>18451,18452,18822,26432,112405</t>
  </si>
  <si>
    <t>P4ha1,P4ha2,Plod1,Plod2,Egln1</t>
  </si>
  <si>
    <t>GO:0019471</t>
  </si>
  <si>
    <t>4-hydroxyproline metabolic process</t>
  </si>
  <si>
    <t>4/12</t>
  </si>
  <si>
    <t>18451,18452,50527,112405</t>
  </si>
  <si>
    <t>P4ha1,P4ha2,Ero1l,Egln1</t>
  </si>
  <si>
    <t>R-MMU-1474244</t>
  </si>
  <si>
    <t>Extracellular matrix organization</t>
  </si>
  <si>
    <t>10/270</t>
  </si>
  <si>
    <t>12215,16410,17381,17386,18451,18452,18822,26432,94352,170725</t>
  </si>
  <si>
    <t>Bsg,Itgav,Mmp12,Mmp13,P4ha1,P4ha2,Plod1,Plod2,Loxl2,Capn8</t>
  </si>
  <si>
    <t>GO:0018401</t>
  </si>
  <si>
    <t>peptidyl-proline hydroxylation to 4-hydroxy-L-proline</t>
  </si>
  <si>
    <t>3/8</t>
  </si>
  <si>
    <t>18451,18452,112405</t>
  </si>
  <si>
    <t>P4ha1,P4ha2,Egln1</t>
  </si>
  <si>
    <t>R-MMU-1474290</t>
  </si>
  <si>
    <t>Collagen formation</t>
  </si>
  <si>
    <t>6/81</t>
  </si>
  <si>
    <t>17386,18451,18452,18822,26432,94352</t>
  </si>
  <si>
    <t>Mmp13,P4ha1,P4ha2,Plod1,Plod2,Loxl2</t>
  </si>
  <si>
    <t>GO:0019511</t>
  </si>
  <si>
    <t>peptidyl-proline hydroxylation</t>
  </si>
  <si>
    <t>3/11</t>
  </si>
  <si>
    <t>GO:0006575</t>
  </si>
  <si>
    <t>cellular modified amino acid metabolic process</t>
  </si>
  <si>
    <t>7/175</t>
  </si>
  <si>
    <t>18451,18452,18822,26432,50527,64292,112405</t>
  </si>
  <si>
    <t>P4ha1,P4ha2,Plod1,Plod2,Ero1l,Ptges,Egln1</t>
  </si>
  <si>
    <t>GO:1901605</t>
  </si>
  <si>
    <t>alpha-amino acid metabolic process</t>
  </si>
  <si>
    <t>7/194</t>
  </si>
  <si>
    <t>18451,18452,18822,26432,50527,51793,112405</t>
  </si>
  <si>
    <t>P4ha1,P4ha2,Plod1,Plod2,Ero1l,Ddah2,Egln1</t>
  </si>
  <si>
    <t>GO:0030199</t>
  </si>
  <si>
    <t>collagen fibril organization</t>
  </si>
  <si>
    <t>4/54</t>
  </si>
  <si>
    <t>18451,18822,26432,94352</t>
  </si>
  <si>
    <t>P4ha1,Plod1,Plod2,Loxl2</t>
  </si>
  <si>
    <t>GO:0030198</t>
  </si>
  <si>
    <t>extracellular matrix organization</t>
  </si>
  <si>
    <t>8/271</t>
  </si>
  <si>
    <t>17381,17386,18451,18822,26432,50527,94352,107250</t>
  </si>
  <si>
    <t>Mmp12,Mmp13,P4ha1,Plod1,Plod2,Ero1l,Loxl2,Kazald1</t>
  </si>
  <si>
    <t>R-MMU-1650814</t>
  </si>
  <si>
    <t>Collagen biosynthesis and modifying enzymes</t>
  </si>
  <si>
    <t>4/59</t>
  </si>
  <si>
    <t>18451,18452,18822,26432</t>
  </si>
  <si>
    <t>P4ha1,P4ha2,Plod1,Plod2</t>
  </si>
  <si>
    <t>GO:0032963</t>
  </si>
  <si>
    <t>collagen metabolic process</t>
  </si>
  <si>
    <t>5/109</t>
  </si>
  <si>
    <t>17381,17386,18787,18822,26432</t>
  </si>
  <si>
    <t>Mmp12,Mmp13,Serpine1,Plod1,Plod2</t>
  </si>
  <si>
    <t>GO:0043062</t>
  </si>
  <si>
    <t>extracellular structure organization</t>
  </si>
  <si>
    <t>8/315</t>
  </si>
  <si>
    <t>GO:0018208</t>
  </si>
  <si>
    <t>peptidyl-proline modification</t>
  </si>
  <si>
    <t>3/34</t>
  </si>
  <si>
    <t>GO:0006520</t>
  </si>
  <si>
    <t>cellular amino acid metabolic process</t>
  </si>
  <si>
    <t>7/262</t>
  </si>
  <si>
    <t>4_Summary</t>
  </si>
  <si>
    <t>GO:0048514</t>
  </si>
  <si>
    <t>blood vessel morphogenesis</t>
  </si>
  <si>
    <t>17/622</t>
  </si>
  <si>
    <t>11535,11826,12778,13638,16410,16480,17130,17684,18655,18787,19883,20315,30878,68792,94352,112405,121021,14751,17381,20359,20855</t>
  </si>
  <si>
    <t>Adm,Aqp1,Ackr3,Efna3,Itgav,Jup,Smad6,Cited2,Pgk1,Serpine1,Rora,Cxcl12,Apln,Srpx2,Loxl2,Egln1,Cspg4,Gpi1,Mmp12,Sema6b,Stc1</t>
  </si>
  <si>
    <t>4_Member</t>
  </si>
  <si>
    <t>11535,11826,12778,13638,16410,16480,17130,17684,18655,18787,19883,20315,30878,68792,94352,112405,121021</t>
  </si>
  <si>
    <t>Adm,Aqp1,Ackr3,Efna3,Itgav,Jup,Smad6,Cited2,Pgk1,Serpine1,Rora,Cxcl12,Apln,Srpx2,Loxl2,Egln1,Cspg4</t>
  </si>
  <si>
    <t>GO:0001525</t>
  </si>
  <si>
    <t>angiogenesis</t>
  </si>
  <si>
    <t>15/513</t>
  </si>
  <si>
    <t>11535,11826,12778,13638,16410,16480,18655,18787,19883,20315,30878,68792,94352,112405,121021</t>
  </si>
  <si>
    <t>Adm,Aqp1,Ackr3,Efna3,Itgav,Jup,Pgk1,Serpine1,Rora,Cxcl12,Apln,Srpx2,Loxl2,Egln1,Cspg4</t>
  </si>
  <si>
    <t>GO:0001568</t>
  </si>
  <si>
    <t>blood vessel development</t>
  </si>
  <si>
    <t>17/719</t>
  </si>
  <si>
    <t>GO:0001944</t>
  </si>
  <si>
    <t>vasculature development</t>
  </si>
  <si>
    <t>17/752</t>
  </si>
  <si>
    <t>GO:0072358</t>
  </si>
  <si>
    <t>cardiovascular system development</t>
  </si>
  <si>
    <t>17/765</t>
  </si>
  <si>
    <t>GO:0001667</t>
  </si>
  <si>
    <t>ameboidal-type cell migration</t>
  </si>
  <si>
    <t>11/407</t>
  </si>
  <si>
    <t>11826,14751,16410,16480,17381,18787,20315,20359,20855,68792,94352</t>
  </si>
  <si>
    <t>Aqp1,Gpi1,Itgav,Jup,Mmp12,Serpine1,Cxcl12,Sema6b,Stc1,Srpx2,Loxl2</t>
  </si>
  <si>
    <t>GO:0010631</t>
  </si>
  <si>
    <t>epithelial cell migration</t>
  </si>
  <si>
    <t>8/280</t>
  </si>
  <si>
    <t>11826,14751,16410,16480,18787,20855,68792,94352</t>
  </si>
  <si>
    <t>Aqp1,Gpi1,Itgav,Jup,Serpine1,Stc1,Srpx2,Loxl2</t>
  </si>
  <si>
    <t>GO:0090132</t>
  </si>
  <si>
    <t>epithelium migration</t>
  </si>
  <si>
    <t>8/282</t>
  </si>
  <si>
    <t>GO:0090130</t>
  </si>
  <si>
    <t>tissue migration</t>
  </si>
  <si>
    <t>8/284</t>
  </si>
  <si>
    <t>GO:0045765</t>
  </si>
  <si>
    <t>regulation of angiogenesis</t>
  </si>
  <si>
    <t>8/307</t>
  </si>
  <si>
    <t>11535,11826,13638,16480,18655,18787,68792,112405</t>
  </si>
  <si>
    <t>Adm,Aqp1,Efna3,Jup,Pgk1,Serpine1,Srpx2,Egln1</t>
  </si>
  <si>
    <t>GO:1901342</t>
  </si>
  <si>
    <t>regulation of vasculature development</t>
  </si>
  <si>
    <t>8/341</t>
  </si>
  <si>
    <t>GO:0043542</t>
  </si>
  <si>
    <t>endothelial cell migration</t>
  </si>
  <si>
    <t>6/198</t>
  </si>
  <si>
    <t>14751,16410,16480,20855,68792,94352</t>
  </si>
  <si>
    <t>Gpi1,Itgav,Jup,Stc1,Srpx2,Loxl2</t>
  </si>
  <si>
    <t>GO:0010632</t>
  </si>
  <si>
    <t>regulation of epithelial cell migration</t>
  </si>
  <si>
    <t>6/225</t>
  </si>
  <si>
    <t>11826,14751,16480,18787,20855,68792</t>
  </si>
  <si>
    <t>Aqp1,Gpi1,Jup,Serpine1,Stc1,Srpx2</t>
  </si>
  <si>
    <t>GO:0045766</t>
  </si>
  <si>
    <t>positive regulation of angiogenesis</t>
  </si>
  <si>
    <t>5/185</t>
  </si>
  <si>
    <t>11535,11826,16480,18787,68792</t>
  </si>
  <si>
    <t>Adm,Aqp1,Jup,Serpine1,Srpx2</t>
  </si>
  <si>
    <t>5_Summary</t>
  </si>
  <si>
    <t>GO:0001819</t>
  </si>
  <si>
    <t>positive regulation of cytokine production</t>
  </si>
  <si>
    <t>13/449</t>
  </si>
  <si>
    <t>14433,15275,16168,17082,17319,17381,18787,19883,69573,100689,106759,226421,383619,11826,13839,14751,16410,17386,18641,30878,244701,12177,16480,231070,20315,71481</t>
  </si>
  <si>
    <t>Gapdh,Hk1,Il15,Il1rl1,Mif,Mmp12,Serpine1,Rora,Hilpda,Spon2,Ticam1,Rab7b,Aim2,Aqp1,Epha5,Gpi1,Itgav,Mmp13,Pfkl,Apln,Mtnr1b,Bnip3l,Jup,Insig1,Cxcl12,Alpk1</t>
  </si>
  <si>
    <t>5_Member</t>
  </si>
  <si>
    <t>14433,15275,16168,17082,17319,17381,18787,19883,69573,100689,106759,226421,383619</t>
  </si>
  <si>
    <t>Gapdh,Hk1,Il15,Il1rl1,Mif,Mmp12,Serpine1,Rora,Hilpda,Spon2,Ticam1,Rab7b,Aim2</t>
  </si>
  <si>
    <t>GO:0002790</t>
  </si>
  <si>
    <t>peptide secretion</t>
  </si>
  <si>
    <t>14/652</t>
  </si>
  <si>
    <t>11826,13839,14433,14751,15275,16410,17082,17319,17381,17386,18641,30878,244701,383619</t>
  </si>
  <si>
    <t>Aqp1,Epha5,Gapdh,Gpi1,Hk1,Itgav,Il1rl1,Mif,Mmp12,Mmp13,Pfkl,Apln,Mtnr1b,Aim2</t>
  </si>
  <si>
    <t>GO:0090087</t>
  </si>
  <si>
    <t>regulation of peptide transport</t>
  </si>
  <si>
    <t>15/749</t>
  </si>
  <si>
    <t>12177,13839,14433,14751,15275,16480,17082,17319,17381,17386,18641,30878,231070,244701,383619</t>
  </si>
  <si>
    <t>Bnip3l,Epha5,Gapdh,Gpi1,Hk1,Jup,Il1rl1,Mif,Mmp12,Mmp13,Pfkl,Apln,Insig1,Mtnr1b,Aim2</t>
  </si>
  <si>
    <t>GO:0001817</t>
  </si>
  <si>
    <t>regulation of cytokine production</t>
  </si>
  <si>
    <t>14/680</t>
  </si>
  <si>
    <t>14433,15275,16168,16410,17082,17319,17381,18787,19883,69573,100689,106759,226421,383619</t>
  </si>
  <si>
    <t>Gapdh,Hk1,Il15,Itgav,Il1rl1,Mif,Mmp12,Serpine1,Rora,Hilpda,Spon2,Ticam1,Rab7b,Aim2</t>
  </si>
  <si>
    <t>GO:0002791</t>
  </si>
  <si>
    <t>regulation of peptide secretion</t>
  </si>
  <si>
    <t>12/529</t>
  </si>
  <si>
    <t>13839,14433,14751,15275,17082,17319,17381,17386,18641,30878,244701,383619</t>
  </si>
  <si>
    <t>Epha5,Gapdh,Gpi1,Hk1,Il1rl1,Mif,Mmp12,Mmp13,Pfkl,Apln,Mtnr1b,Aim2</t>
  </si>
  <si>
    <t>GO:0051223</t>
  </si>
  <si>
    <t>regulation of protein transport</t>
  </si>
  <si>
    <t>14/708</t>
  </si>
  <si>
    <t>12177,13839,14433,14751,15275,16480,17082,17319,17381,17386,18641,231070,244701,383619</t>
  </si>
  <si>
    <t>Bnip3l,Epha5,Gapdh,Gpi1,Hk1,Jup,Il1rl1,Mif,Mmp12,Mmp13,Pfkl,Insig1,Mtnr1b,Aim2</t>
  </si>
  <si>
    <t>GO:0002793</t>
  </si>
  <si>
    <t>positive regulation of peptide secretion</t>
  </si>
  <si>
    <t>9/331</t>
  </si>
  <si>
    <t>14433,14751,15275,17082,17319,17381,17386,30878,383619</t>
  </si>
  <si>
    <t>Gapdh,Gpi1,Hk1,Il1rl1,Mif,Mmp12,Mmp13,Apln,Aim2</t>
  </si>
  <si>
    <t>GO:0070201</t>
  </si>
  <si>
    <t>regulation of establishment of protein localization</t>
  </si>
  <si>
    <t>14/740</t>
  </si>
  <si>
    <t>GO:0050708</t>
  </si>
  <si>
    <t>regulation of protein secretion</t>
  </si>
  <si>
    <t>11/490</t>
  </si>
  <si>
    <t>13839,14433,14751,15275,17082,17319,17381,17386,18641,244701,383619</t>
  </si>
  <si>
    <t>Epha5,Gapdh,Gpi1,Hk1,Il1rl1,Mif,Mmp12,Mmp13,Pfkl,Mtnr1b,Aim2</t>
  </si>
  <si>
    <t>GO:0050715</t>
  </si>
  <si>
    <t>positive regulation of cytokine secretion</t>
  </si>
  <si>
    <t>6/150</t>
  </si>
  <si>
    <t>14433,15275,17082,17319,17381,383619</t>
  </si>
  <si>
    <t>Gapdh,Hk1,Il1rl1,Mif,Mmp12,Aim2</t>
  </si>
  <si>
    <t>GO:0001816</t>
  </si>
  <si>
    <t>cytokine production</t>
  </si>
  <si>
    <t>14/756</t>
  </si>
  <si>
    <t>GO:0009306</t>
  </si>
  <si>
    <t>protein secretion</t>
  </si>
  <si>
    <t>12/605</t>
  </si>
  <si>
    <t>13839,14433,14751,15275,16410,17082,17319,17381,17386,18641,244701,383619</t>
  </si>
  <si>
    <t>Epha5,Gapdh,Gpi1,Hk1,Itgav,Il1rl1,Mif,Mmp12,Mmp13,Pfkl,Mtnr1b,Aim2</t>
  </si>
  <si>
    <t>GO:0051047</t>
  </si>
  <si>
    <t>positive regulation of secretion</t>
  </si>
  <si>
    <t>11/527</t>
  </si>
  <si>
    <t>11826,14433,14751,15275,17082,17319,17381,17386,20315,30878,383619</t>
  </si>
  <si>
    <t>Aqp1,Gapdh,Gpi1,Hk1,Il1rl1,Mif,Mmp12,Mmp13,Cxcl12,Apln,Aim2</t>
  </si>
  <si>
    <t>GO:0050714</t>
  </si>
  <si>
    <t>positive regulation of protein secretion</t>
  </si>
  <si>
    <t>8/302</t>
  </si>
  <si>
    <t>14433,14751,15275,17082,17319,17381,17386,383619</t>
  </si>
  <si>
    <t>Gapdh,Gpi1,Hk1,Il1rl1,Mif,Mmp12,Mmp13,Aim2</t>
  </si>
  <si>
    <t>GO:1903532</t>
  </si>
  <si>
    <t>positive regulation of secretion by cell</t>
  </si>
  <si>
    <t>10/472</t>
  </si>
  <si>
    <t>14433,14751,15275,17082,17319,17381,17386,20315,30878,383619</t>
  </si>
  <si>
    <t>Gapdh,Gpi1,Hk1,Il1rl1,Mif,Mmp12,Mmp13,Cxcl12,Apln,Aim2</t>
  </si>
  <si>
    <t>GO:0050663</t>
  </si>
  <si>
    <t>cytokine secretion</t>
  </si>
  <si>
    <t>7/244</t>
  </si>
  <si>
    <t>14433,15275,16410,17082,17319,17381,383619</t>
  </si>
  <si>
    <t>Gapdh,Hk1,Itgav,Il1rl1,Mif,Mmp12,Aim2</t>
  </si>
  <si>
    <t>GO:0051222</t>
  </si>
  <si>
    <t>positive regulation of protein transport</t>
  </si>
  <si>
    <t>9/435</t>
  </si>
  <si>
    <t>14433,14751,15275,16480,17082,17319,17381,17386,383619</t>
  </si>
  <si>
    <t>Gapdh,Gpi1,Hk1,Jup,Il1rl1,Mif,Mmp12,Mmp13,Aim2</t>
  </si>
  <si>
    <t>GO:0050707</t>
  </si>
  <si>
    <t>regulation of cytokine secretion</t>
  </si>
  <si>
    <t>6/213</t>
  </si>
  <si>
    <t>GO:0031349</t>
  </si>
  <si>
    <t>positive regulation of defense response</t>
  </si>
  <si>
    <t>8/370</t>
  </si>
  <si>
    <t>17082,17319,17381,18787,71481,106759,226421,383619</t>
  </si>
  <si>
    <t>Il1rl1,Mif,Mmp12,Serpine1,Alpk1,Ticam1,Rab7b,Aim2</t>
  </si>
  <si>
    <t>GO:1904951</t>
  </si>
  <si>
    <t>positive regulation of establishment of protein localization</t>
  </si>
  <si>
    <t>9/454</t>
  </si>
  <si>
    <t>6_Summary</t>
  </si>
  <si>
    <t>GO:0060349</t>
  </si>
  <si>
    <t>bone morphogenesis</t>
  </si>
  <si>
    <t>12006,17386,17684,20148,20855,72999,231070,223332,17130,94352</t>
  </si>
  <si>
    <t>Axin2,Mmp13,Cited2,Dhrs3,Stc1,Insig2,Insig1,Ranbp3l,Smad6,Loxl2</t>
  </si>
  <si>
    <t>6_Member</t>
  </si>
  <si>
    <t>12006,17386,17684,20148,20855,72999,231070</t>
  </si>
  <si>
    <t>Axin2,Mmp13,Cited2,Dhrs3,Stc1,Insig2,Insig1</t>
  </si>
  <si>
    <t>GO:0060348</t>
  </si>
  <si>
    <t>bone development</t>
  </si>
  <si>
    <t>8/232</t>
  </si>
  <si>
    <t>12006,17386,17684,20148,20855,72999,223332,231070</t>
  </si>
  <si>
    <t>Axin2,Mmp13,Cited2,Dhrs3,Stc1,Insig2,Ranbp3l,Insig1</t>
  </si>
  <si>
    <t>GO:0048705</t>
  </si>
  <si>
    <t>skeletal system morphogenesis</t>
  </si>
  <si>
    <t>GO:0009798</t>
  </si>
  <si>
    <t>axis specification</t>
  </si>
  <si>
    <t>4/91</t>
  </si>
  <si>
    <t>12006,17130,17684,20855</t>
  </si>
  <si>
    <t>Axin2,Smad6,Cited2,Stc1</t>
  </si>
  <si>
    <t>GO:0060351</t>
  </si>
  <si>
    <t>cartilage development involved in endochondral bone morphogenesis</t>
  </si>
  <si>
    <t>3/52</t>
  </si>
  <si>
    <t>12006,17386,20855</t>
  </si>
  <si>
    <t>Axin2,Mmp13,Stc1</t>
  </si>
  <si>
    <t>GO:0045668</t>
  </si>
  <si>
    <t>negative regulation of osteoblast differentiation</t>
  </si>
  <si>
    <t>3/62</t>
  </si>
  <si>
    <t>12006,17130,223332</t>
  </si>
  <si>
    <t>Axin2,Smad6,Ranbp3l</t>
  </si>
  <si>
    <t>GO:0001501</t>
  </si>
  <si>
    <t>skeletal system development</t>
  </si>
  <si>
    <t>9/531</t>
  </si>
  <si>
    <t>12006,17386,17684,20148,20855,72999,94352,223332,231070</t>
  </si>
  <si>
    <t>Axin2,Mmp13,Cited2,Dhrs3,Stc1,Insig2,Loxl2,Ranbp3l,Insig1</t>
  </si>
  <si>
    <t>7_Summary</t>
  </si>
  <si>
    <t>GO:0046688</t>
  </si>
  <si>
    <t>response to copper ion</t>
  </si>
  <si>
    <t>4/25</t>
  </si>
  <si>
    <t>11826,11979,17748,94352,12176,55925,227753,16410,22229,112405,11535,20855</t>
  </si>
  <si>
    <t>Aqp1,Atp7b,Mt1,Loxl2,Bnip3,Syt8,Gsn,Itgav,Ucp3,Egln1,Adm,Stc1</t>
  </si>
  <si>
    <t>7_Member</t>
  </si>
  <si>
    <t>11826,11979,17748,94352</t>
  </si>
  <si>
    <t>Aqp1,Atp7b,Mt1,Loxl2</t>
  </si>
  <si>
    <t>GO:0071280</t>
  </si>
  <si>
    <t>cellular response to copper ion</t>
  </si>
  <si>
    <t>3/15</t>
  </si>
  <si>
    <t>11826,11979,17748</t>
  </si>
  <si>
    <t>Aqp1,Atp7b,Mt1</t>
  </si>
  <si>
    <t>GO:0071248</t>
  </si>
  <si>
    <t>cellular response to metal ion</t>
  </si>
  <si>
    <t>6/154</t>
  </si>
  <si>
    <t>11826,11979,12176,17748,55925,227753</t>
  </si>
  <si>
    <t>Aqp1,Atp7b,Bnip3,Mt1,Syt8,Gsn</t>
  </si>
  <si>
    <t>GO:0010035</t>
  </si>
  <si>
    <t>response to inorganic substance</t>
  </si>
  <si>
    <t>10/493</t>
  </si>
  <si>
    <t>11826,11979,12176,16410,17748,22229,55925,94352,112405,227753</t>
  </si>
  <si>
    <t>Aqp1,Atp7b,Bnip3,Itgav,Mt1,Ucp3,Syt8,Loxl2,Egln1,Gsn</t>
  </si>
  <si>
    <t>GO:0010038</t>
  </si>
  <si>
    <t>response to metal ion</t>
  </si>
  <si>
    <t>7/269</t>
  </si>
  <si>
    <t>11826,11979,12176,17748,55925,94352,227753</t>
  </si>
  <si>
    <t>Aqp1,Atp7b,Bnip3,Mt1,Syt8,Loxl2,Gsn</t>
  </si>
  <si>
    <t>GO:0071241</t>
  </si>
  <si>
    <t>cellular response to inorganic substance</t>
  </si>
  <si>
    <t>GO:0003014</t>
  </si>
  <si>
    <t>renal system process</t>
  </si>
  <si>
    <t>4/107</t>
  </si>
  <si>
    <t>11535,11826,20855,227753</t>
  </si>
  <si>
    <t>Adm,Aqp1,Stc1,Gsn</t>
  </si>
  <si>
    <t>8_Summary</t>
  </si>
  <si>
    <t>GO:0043467</t>
  </si>
  <si>
    <t>regulation of generation of precursor metabolites and energy</t>
  </si>
  <si>
    <t>7/127</t>
  </si>
  <si>
    <t>12176,17319,18648,18655,74747,109042,244416,72269,236900,19883,72999,231070</t>
  </si>
  <si>
    <t>Bnip3,Mif,Pgam1,Pgk1,Ddit4,Cavin3,Ppp1r3b,Cda,Pdk3,Rora,Insig2,Insig1</t>
  </si>
  <si>
    <t>8_Member</t>
  </si>
  <si>
    <t>12176,17319,18648,18655,74747,109042,244416</t>
  </si>
  <si>
    <t>Bnip3,Mif,Pgam1,Pgk1,Ddit4,Cavin3,Ppp1r3b</t>
  </si>
  <si>
    <t>GO:0006140</t>
  </si>
  <si>
    <t>regulation of nucleotide metabolic process</t>
  </si>
  <si>
    <t>6/107</t>
  </si>
  <si>
    <t>17319,18648,18655,72269,74747,236900</t>
  </si>
  <si>
    <t>Mif,Pgam1,Pgk1,Cda,Ddit4,Pdk3</t>
  </si>
  <si>
    <t>GO:0062012</t>
  </si>
  <si>
    <t>regulation of small molecule metabolic process</t>
  </si>
  <si>
    <t>10/359</t>
  </si>
  <si>
    <t>17319,18648,18655,19883,72269,72999,74747,231070,236900,244416</t>
  </si>
  <si>
    <t>Mif,Pgam1,Pgk1,Rora,Cda,Insig2,Ddit4,Insig1,Pdk3,Ppp1r3b</t>
  </si>
  <si>
    <t>GO:0043470</t>
  </si>
  <si>
    <t>regulation of carbohydrate catabolic process</t>
  </si>
  <si>
    <t>4/55</t>
  </si>
  <si>
    <t>17319,18648,74747,244416</t>
  </si>
  <si>
    <t>Mif,Pgam1,Ddit4,Ppp1r3b</t>
  </si>
  <si>
    <t>GO:0051196</t>
  </si>
  <si>
    <t>regulation of coenzyme metabolic process</t>
  </si>
  <si>
    <t>4/56</t>
  </si>
  <si>
    <t>17319,18648,74747,236900</t>
  </si>
  <si>
    <t>Mif,Pgam1,Ddit4,Pdk3</t>
  </si>
  <si>
    <t>GO:1900542</t>
  </si>
  <si>
    <t>regulation of purine nucleotide metabolic process</t>
  </si>
  <si>
    <t>5/103</t>
  </si>
  <si>
    <t>17319,18648,18655,74747,236900</t>
  </si>
  <si>
    <t>Mif,Pgam1,Pgk1,Ddit4,Pdk3</t>
  </si>
  <si>
    <t>GO:0006109</t>
  </si>
  <si>
    <t>regulation of carbohydrate metabolic process</t>
  </si>
  <si>
    <t>6/186</t>
  </si>
  <si>
    <t>17319,18648,19883,74747,236900,244416</t>
  </si>
  <si>
    <t>Mif,Pgam1,Rora,Ddit4,Pdk3,Ppp1r3b</t>
  </si>
  <si>
    <t>GO:0030808</t>
  </si>
  <si>
    <t>regulation of nucleotide biosynthetic process</t>
  </si>
  <si>
    <t>4/75</t>
  </si>
  <si>
    <t>GO:0051193</t>
  </si>
  <si>
    <t>regulation of cofactor metabolic process</t>
  </si>
  <si>
    <t>GO:1900371</t>
  </si>
  <si>
    <t>regulation of purine nucleotide biosynthetic process</t>
  </si>
  <si>
    <t>GO:1903578</t>
  </si>
  <si>
    <t>regulation of ATP metabolic process</t>
  </si>
  <si>
    <t>17319,18648,18655,74747</t>
  </si>
  <si>
    <t>Mif,Pgam1,Pgk1,Ddit4</t>
  </si>
  <si>
    <t>GO:0010675</t>
  </si>
  <si>
    <t>regulation of cellular carbohydrate metabolic process</t>
  </si>
  <si>
    <t>5/152</t>
  </si>
  <si>
    <t>18648,19883,74747,236900,244416</t>
  </si>
  <si>
    <t>Pgam1,Rora,Ddit4,Pdk3,Ppp1r3b</t>
  </si>
  <si>
    <t>GO:0006110</t>
  </si>
  <si>
    <t>regulation of glycolytic process</t>
  </si>
  <si>
    <t>3/46</t>
  </si>
  <si>
    <t>17319,18648,74747</t>
  </si>
  <si>
    <t>Mif,Pgam1,Ddit4</t>
  </si>
  <si>
    <t>GO:0030811</t>
  </si>
  <si>
    <t>regulation of nucleotide catabolic process</t>
  </si>
  <si>
    <t>GO:2001169</t>
  </si>
  <si>
    <t>regulation of ATP biosynthetic process</t>
  </si>
  <si>
    <t>3/63</t>
  </si>
  <si>
    <t>9_Summary</t>
  </si>
  <si>
    <t>mmu00500</t>
  </si>
  <si>
    <t>Starch and sucrose metabolism</t>
  </si>
  <si>
    <t>4/33</t>
  </si>
  <si>
    <t>14751,15275,74185,110095,13839,236900,244701</t>
  </si>
  <si>
    <t>Gpi1,Hk1,Gbe1,Pygl,Epha5,Pdk3,Mtnr1b</t>
  </si>
  <si>
    <t>9_Member</t>
  </si>
  <si>
    <t>14751,15275,74185,110095</t>
  </si>
  <si>
    <t>Gpi1,Hk1,Gbe1,Pygl</t>
  </si>
  <si>
    <t>GO:0042593</t>
  </si>
  <si>
    <t>glucose homeostasis</t>
  </si>
  <si>
    <t>6/267</t>
  </si>
  <si>
    <t>13839,14751,15275,110095,236900,244701</t>
  </si>
  <si>
    <t>Epha5,Gpi1,Hk1,Pygl,Pdk3,Mtnr1b</t>
  </si>
  <si>
    <t>GO:0033500</t>
  </si>
  <si>
    <t>carbohydrate homeostasis</t>
  </si>
  <si>
    <t>6/268</t>
  </si>
  <si>
    <t>10_Summary</t>
  </si>
  <si>
    <t>GO:0044275</t>
  </si>
  <si>
    <t>cellular carbohydrate catabolic process</t>
  </si>
  <si>
    <t>4/34</t>
  </si>
  <si>
    <t>18648,23956,110095,244416,14433,14751,18655,56219,59031,74185,12176,16828,109042</t>
  </si>
  <si>
    <t>Pgam1,Neu2,Pygl,Ppp1r3b,Gapdh,Gpi1,Pgk1,Extl1,Chst12,Gbe1,Bnip3,Ldha,Cavin3</t>
  </si>
  <si>
    <t>10_Member</t>
  </si>
  <si>
    <t>18648,23956,110095,244416</t>
  </si>
  <si>
    <t>Pgam1,Neu2,Pygl,Ppp1r3b</t>
  </si>
  <si>
    <t>GO:0016051</t>
  </si>
  <si>
    <t>carbohydrate biosynthetic process</t>
  </si>
  <si>
    <t>14433,14751,18655,56219,59031,74185,244416</t>
  </si>
  <si>
    <t>Gapdh,Gpi1,Pgk1,Extl1,Chst12,Gbe1,Ppp1r3b</t>
  </si>
  <si>
    <t>GO:0044264</t>
  </si>
  <si>
    <t>cellular polysaccharide metabolic process</t>
  </si>
  <si>
    <t>4/104</t>
  </si>
  <si>
    <t>56219,74185,110095,244416</t>
  </si>
  <si>
    <t>Extl1,Gbe1,Pygl,Ppp1r3b</t>
  </si>
  <si>
    <t>GO:0015980</t>
  </si>
  <si>
    <t>energy derivation by oxidation of organic compounds</t>
  </si>
  <si>
    <t>6/254</t>
  </si>
  <si>
    <t>12176,16828,74185,109042,110095,244416</t>
  </si>
  <si>
    <t>Bnip3,Ldha,Gbe1,Cavin3,Pygl,Ppp1r3b</t>
  </si>
  <si>
    <t>GO:0005976</t>
  </si>
  <si>
    <t>polysaccharide metabolic process</t>
  </si>
  <si>
    <t>4/115</t>
  </si>
  <si>
    <t>11_Summary</t>
  </si>
  <si>
    <t>GO:0052547</t>
  </si>
  <si>
    <t>regulation of peptidase activity</t>
  </si>
  <si>
    <t>11/411</t>
  </si>
  <si>
    <t>11752,11826,13638,14433,14751,18787,21788,70186,227753,235505,383619,11535,11979,17386,30878,112405,17319,17381,27528</t>
  </si>
  <si>
    <t>Anxa8,Aqp1,Efna3,Gapdh,Gpi1,Serpine1,Tfpi,Fam162a,Gsn,Cd109,Aim2,Adm,Atp7b,Mmp13,Apln,Egln1,Mif,Mmp12,Nrep</t>
  </si>
  <si>
    <t>11_Member</t>
  </si>
  <si>
    <t>11752,11826,13638,14433,14751,18787,21788,70186,227753,235505,383619</t>
  </si>
  <si>
    <t>Anxa8,Aqp1,Efna3,Gapdh,Gpi1,Serpine1,Tfpi,Fam162a,Gsn,Cd109,Aim2</t>
  </si>
  <si>
    <t>GO:0052548</t>
  </si>
  <si>
    <t>regulation of endopeptidase activity</t>
  </si>
  <si>
    <t>9/337</t>
  </si>
  <si>
    <t>11752,11826,13638,14433,14751,18787,70186,227753,383619</t>
  </si>
  <si>
    <t>Anxa8,Aqp1,Efna3,Gapdh,Gpi1,Serpine1,Fam162a,Gsn,Aim2</t>
  </si>
  <si>
    <t>GO:0010466</t>
  </si>
  <si>
    <t>negative regulation of peptidase activity</t>
  </si>
  <si>
    <t>7/242</t>
  </si>
  <si>
    <t>11752,11826,14433,14751,18787,21788,235505</t>
  </si>
  <si>
    <t>Anxa8,Aqp1,Gapdh,Gpi1,Serpine1,Tfpi,Cd109</t>
  </si>
  <si>
    <t>GO:0050878</t>
  </si>
  <si>
    <t>regulation of body fluid levels</t>
  </si>
  <si>
    <t>8/343</t>
  </si>
  <si>
    <t>11535,11752,11826,11979,17386,18787,21788,30878</t>
  </si>
  <si>
    <t>Adm,Anxa8,Aqp1,Atp7b,Mmp13,Serpine1,Tfpi,Apln</t>
  </si>
  <si>
    <t>GO:0051346</t>
  </si>
  <si>
    <t>negative regulation of hydrolase activity</t>
  </si>
  <si>
    <t>8/402</t>
  </si>
  <si>
    <t>11752,11826,14433,14751,18787,21788,112405,235505</t>
  </si>
  <si>
    <t>Anxa8,Aqp1,Gapdh,Gpi1,Serpine1,Tfpi,Egln1,Cd109</t>
  </si>
  <si>
    <t>GO:0009611</t>
  </si>
  <si>
    <t>response to wounding</t>
  </si>
  <si>
    <t>9/499</t>
  </si>
  <si>
    <t>11535,11752,11826,17319,17381,18787,21788,27528,235505</t>
  </si>
  <si>
    <t>Adm,Anxa8,Aqp1,Mif,Mmp12,Serpine1,Tfpi,Nrep,Cd109</t>
  </si>
  <si>
    <t>GO:0010951</t>
  </si>
  <si>
    <t>negative regulation of endopeptidase activity</t>
  </si>
  <si>
    <t>5/178</t>
  </si>
  <si>
    <t>11752,11826,14433,14751,18787</t>
  </si>
  <si>
    <t>Anxa8,Aqp1,Gapdh,Gpi1,Serpine1</t>
  </si>
  <si>
    <t>GO:0030162</t>
  </si>
  <si>
    <t>regulation of proteolysis</t>
  </si>
  <si>
    <t>11/716</t>
  </si>
  <si>
    <t>GO:0045861</t>
  </si>
  <si>
    <t>negative regulation of proteolysis</t>
  </si>
  <si>
    <t>7/349</t>
  </si>
  <si>
    <t>12_Summary</t>
  </si>
  <si>
    <t>GO:0071731</t>
  </si>
  <si>
    <t>response to nitric oxide</t>
  </si>
  <si>
    <t>11826,16410,112405,11535,14622,17684,18787</t>
  </si>
  <si>
    <t>Aqp1,Itgav,Egln1,Adm,Gjb5,Cited2,Serpine1</t>
  </si>
  <si>
    <t>12_Member</t>
  </si>
  <si>
    <t>11826,16410,112405</t>
  </si>
  <si>
    <t>Aqp1,Itgav,Egln1</t>
  </si>
  <si>
    <t>GO:0001892</t>
  </si>
  <si>
    <t>embryonic placenta development</t>
  </si>
  <si>
    <t>5/112</t>
  </si>
  <si>
    <t>11535,14622,16410,17684,112405</t>
  </si>
  <si>
    <t>Adm,Gjb5,Itgav,Cited2,Egln1</t>
  </si>
  <si>
    <t>GO:0001890</t>
  </si>
  <si>
    <t>placenta development</t>
  </si>
  <si>
    <t>6/170</t>
  </si>
  <si>
    <t>11535,14622,16410,17684,18787,112405</t>
  </si>
  <si>
    <t>Adm,Gjb5,Itgav,Cited2,Serpine1,Egln1</t>
  </si>
  <si>
    <t>GO:0097366</t>
  </si>
  <si>
    <t>response to bronchodilator</t>
  </si>
  <si>
    <t>GO:0060711</t>
  </si>
  <si>
    <t>labyrinthine layer development</t>
  </si>
  <si>
    <t>3/59</t>
  </si>
  <si>
    <t>11535,14622,112405</t>
  </si>
  <si>
    <t>Adm,Gjb5,Egln1</t>
  </si>
  <si>
    <t>13_Summary</t>
  </si>
  <si>
    <t>GO:0051607</t>
  </si>
  <si>
    <t>defense response to virus</t>
  </si>
  <si>
    <t>8/227</t>
  </si>
  <si>
    <t>12176,12177,16168,17381,74747,100689,106759,383619</t>
  </si>
  <si>
    <t>Bnip3,Bnip3l,Il15,Mmp12,Ddit4,Spon2,Ticam1,Aim2</t>
  </si>
  <si>
    <t>13_Member</t>
  </si>
  <si>
    <t>GO:0009615</t>
  </si>
  <si>
    <t>response to virus</t>
  </si>
  <si>
    <t>8/270</t>
  </si>
  <si>
    <t>GO:0050691</t>
  </si>
  <si>
    <t>regulation of defense response to virus by host</t>
  </si>
  <si>
    <t>3/42</t>
  </si>
  <si>
    <t>16168,17381,383619</t>
  </si>
  <si>
    <t>Il15,Mmp12,Aim2</t>
  </si>
  <si>
    <t>14_Summary</t>
  </si>
  <si>
    <t>GO:0097190</t>
  </si>
  <si>
    <t>apoptotic signaling pathway</t>
  </si>
  <si>
    <t>13/606</t>
  </si>
  <si>
    <t>12176,12177,12778,16410,17319,18787,20315,50527,56295,70186,74747,106759,227753,20855,19252,16480,17684,20359,16168,17082,17381,19883,21788,235505,383619,11826,14751,18003,68792,13839,12215,13638</t>
  </si>
  <si>
    <t>Bnip3,Bnip3l,Ackr3,Itgav,Mif,Serpine1,Cxcl12,Ero1l,Higd1a,Fam162a,Ddit4,Ticam1,Gsn,Stc1,Dusp1,Jup,Cited2,Sema6b,Il15,Il1rl1,Mmp12,Rora,Tfpi,Cd109,Aim2,Aqp1,Gpi1,Nedd9,Srpx2,Epha5,Bsg,Efna3</t>
  </si>
  <si>
    <t>14_Member</t>
  </si>
  <si>
    <t>12176,12177,12778,16410,17319,18787,20315,50527,56295,70186,74747,106759,227753</t>
  </si>
  <si>
    <t>Bnip3,Bnip3l,Ackr3,Itgav,Mif,Serpine1,Cxcl12,Ero1l,Higd1a,Fam162a,Ddit4,Ticam1,Gsn</t>
  </si>
  <si>
    <t>GO:0090280</t>
  </si>
  <si>
    <t>positive regulation of calcium ion import</t>
  </si>
  <si>
    <t>3/25</t>
  </si>
  <si>
    <t>18787,20315,20855</t>
  </si>
  <si>
    <t>Serpine1,Cxcl12,Stc1</t>
  </si>
  <si>
    <t>GO:1902230</t>
  </si>
  <si>
    <t>negative regulation of intrinsic apoptotic signaling pathway in response to DNA damage</t>
  </si>
  <si>
    <t>12778,17319,20315</t>
  </si>
  <si>
    <t>Ackr3,Mif,Cxcl12</t>
  </si>
  <si>
    <t>GO:0090025</t>
  </si>
  <si>
    <t>regulation of monocyte chemotaxis</t>
  </si>
  <si>
    <t>18787,19252,20315</t>
  </si>
  <si>
    <t>Serpine1,Dusp1,Cxcl12</t>
  </si>
  <si>
    <t>GO:0051271</t>
  </si>
  <si>
    <t>negative regulation of cellular component movement</t>
  </si>
  <si>
    <t>8/316</t>
  </si>
  <si>
    <t>16480,17319,17684,18787,19252,20315,20359,20855</t>
  </si>
  <si>
    <t>Jup,Mif,Cited2,Serpine1,Dusp1,Cxcl12,Sema6b,Stc1</t>
  </si>
  <si>
    <t>GO:0040013</t>
  </si>
  <si>
    <t>negative regulation of locomotion</t>
  </si>
  <si>
    <t>8/332</t>
  </si>
  <si>
    <t>GO:2001233</t>
  </si>
  <si>
    <t>regulation of apoptotic signaling pathway</t>
  </si>
  <si>
    <t>9/414</t>
  </si>
  <si>
    <t>12176,12778,16410,17319,18787,20315,56295,70186,227753</t>
  </si>
  <si>
    <t>Bnip3,Ackr3,Itgav,Mif,Serpine1,Cxcl12,Higd1a,Fam162a,Gsn</t>
  </si>
  <si>
    <t>GO:1902229</t>
  </si>
  <si>
    <t>regulation of intrinsic apoptotic signaling pathway in response to DNA damage</t>
  </si>
  <si>
    <t>3/37</t>
  </si>
  <si>
    <t>GO:0032101</t>
  </si>
  <si>
    <t>regulation of response to external stimulus</t>
  </si>
  <si>
    <t>13/771</t>
  </si>
  <si>
    <t>16168,17082,17319,17381,18787,19252,19883,20315,20359,21788,106759,235505,383619</t>
  </si>
  <si>
    <t>Il15,Il1rl1,Mif,Mmp12,Serpine1,Dusp1,Rora,Cxcl12,Sema6b,Tfpi,Ticam1,Cd109,Aim2</t>
  </si>
  <si>
    <t>GO:0030336</t>
  </si>
  <si>
    <t>negative regulation of cell migration</t>
  </si>
  <si>
    <t>7/268</t>
  </si>
  <si>
    <t>16480,17319,17684,18787,19252,20315,20855</t>
  </si>
  <si>
    <t>Jup,Mif,Cited2,Serpine1,Dusp1,Cxcl12,Stc1</t>
  </si>
  <si>
    <t>GO:0002686</t>
  </si>
  <si>
    <t>negative regulation of leukocyte migration</t>
  </si>
  <si>
    <t>3/40</t>
  </si>
  <si>
    <t>17319,19252,20315</t>
  </si>
  <si>
    <t>Mif,Dusp1,Cxcl12</t>
  </si>
  <si>
    <t>GO:2000146</t>
  </si>
  <si>
    <t>negative regulation of cell motility</t>
  </si>
  <si>
    <t>7/281</t>
  </si>
  <si>
    <t>GO:0030335</t>
  </si>
  <si>
    <t>positive regulation of cell migration</t>
  </si>
  <si>
    <t>10/539</t>
  </si>
  <si>
    <t>11826,12778,14751,16410,17319,18003,18787,20315,20359,68792</t>
  </si>
  <si>
    <t>Aqp1,Ackr3,Gpi1,Itgav,Mif,Nedd9,Serpine1,Cxcl12,Sema6b,Srpx2</t>
  </si>
  <si>
    <t>GO:0090279</t>
  </si>
  <si>
    <t>regulation of calcium ion import</t>
  </si>
  <si>
    <t>GO:2000147</t>
  </si>
  <si>
    <t>positive regulation of cell motility</t>
  </si>
  <si>
    <t>10/561</t>
  </si>
  <si>
    <t>GO:0071675</t>
  </si>
  <si>
    <t>regulation of mononuclear cell migration</t>
  </si>
  <si>
    <t>3/50</t>
  </si>
  <si>
    <t>GO:2001234</t>
  </si>
  <si>
    <t>negative regulation of apoptotic signaling pathway</t>
  </si>
  <si>
    <t>6/231</t>
  </si>
  <si>
    <t>12778,16410,17319,18787,20315,56295</t>
  </si>
  <si>
    <t>Ackr3,Itgav,Mif,Serpine1,Cxcl12,Higd1a</t>
  </si>
  <si>
    <t>GO:0051272</t>
  </si>
  <si>
    <t>positive regulation of cellular component movement</t>
  </si>
  <si>
    <t>10/580</t>
  </si>
  <si>
    <t>GO:0050922</t>
  </si>
  <si>
    <t>negative regulation of chemotaxis</t>
  </si>
  <si>
    <t>3/54</t>
  </si>
  <si>
    <t>17319,19252,20359</t>
  </si>
  <si>
    <t>Mif,Dusp1,Sema6b</t>
  </si>
  <si>
    <t>GO:0002548</t>
  </si>
  <si>
    <t>monocyte chemotaxis</t>
  </si>
  <si>
    <t>3/55</t>
  </si>
  <si>
    <t>GO:0030155</t>
  </si>
  <si>
    <t>regulation of cell adhesion</t>
  </si>
  <si>
    <t>11/687</t>
  </si>
  <si>
    <t>13839,16168,16410,16480,17381,17684,18003,18787,19252,20315,227753</t>
  </si>
  <si>
    <t>Epha5,Il15,Itgav,Jup,Mmp12,Cited2,Nedd9,Serpine1,Dusp1,Cxcl12,Gsn</t>
  </si>
  <si>
    <t>GO:0040017</t>
  </si>
  <si>
    <t>positive regulation of locomotion</t>
  </si>
  <si>
    <t>10/593</t>
  </si>
  <si>
    <t>GO:0006935</t>
  </si>
  <si>
    <t>chemotaxis</t>
  </si>
  <si>
    <t>10/597</t>
  </si>
  <si>
    <t>12215,12778,13638,13839,16410,17319,18787,19252,20315,20359</t>
  </si>
  <si>
    <t>Bsg,Ackr3,Efna3,Epha5,Itgav,Mif,Serpine1,Dusp1,Cxcl12,Sema6b</t>
  </si>
  <si>
    <t>GO:0002688</t>
  </si>
  <si>
    <t>regulation of leukocyte chemotaxis</t>
  </si>
  <si>
    <t>4/112</t>
  </si>
  <si>
    <t>17319,18787,19252,20315</t>
  </si>
  <si>
    <t>Mif,Serpine1,Dusp1,Cxcl12</t>
  </si>
  <si>
    <t>GO:0008630</t>
  </si>
  <si>
    <t>intrinsic apoptotic signaling pathway in response to DNA damage</t>
  </si>
  <si>
    <t>12778,17319,20315,74747</t>
  </si>
  <si>
    <t>Ackr3,Mif,Cxcl12,Ddit4</t>
  </si>
  <si>
    <t>GO:0042330</t>
  </si>
  <si>
    <t>taxis</t>
  </si>
  <si>
    <t>10/600</t>
  </si>
  <si>
    <t>GO:0032102</t>
  </si>
  <si>
    <t>negative regulation of response to external stimulus</t>
  </si>
  <si>
    <t>7/337</t>
  </si>
  <si>
    <t>17319,18787,19252,19883,20359,21788,235505</t>
  </si>
  <si>
    <t>Mif,Serpine1,Dusp1,Rora,Sema6b,Tfpi,Cd109</t>
  </si>
  <si>
    <t>15_Summary</t>
  </si>
  <si>
    <t>GO:0061081</t>
  </si>
  <si>
    <t>positive regulation of myeloid leukocyte cytokine production involved in immune response</t>
  </si>
  <si>
    <t>3/19</t>
  </si>
  <si>
    <t>17319,100689,106759,15275,14751,11826,13839,18787,19883,74747,104263,231070,236900,16168,17381,383619,17082</t>
  </si>
  <si>
    <t>Mif,Spon2,Ticam1,Hk1,Gpi1,Aqp1,Epha5,Serpine1,Rora,Ddit4,Kdm3a,Insig1,Pdk3,Il15,Mmp12,Aim2,Il1rl1</t>
  </si>
  <si>
    <t>15_Member</t>
  </si>
  <si>
    <t>17319,100689,106759</t>
  </si>
  <si>
    <t>Mif,Spon2,Ticam1</t>
  </si>
  <si>
    <t>GO:0002720</t>
  </si>
  <si>
    <t>positive regulation of cytokine production involved in immune response</t>
  </si>
  <si>
    <t>4/53</t>
  </si>
  <si>
    <t>15275,17319,100689,106759</t>
  </si>
  <si>
    <t>Hk1,Mif,Spon2,Ticam1</t>
  </si>
  <si>
    <t>GO:0002702</t>
  </si>
  <si>
    <t>positive regulation of production of molecular mediator of immune response</t>
  </si>
  <si>
    <t>5/100</t>
  </si>
  <si>
    <t>14751,15275,17319,100689,106759</t>
  </si>
  <si>
    <t>Gpi1,Hk1,Mif,Spon2,Ticam1</t>
  </si>
  <si>
    <t>GO:0061082</t>
  </si>
  <si>
    <t>myeloid leukocyte cytokine production</t>
  </si>
  <si>
    <t>3/30</t>
  </si>
  <si>
    <t>GO:0002718</t>
  </si>
  <si>
    <t>regulation of cytokine production involved in immune response</t>
  </si>
  <si>
    <t>4/83</t>
  </si>
  <si>
    <t>GO:0071396</t>
  </si>
  <si>
    <t>cellular response to lipid</t>
  </si>
  <si>
    <t>11/612</t>
  </si>
  <si>
    <t>11826,13839,17319,18787,19883,74747,100689,104263,106759,231070,236900</t>
  </si>
  <si>
    <t>Aqp1,Epha5,Mif,Serpine1,Rora,Ddit4,Spon2,Kdm3a,Ticam1,Insig1,Pdk3</t>
  </si>
  <si>
    <t>GO:0002700</t>
  </si>
  <si>
    <t>regulation of production of molecular mediator of immune response</t>
  </si>
  <si>
    <t>5/149</t>
  </si>
  <si>
    <t>GO:0002367</t>
  </si>
  <si>
    <t>cytokine production involved in immune response</t>
  </si>
  <si>
    <t>4/103</t>
  </si>
  <si>
    <t>GO:0002697</t>
  </si>
  <si>
    <t>regulation of immune effector process</t>
  </si>
  <si>
    <t>8/422</t>
  </si>
  <si>
    <t>14751,15275,16168,17319,17381,100689,106759,383619</t>
  </si>
  <si>
    <t>Gpi1,Hk1,Il15,Mif,Mmp12,Spon2,Ticam1,Aim2</t>
  </si>
  <si>
    <t>GO:0032722</t>
  </si>
  <si>
    <t>positive regulation of chemokine production</t>
  </si>
  <si>
    <t>17082,17319,106759</t>
  </si>
  <si>
    <t>Il1rl1,Mif,Ticam1</t>
  </si>
  <si>
    <t>16_Summary</t>
  </si>
  <si>
    <t>GO:0001523</t>
  </si>
  <si>
    <t>retinoid metabolic process</t>
  </si>
  <si>
    <t>19660,20148,63857,241452,236900</t>
  </si>
  <si>
    <t>Rbp2,Dhrs3,Bco1,Dhrs9,Pdk3</t>
  </si>
  <si>
    <t>16_Member</t>
  </si>
  <si>
    <t>19660,20148,63857,241452</t>
  </si>
  <si>
    <t>Rbp2,Dhrs3,Bco1,Dhrs9</t>
  </si>
  <si>
    <t>GO:0016101</t>
  </si>
  <si>
    <t>diterpenoid metabolic process</t>
  </si>
  <si>
    <t>4/58</t>
  </si>
  <si>
    <t>GO:0006721</t>
  </si>
  <si>
    <t>terpenoid metabolic process</t>
  </si>
  <si>
    <t>R-MMU-5362517</t>
  </si>
  <si>
    <t>Signaling by Retinoic Acid</t>
  </si>
  <si>
    <t>20148,236900,241452</t>
  </si>
  <si>
    <t>Dhrs3,Pdk3,Dhrs9</t>
  </si>
  <si>
    <t>GO:0006720</t>
  </si>
  <si>
    <t>isoprenoid metabolic process</t>
  </si>
  <si>
    <t>4/84</t>
  </si>
  <si>
    <t>R-MMU-2187338</t>
  </si>
  <si>
    <t>Visual phototransduction</t>
  </si>
  <si>
    <t>4/92</t>
  </si>
  <si>
    <t>17_Summary</t>
  </si>
  <si>
    <t>GO:0010942</t>
  </si>
  <si>
    <t>positive regulation of cell death</t>
  </si>
  <si>
    <t>13/695</t>
  </si>
  <si>
    <t>11535,12006,12176,12177,14433,19252,56338,66930,70186,74747,108900,112405,227753</t>
  </si>
  <si>
    <t>Adm,Axin2,Bnip3,Bnip3l,Gapdh,Dusp1,Txnip,Fank1,Fam162a,Ddit4,Fam72a,Egln1,Gsn</t>
  </si>
  <si>
    <t>17_Member</t>
  </si>
  <si>
    <t>GO:0043065</t>
  </si>
  <si>
    <t>positive regulation of apoptotic process</t>
  </si>
  <si>
    <t>11/632</t>
  </si>
  <si>
    <t>11535,12176,12177,14433,19252,56338,66930,70186,108900,112405,227753</t>
  </si>
  <si>
    <t>Adm,Bnip3,Bnip3l,Gapdh,Dusp1,Txnip,Fank1,Fam162a,Fam72a,Egln1,Gsn</t>
  </si>
  <si>
    <t>GO:0043068</t>
  </si>
  <si>
    <t>positive regulation of programmed cell death</t>
  </si>
  <si>
    <t>11/637</t>
  </si>
  <si>
    <t>18_Summary</t>
  </si>
  <si>
    <t>GO:1902532</t>
  </si>
  <si>
    <t>negative regulation of intracellular signal transduction</t>
  </si>
  <si>
    <t>12778,17082,17319,19252,19883,20315,74747,109042,112405,244701,320311</t>
  </si>
  <si>
    <t>Ackr3,Il1rl1,Mif,Dusp1,Rora,Cxcl12,Ddit4,Cavin3,Egln1,Mtnr1b,Rnf152</t>
  </si>
  <si>
    <t>18_Member</t>
  </si>
  <si>
    <t>19_Summary</t>
  </si>
  <si>
    <t>R-MMU-70268</t>
  </si>
  <si>
    <t>Pyruvate metabolism</t>
  </si>
  <si>
    <t>3/28</t>
  </si>
  <si>
    <t>12215,16828,236900</t>
  </si>
  <si>
    <t>Bsg,Ldha,Pdk3</t>
  </si>
  <si>
    <t>19_Member</t>
  </si>
  <si>
    <t>R-MMU-71406</t>
  </si>
  <si>
    <t>Pyruvate metabolism and Citric Acid (TCA) cycle</t>
  </si>
  <si>
    <t>3/49</t>
  </si>
  <si>
    <t>20_Summary</t>
  </si>
  <si>
    <t>GO:0032922</t>
  </si>
  <si>
    <t>circadian regulation of gene expression</t>
  </si>
  <si>
    <t>4/66</t>
  </si>
  <si>
    <t>19883,20893,59027,109042,16168,17082,17988,106759</t>
  </si>
  <si>
    <t>Rora,Bhlhe40,Nampt,Cavin3,Il15,Il1rl1,Ndrg1,Ticam1</t>
  </si>
  <si>
    <t>20_Member</t>
  </si>
  <si>
    <t>19883,20893,59027,109042</t>
  </si>
  <si>
    <t>Rora,Bhlhe40,Nampt,Cavin3</t>
  </si>
  <si>
    <t>GO:0002274</t>
  </si>
  <si>
    <t>myeloid leukocyte activation</t>
  </si>
  <si>
    <t>6/217</t>
  </si>
  <si>
    <t>16168,17082,17988,19883,59027,106759</t>
  </si>
  <si>
    <t>Il15,Il1rl1,Ndrg1,Rora,Nampt,Ticam1</t>
  </si>
  <si>
    <t>GO:0042116</t>
  </si>
  <si>
    <t>macrophage activation</t>
  </si>
  <si>
    <t>4/93</t>
  </si>
  <si>
    <t>17082,19883,59027,106759</t>
  </si>
  <si>
    <t>Il1rl1,Rora,Nampt,Ticam1</t>
  </si>
  <si>
    <t>19/142</t>
  </si>
  <si>
    <t>12183,13807,14433,14635,14751,15275,15558,16828,17319,18641,18648,18655,23956,72141,72157,74747,110095,110119,244416,236900,59027,20249,20845,59031,64292,72999,231070,12036,14287,14718,18822,26432,69719,108156,74080,110391,433256,22271,26570,14936,15442,20525,74185,270198,11910,14594,19883,18798,69718,74551,104263,68616,12176,109042,11810,12227,52502,65969,67207,72269,12389,18484,22229,13120,17127,20887,67847,106759,226564,76055,12716,16168,21664,22340,54218</t>
  </si>
  <si>
    <t>Bpgm,Eno2,Gapdh,Galk1,Gpi1,Hk1,Htr2a,Ldha,Mif,Pfkl,Pgam1,Pgk1,Neu2,Adpgk,Pgm2,Ddit4,Pygl,Mpi,Ppp1r3b,Pdk3,Nampt,Scd1,Star,Chst12,Ptges,Insig2,Insig1,Bcat2,Fpgs,Got1,Plod1,Plod2,Cad,Mthfd1,Nmnat3,Qdpr,Acsl5,Upp1,Slc7a11,Gys1,Hpse,Slc2a1,Gbe1,Pfkfb4,Atf3,Ggta1,Rora,Plcb4,Ipmk,Pck2,Kdm3a,Gdpd3,Bnip3,Cavin3,Apobec1,Btg2,Carhsp1,Cubn,Lsm1,Cda,Cav1,Pam,Ucp3,Cyp4b1,Smad3,Sult1a1,Sncaip,Ticam1,Fmo4,Oga,Ckmt1,Il15,Phlda1,Vegfb,B3galt4</t>
  </si>
  <si>
    <t>12183,13807,14433,14635,14751,15275,15558,16828,17319,18641,18648,18655,23956,72141,72157,74747,110095,110119,244416</t>
  </si>
  <si>
    <t>Bpgm,Eno2,Gapdh,Galk1,Gpi1,Hk1,Htr2a,Ldha,Mif,Pfkl,Pgam1,Pgk1,Neu2,Adpgk,Pgm2,Ddit4,Pygl,Mpi,Ppp1r3b</t>
  </si>
  <si>
    <t>15/98</t>
  </si>
  <si>
    <t>12183,13807,14433,14635,14751,15275,15558,16828,17319,18641,18648,18655,72141,74747,110119</t>
  </si>
  <si>
    <t>Bpgm,Eno2,Gapdh,Galk1,Gpi1,Hk1,Htr2a,Ldha,Mif,Pfkl,Pgam1,Pgk1,Adpgk,Ddit4,Mpi</t>
  </si>
  <si>
    <t>16/118</t>
  </si>
  <si>
    <t>12183,13807,14433,14635,14751,15275,15558,16828,17319,18641,18648,18655,72141,74747,110119,236900</t>
  </si>
  <si>
    <t>Bpgm,Eno2,Gapdh,Galk1,Gpi1,Hk1,Htr2a,Ldha,Mif,Pfkl,Pgam1,Pgk1,Adpgk,Ddit4,Mpi,Pdk3</t>
  </si>
  <si>
    <t>15/103</t>
  </si>
  <si>
    <t>15/106</t>
  </si>
  <si>
    <t>12183,13807,14433,14635,14751,15275,15558,17319,18641,18648,18655,59027,72141,74747,110119</t>
  </si>
  <si>
    <t>Bpgm,Eno2,Gapdh,Galk1,Gpi1,Hk1,Htr2a,Mif,Pfkl,Pgam1,Pgk1,Nampt,Adpgk,Ddit4,Mpi</t>
  </si>
  <si>
    <t>15/107</t>
  </si>
  <si>
    <t>15/109</t>
  </si>
  <si>
    <t>14/90</t>
  </si>
  <si>
    <t>12183,13807,14433,14635,14751,15275,15558,17319,18641,18648,18655,72141,74747,110119</t>
  </si>
  <si>
    <t>Bpgm,Eno2,Gapdh,Galk1,Gpi1,Hk1,Htr2a,Mif,Pfkl,Pgam1,Pgk1,Adpgk,Ddit4,Mpi</t>
  </si>
  <si>
    <t>14/91</t>
  </si>
  <si>
    <t>21/265</t>
  </si>
  <si>
    <t>12183,13807,14433,14635,14751,15275,15558,16828,17319,18641,18648,18655,20249,20845,59031,64292,72141,72999,74747,110119,231070</t>
  </si>
  <si>
    <t>Bpgm,Eno2,Gapdh,Galk1,Gpi1,Hk1,Htr2a,Ldha,Mif,Pfkl,Pgam1,Pgk1,Scd1,Star,Chst12,Ptges,Adpgk,Insig2,Ddit4,Mpi,Insig1</t>
  </si>
  <si>
    <t>28/364</t>
  </si>
  <si>
    <t>12036,12183,13807,14287,14433,14635,14718,14751,15275,15558,16828,17319,18641,18648,18655,18822,20249,20845,26432,59031,64292,69719,72141,72999,74747,108156,110119,231070</t>
  </si>
  <si>
    <t>Bcat2,Bpgm,Eno2,Fpgs,Gapdh,Galk1,Got1,Gpi1,Hk1,Htr2a,Ldha,Mif,Pfkl,Pgam1,Pgk1,Plod1,Scd1,Star,Plod2,Chst12,Ptges,Cad,Adpgk,Insig2,Ddit4,Mthfd1,Mpi,Insig1</t>
  </si>
  <si>
    <t>15/113</t>
  </si>
  <si>
    <t>28/365</t>
  </si>
  <si>
    <t>21/194</t>
  </si>
  <si>
    <t>12183,13807,14287,14433,14635,14751,15275,15558,17319,18641,18648,18655,59027,72141,74080,74747,108156,110119,110391,236900,433256</t>
  </si>
  <si>
    <t>Bpgm,Eno2,Fpgs,Gapdh,Galk1,Gpi1,Hk1,Htr2a,Mif,Pfkl,Pgam1,Pgk1,Nampt,Adpgk,Nmnat3,Ddit4,Mthfd1,Mpi,Qdpr,Pdk3,Acsl5</t>
  </si>
  <si>
    <t>14/94</t>
  </si>
  <si>
    <t>16/136</t>
  </si>
  <si>
    <t>12183,13807,14433,14635,14751,15275,15558,16828,17319,18641,18648,18655,22271,72141,74747,110119</t>
  </si>
  <si>
    <t>Bpgm,Eno2,Gapdh,Galk1,Gpi1,Hk1,Htr2a,Ldha,Mif,Pfkl,Pgam1,Pgk1,Upp1,Adpgk,Ddit4,Mpi</t>
  </si>
  <si>
    <t>15/121</t>
  </si>
  <si>
    <t>14/103</t>
  </si>
  <si>
    <t>16/148</t>
  </si>
  <si>
    <t>14/105</t>
  </si>
  <si>
    <t>16/158</t>
  </si>
  <si>
    <t>12183,13807,14433,14635,14751,15275,15558,16828,17319,18641,18648,18655,59027,72141,74747,110119</t>
  </si>
  <si>
    <t>Bpgm,Eno2,Gapdh,Galk1,Gpi1,Hk1,Htr2a,Ldha,Mif,Pfkl,Pgam1,Pgk1,Nampt,Adpgk,Ddit4,Mpi</t>
  </si>
  <si>
    <t>16/160</t>
  </si>
  <si>
    <t>22/251</t>
  </si>
  <si>
    <t>12183,13807,14287,14433,14635,14751,15275,15558,17319,18641,18648,18655,26570,59027,72141,74080,74747,108156,110119,110391,236900,433256</t>
  </si>
  <si>
    <t>Bpgm,Eno2,Fpgs,Gapdh,Galk1,Gpi1,Hk1,Htr2a,Mif,Pfkl,Pgam1,Pgk1,Slc7a11,Nampt,Adpgk,Nmnat3,Ddit4,Mthfd1,Mpi,Qdpr,Pdk3,Acsl5</t>
  </si>
  <si>
    <t>16/165</t>
  </si>
  <si>
    <t>18/222</t>
  </si>
  <si>
    <t>12183,13807,14433,14635,14751,14936,15275,15442,18641,18648,18655,20525,59031,72141,72157,74185,110095,270198</t>
  </si>
  <si>
    <t>Bpgm,Eno2,Gapdh,Galk1,Gpi1,Gys1,Hk1,Hpse,Pfkl,Pgam1,Pgk1,Slc2a1,Chst12,Adpgk,Pgm2,Gbe1,Pygl,Pfkfb4</t>
  </si>
  <si>
    <t>27/547</t>
  </si>
  <si>
    <t>11910,12183,13807,14433,14594,14635,14751,14936,15275,15558,16828,17319,18641,18648,18655,19883,23956,59031,72141,72157,74185,74747,110095,110119,236900,244416,270198</t>
  </si>
  <si>
    <t>Atf3,Bpgm,Eno2,Gapdh,Ggta1,Galk1,Gpi1,Gys1,Hk1,Htr2a,Ldha,Mif,Pfkl,Pgam1,Pgk1,Rora,Neu2,Chst12,Adpgk,Pgm2,Gbe1,Ddit4,Pygl,Mpi,Pdk3,Ppp1r3b,Pfkfb4</t>
  </si>
  <si>
    <t>35/652</t>
  </si>
  <si>
    <t>11910,12036,12183,13807,14287,14433,14635,14718,14751,15275,15558,16828,17319,18641,18648,18655,18798,18822,20249,20845,22271,26432,59031,64292,69718,69719,72141,72999,74551,74747,104263,108156,110119,110391,231070</t>
  </si>
  <si>
    <t>Atf3,Bcat2,Bpgm,Eno2,Fpgs,Gapdh,Galk1,Got1,Gpi1,Hk1,Htr2a,Ldha,Mif,Pfkl,Pgam1,Pgk1,Plcb4,Plod1,Scd1,Star,Upp1,Plod2,Chst12,Ptges,Ipmk,Cad,Adpgk,Insig2,Pck2,Ddit4,Kdm3a,Mthfd1,Mpi,Qdpr,Insig1</t>
  </si>
  <si>
    <t>16/172</t>
  </si>
  <si>
    <t>16/177</t>
  </si>
  <si>
    <t>10/49</t>
  </si>
  <si>
    <t>12183,13807,14433,14751,15275,18641,18648,18655,72141,270198</t>
  </si>
  <si>
    <t>Bpgm,Eno2,Gapdh,Gpi1,Hk1,Pfkl,Pgam1,Pgk1,Adpgk,Pfkfb4</t>
  </si>
  <si>
    <t>11/66</t>
  </si>
  <si>
    <t>12183,13807,14433,14751,15275,16828,18641,18648,18655,72141,72157</t>
  </si>
  <si>
    <t>Bpgm,Eno2,Gapdh,Gpi1,Hk1,Ldha,Pfkl,Pgam1,Pgk1,Adpgk,Pgm2</t>
  </si>
  <si>
    <t>17/210</t>
  </si>
  <si>
    <t>12183,13807,14433,14635,14751,15275,15558,16828,17319,18641,18648,18655,22271,68616,72141,74747,110119</t>
  </si>
  <si>
    <t>Bpgm,Eno2,Gapdh,Galk1,Gpi1,Hk1,Htr2a,Ldha,Mif,Pfkl,Pgam1,Pgk1,Upp1,Gdpd3,Adpgk,Ddit4,Mpi</t>
  </si>
  <si>
    <t>22/379</t>
  </si>
  <si>
    <t>12176,12183,13807,14433,14635,14751,14936,15275,15558,16828,17319,18641,18648,18655,72141,72157,74185,74747,109042,110095,110119,244416</t>
  </si>
  <si>
    <t>Bnip3,Bpgm,Eno2,Gapdh,Galk1,Gpi1,Gys1,Hk1,Htr2a,Ldha,Mif,Pfkl,Pgam1,Pgk1,Adpgk,Pgm2,Gbe1,Ddit4,Cavin3,Pygl,Mpi,Ppp1r3b</t>
  </si>
  <si>
    <t>14/137</t>
  </si>
  <si>
    <t>8/27</t>
  </si>
  <si>
    <t>13807,14433,14751,15275,18641,18648,18655,72141</t>
  </si>
  <si>
    <t>Eno2,Gapdh,Gpi1,Hk1,Pfkl,Pgam1,Pgk1,Adpgk</t>
  </si>
  <si>
    <t>14/147</t>
  </si>
  <si>
    <t>14/148</t>
  </si>
  <si>
    <t>14/150</t>
  </si>
  <si>
    <t>23/332</t>
  </si>
  <si>
    <t>12183,13807,14287,14433,14635,14751,15275,15558,16828,17319,18641,18648,18655,59027,72141,74080,74551,74747,108156,110119,110391,236900,433256</t>
  </si>
  <si>
    <t>Bpgm,Eno2,Fpgs,Gapdh,Galk1,Gpi1,Hk1,Htr2a,Ldha,Mif,Pfkl,Pgam1,Pgk1,Nampt,Adpgk,Nmnat3,Pck2,Ddit4,Mthfd1,Mpi,Qdpr,Pdk3,Acsl5</t>
  </si>
  <si>
    <t>14/158</t>
  </si>
  <si>
    <t>14/160</t>
  </si>
  <si>
    <t>14/162</t>
  </si>
  <si>
    <t>7/23</t>
  </si>
  <si>
    <t>12183,14433,14751,15275,18641,72141,270198</t>
  </si>
  <si>
    <t>Bpgm,Gapdh,Gpi1,Hk1,Pfkl,Adpgk,Pfkfb4</t>
  </si>
  <si>
    <t>23/485</t>
  </si>
  <si>
    <t>11810,12183,12227,13807,14433,14635,14751,15275,15558,16828,17319,18641,18648,18655,22271,52502,65969,67207,72141,72269,74747,110119,110391</t>
  </si>
  <si>
    <t>Apobec1,Bpgm,Btg2,Eno2,Gapdh,Galk1,Gpi1,Hk1,Htr2a,Ldha,Mif,Pfkl,Pgam1,Pgk1,Upp1,Carhsp1,Cubn,Lsm1,Adpgk,Cda,Ddit4,Mpi,Qdpr</t>
  </si>
  <si>
    <t>25/573</t>
  </si>
  <si>
    <t>12183,12389,13807,14433,14635,14751,15275,15558,16828,17319,18484,18641,18648,18655,20249,20845,22229,59031,64292,72141,72999,74747,110119,231070,236900</t>
  </si>
  <si>
    <t>Bpgm,Cav1,Eno2,Gapdh,Galk1,Gpi1,Hk1,Htr2a,Ldha,Mif,Pam,Pfkl,Pgam1,Pgk1,Scd1,Star,Ucp3,Chst12,Ptges,Adpgk,Insig2,Ddit4,Mpi,Insig1,Pdk3</t>
  </si>
  <si>
    <t>14/168</t>
  </si>
  <si>
    <t>16/239</t>
  </si>
  <si>
    <t>12183,13807,14433,14635,14751,15275,15558,17319,18641,18648,18655,72141,74747,110095,110119,236900</t>
  </si>
  <si>
    <t>Bpgm,Eno2,Gapdh,Galk1,Gpi1,Hk1,Htr2a,Mif,Pfkl,Pgam1,Pgk1,Adpgk,Ddit4,Pygl,Mpi,Pdk3</t>
  </si>
  <si>
    <t>21/426</t>
  </si>
  <si>
    <t>11810,12183,12227,13807,14433,14635,14751,15275,15558,16828,17319,18641,18648,18655,22271,52502,67207,72141,72269,74747,110119</t>
  </si>
  <si>
    <t>Apobec1,Bpgm,Btg2,Eno2,Gapdh,Galk1,Gpi1,Hk1,Htr2a,Ldha,Mif,Pfkl,Pgam1,Pgk1,Upp1,Carhsp1,Lsm1,Adpgk,Cda,Ddit4,Mpi</t>
  </si>
  <si>
    <t>22/470</t>
  </si>
  <si>
    <t>11810,12183,12227,13807,14433,14635,14751,15275,15558,16828,17319,18641,18648,18655,22271,52502,65969,67207,72141,72269,74747,110119</t>
  </si>
  <si>
    <t>Apobec1,Bpgm,Btg2,Eno2,Gapdh,Galk1,Gpi1,Hk1,Htr2a,Ldha,Mif,Pfkl,Pgam1,Pgk1,Upp1,Carhsp1,Cubn,Lsm1,Adpgk,Cda,Ddit4,Mpi</t>
  </si>
  <si>
    <t>20/285</t>
  </si>
  <si>
    <t>12183,13807,14433,14635,14751,15275,15558,17319,18641,18648,18655,59027,69719,72141,74080,74747,108156,110119,236900,433256</t>
  </si>
  <si>
    <t>Bpgm,Eno2,Gapdh,Galk1,Gpi1,Hk1,Htr2a,Mif,Pfkl,Pgam1,Pgk1,Nampt,Cad,Adpgk,Nmnat3,Ddit4,Mthfd1,Mpi,Pdk3,Acsl5</t>
  </si>
  <si>
    <t>22/476</t>
  </si>
  <si>
    <t>23/520</t>
  </si>
  <si>
    <t>27/510</t>
  </si>
  <si>
    <t>12183,13807,14287,14433,14635,14718,14751,15275,15558,16828,17319,18641,18648,18655,26570,59027,64292,65969,72141,74080,74551,74747,108156,110119,110391,236900,433256</t>
  </si>
  <si>
    <t>Bpgm,Eno2,Fpgs,Gapdh,Galk1,Got1,Gpi1,Hk1,Htr2a,Ldha,Mif,Pfkl,Pgam1,Pgk1,Slc7a11,Nampt,Ptges,Cubn,Adpgk,Nmnat3,Pck2,Ddit4,Mthfd1,Mpi,Qdpr,Pdk3,Acsl5</t>
  </si>
  <si>
    <t>20/291</t>
  </si>
  <si>
    <t>15/223</t>
  </si>
  <si>
    <t>12183,13807,14433,14635,14751,15275,15558,17319,18641,18648,18655,72141,74747,110119,236900</t>
  </si>
  <si>
    <t>Bpgm,Eno2,Gapdh,Galk1,Gpi1,Hk1,Htr2a,Mif,Pfkl,Pgam1,Pgk1,Adpgk,Ddit4,Mpi,Pdk3</t>
  </si>
  <si>
    <t>15/224</t>
  </si>
  <si>
    <t>11910,14433,14635,14751,15275,16828,18641,18655,19883,72141,72157,110119,236900,244416,270198</t>
  </si>
  <si>
    <t>Atf3,Gapdh,Galk1,Gpi1,Hk1,Ldha,Pfkl,Pgk1,Rora,Adpgk,Pgm2,Mpi,Pdk3,Ppp1r3b,Pfkfb4</t>
  </si>
  <si>
    <t>27/728</t>
  </si>
  <si>
    <t>12183,12389,13120,13807,14433,14635,14751,15275,15558,16828,17127,17319,18641,18648,18655,19883,20887,59031,65969,67847,72141,74747,104263,106759,110119,110391,226564</t>
  </si>
  <si>
    <t>Bpgm,Cav1,Cyp4b1,Eno2,Gapdh,Galk1,Gpi1,Hk1,Htr2a,Ldha,Smad3,Mif,Pfkl,Pgam1,Pgk1,Rora,Sult1a1,Chst12,Cubn,Sncaip,Adpgk,Ddit4,Kdm3a,Ticam1,Mpi,Qdpr,Fmo4</t>
  </si>
  <si>
    <t>15/232</t>
  </si>
  <si>
    <t>15/240</t>
  </si>
  <si>
    <t>15/245</t>
  </si>
  <si>
    <t>16/281</t>
  </si>
  <si>
    <t>12183,13807,14433,14635,14751,15275,15558,16828,17319,18641,18648,18655,72141,74747,76055,110119</t>
  </si>
  <si>
    <t>Bpgm,Eno2,Gapdh,Galk1,Gpi1,Hk1,Htr2a,Ldha,Mif,Pfkl,Pgam1,Pgk1,Adpgk,Ddit4,Oga,Mpi</t>
  </si>
  <si>
    <t>15/247</t>
  </si>
  <si>
    <t>15/254</t>
  </si>
  <si>
    <t>16/298</t>
  </si>
  <si>
    <t>26/555</t>
  </si>
  <si>
    <t>12183,13807,14433,14635,14751,15275,15558,16828,17319,18641,18648,18655,19883,22271,59027,69719,72141,72269,74080,74551,74747,76055,108156,110119,236900,433256</t>
  </si>
  <si>
    <t>Bpgm,Eno2,Gapdh,Galk1,Gpi1,Hk1,Htr2a,Ldha,Mif,Pfkl,Pgam1,Pgk1,Rora,Upp1,Nampt,Cad,Adpgk,Cda,Nmnat3,Pck2,Ddit4,Oga,Mthfd1,Mpi,Pdk3,Acsl5</t>
  </si>
  <si>
    <t>15/272</t>
  </si>
  <si>
    <t>15/273</t>
  </si>
  <si>
    <t>15/276</t>
  </si>
  <si>
    <t>26/564</t>
  </si>
  <si>
    <t>15/285</t>
  </si>
  <si>
    <t>24/503</t>
  </si>
  <si>
    <t>12183,12716,13807,14433,14635,14751,15275,15558,17319,18641,18648,18655,18798,59027,69718,69719,72141,74080,74747,108156,110095,110119,236900,433256</t>
  </si>
  <si>
    <t>Bpgm,Ckmt1,Eno2,Gapdh,Galk1,Gpi1,Hk1,Htr2a,Mif,Pfkl,Pgam1,Pgk1,Plcb4,Nampt,Ipmk,Cad,Adpgk,Nmnat3,Ddit4,Mthfd1,Pygl,Mpi,Pdk3,Acsl5</t>
  </si>
  <si>
    <t>12/195</t>
  </si>
  <si>
    <t>11910,14433,14751,15275,16828,18641,18655,19883,72141,72157,236900,244416</t>
  </si>
  <si>
    <t>Atf3,Gapdh,Gpi1,Hk1,Ldha,Pfkl,Pgk1,Rora,Adpgk,Pgm2,Pdk3,Ppp1r3b</t>
  </si>
  <si>
    <t>18/447</t>
  </si>
  <si>
    <t>12183,13807,14433,14635,14751,15275,15558,16828,17319,18641,18648,18655,19883,72141,74747,76055,110119,236900</t>
  </si>
  <si>
    <t>Bpgm,Eno2,Gapdh,Galk1,Gpi1,Hk1,Htr2a,Ldha,Mif,Pfkl,Pgam1,Pgk1,Rora,Adpgk,Ddit4,Oga,Mpi,Pdk3</t>
  </si>
  <si>
    <t>18/450</t>
  </si>
  <si>
    <t>12183,13807,14433,14635,14751,15275,15558,16828,17319,18641,18648,18655,19883,72141,74747,110095,110119,236900</t>
  </si>
  <si>
    <t>Bpgm,Eno2,Gapdh,Galk1,Gpi1,Hk1,Htr2a,Ldha,Mif,Pfkl,Pgam1,Pgk1,Rora,Adpgk,Ddit4,Pygl,Mpi,Pdk3</t>
  </si>
  <si>
    <t>26/635</t>
  </si>
  <si>
    <t>17/423</t>
  </si>
  <si>
    <t>12183,13807,14433,14635,14751,15275,15558,16828,17319,18641,18648,18655,19883,72141,74747,110119,236900</t>
  </si>
  <si>
    <t>Bpgm,Eno2,Gapdh,Galk1,Gpi1,Hk1,Htr2a,Ldha,Mif,Pfkl,Pgam1,Pgk1,Rora,Adpgk,Ddit4,Mpi,Pdk3</t>
  </si>
  <si>
    <t>25/601</t>
  </si>
  <si>
    <t>12183,13807,14433,14594,14635,14751,15275,15558,16168,17319,18641,18648,18655,21664,22340,54218,59031,69719,72141,74747,76055,110095,110119,236900,433256</t>
  </si>
  <si>
    <t>Bpgm,Eno2,Gapdh,Ggta1,Galk1,Gpi1,Hk1,Htr2a,Il15,Mif,Pfkl,Pgam1,Pgk1,Phlda1,Vegfb,B3galt4,Chst12,Cad,Adpgk,Ddit4,Oga,Pygl,Mpi,Pdk3,Acsl5</t>
  </si>
  <si>
    <t>17/433</t>
  </si>
  <si>
    <t>18/490</t>
  </si>
  <si>
    <t>8/118</t>
  </si>
  <si>
    <t>8/127</t>
  </si>
  <si>
    <t>12176,15558,17319,18648,18655,74747,109042,244416</t>
  </si>
  <si>
    <t>Bnip3,Htr2a,Mif,Pgam1,Pgk1,Ddit4,Cavin3,Ppp1r3b</t>
  </si>
  <si>
    <t>13/359</t>
  </si>
  <si>
    <t>12389,15558,17319,18648,18655,19883,20845,72269,72999,74747,231070,236900,244416</t>
  </si>
  <si>
    <t>Cav1,Htr2a,Mif,Pgam1,Pgk1,Rora,Star,Cda,Insig2,Ddit4,Insig1,Pdk3,Ppp1r3b</t>
  </si>
  <si>
    <t>7/107</t>
  </si>
  <si>
    <t>15558,17319,18648,18655,72269,74747,236900</t>
  </si>
  <si>
    <t>Htr2a,Mif,Pgam1,Pgk1,Cda,Ddit4,Pdk3</t>
  </si>
  <si>
    <t>5/55</t>
  </si>
  <si>
    <t>15558,17319,18648,74747,244416</t>
  </si>
  <si>
    <t>Htr2a,Mif,Pgam1,Ddit4,Ppp1r3b</t>
  </si>
  <si>
    <t>5/56</t>
  </si>
  <si>
    <t>15558,17319,18648,74747,236900</t>
  </si>
  <si>
    <t>Htr2a,Mif,Pgam1,Ddit4,Pdk3</t>
  </si>
  <si>
    <t>6/75</t>
  </si>
  <si>
    <t>15558,17319,18648,26570,74747,236900</t>
  </si>
  <si>
    <t>Htr2a,Mif,Pgam1,Slc7a11,Ddit4,Pdk3</t>
  </si>
  <si>
    <t>6/103</t>
  </si>
  <si>
    <t>15558,17319,18648,18655,74747,236900</t>
  </si>
  <si>
    <t>Htr2a,Mif,Pgam1,Pgk1,Ddit4,Pdk3</t>
  </si>
  <si>
    <t>5/75</t>
  </si>
  <si>
    <t>4/46</t>
  </si>
  <si>
    <t>15558,17319,18648,74747</t>
  </si>
  <si>
    <t>Htr2a,Mif,Pgam1,Ddit4</t>
  </si>
  <si>
    <t>5/91</t>
  </si>
  <si>
    <t>15558,17319,18648,18655,74747</t>
  </si>
  <si>
    <t>Htr2a,Mif,Pgam1,Pgk1,Ddit4</t>
  </si>
  <si>
    <t>7/186</t>
  </si>
  <si>
    <t>15558,17319,18648,19883,74747,236900,244416</t>
  </si>
  <si>
    <t>Htr2a,Mif,Pgam1,Rora,Ddit4,Pdk3,Ppp1r3b</t>
  </si>
  <si>
    <t>17/204</t>
  </si>
  <si>
    <t>11826,12176,12177,12389,17127,17189,17684,18655,19883,22229,22359,56295,70186,74747,94352,112405,236900,226421</t>
  </si>
  <si>
    <t>Aqp1,Bnip3,Bnip3l,Cav1,Smad3,Mb,Cited2,Pgk1,Rora,Ucp3,Vldlr,Higd1a,Fam162a,Ddit4,Loxl2,Egln1,Pdk3,Rab7b</t>
    <phoneticPr fontId="2" type="noConversion"/>
  </si>
  <si>
    <t>11826,12176,12177,12389,17127,17189,17684,18655,19883,22229,22359,56295,70186,74747,94352,112405,236900</t>
  </si>
  <si>
    <t>Aqp1,Bnip3,Bnip3l,Cav1,Smad3,Mb,Cited2,Pgk1,Rora,Ucp3,Vldlr,Higd1a,Fam162a,Ddit4,Loxl2,Egln1,Pdk3</t>
  </si>
  <si>
    <t>17/230</t>
  </si>
  <si>
    <t>17/282</t>
  </si>
  <si>
    <t>10/96</t>
  </si>
  <si>
    <t>11826,12176,12177,17684,18655,19883,22359,56295,70186,236900</t>
  </si>
  <si>
    <t>Aqp1,Bnip3,Bnip3l,Cited2,Pgk1,Rora,Vldlr,Higd1a,Fam162a,Pdk3</t>
  </si>
  <si>
    <t>11/135</t>
  </si>
  <si>
    <t>11826,12176,12177,12389,17684,18655,19883,22359,56295,70186,236900</t>
  </si>
  <si>
    <t>Aqp1,Bnip3,Bnip3l,Cav1,Cited2,Pgk1,Rora,Vldlr,Higd1a,Fam162a,Pdk3</t>
  </si>
  <si>
    <t>10/121</t>
  </si>
  <si>
    <t>7/25</t>
  </si>
  <si>
    <t>18451,18452,18822,26432,65973,112405,210530,50527,12036,14287,14718,26570,69719,108156,110391,12716,64292</t>
  </si>
  <si>
    <t>P4ha1,P4ha2,Plod1,Plod2,Asph,Egln1,P3h2,Ero1l,Bcat2,Fpgs,Got1,Slc7a11,Cad,Mthfd1,Qdpr,Ckmt1,Ptges</t>
  </si>
  <si>
    <t>18451,18452,18822,26432,65973,112405,210530</t>
  </si>
  <si>
    <t>P4ha1,P4ha2,Plod1,Plod2,Asph,Egln1,P3h2</t>
  </si>
  <si>
    <t>4/11</t>
  </si>
  <si>
    <t>18451,18452,112405,210530</t>
  </si>
  <si>
    <t>P4ha1,P4ha2,Egln1,P3h2</t>
  </si>
  <si>
    <t>13/194</t>
  </si>
  <si>
    <t>12036,14287,14718,18451,18452,18822,26432,26570,50527,69719,108156,110391,112405</t>
  </si>
  <si>
    <t>Bcat2,Fpgs,Got1,P4ha1,P4ha2,Plod1,Plod2,Slc7a11,Ero1l,Cad,Mthfd1,Qdpr,Egln1</t>
  </si>
  <si>
    <t>11/175</t>
  </si>
  <si>
    <t>12716,14287,18451,18452,18822,26432,26570,50527,64292,108156,112405</t>
  </si>
  <si>
    <t>Ckmt1,Fpgs,P4ha1,P4ha2,Plod1,Plod2,Slc7a11,Ero1l,Ptges,Mthfd1,Egln1</t>
  </si>
  <si>
    <t>13/262</t>
  </si>
  <si>
    <t>14635,14751,15275,16828,18641,72157,110119,13807,14433,15979,18655,18787,20525,112405,59027,74080,74551,18595,18648,20514,12036,14718,22271,65969,72269,110391,433256,270198</t>
  </si>
  <si>
    <t>Galk1,Gpi1,Hk1,Ldha,Pfkl,Pgm2,Mpi,Eno2,Gapdh,Ifngr1,Pgk1,Serpine1,Slc2a1,Egln1,Nampt,Nmnat3,Pck2,Pdgfra,Pgam1,Slc1a5,Bcat2,Got1,Upp1,Cubn,Cda,Qdpr,Acsl5,Pfkfb4</t>
  </si>
  <si>
    <t>14635,14751,15275,16828,18641,72157,110119</t>
  </si>
  <si>
    <t>Galk1,Gpi1,Hk1,Ldha,Pfkl,Pgm2,Mpi</t>
  </si>
  <si>
    <t>7/29</t>
  </si>
  <si>
    <t>10/107</t>
  </si>
  <si>
    <t>13807,14433,15275,15979,16828,18641,18655,18787,20525,112405</t>
  </si>
  <si>
    <t>Eno2,Gapdh,Hk1,Ifngr1,Ldha,Pfkl,Pgk1,Serpine1,Slc2a1,Egln1</t>
    <phoneticPr fontId="2" type="noConversion"/>
  </si>
  <si>
    <t>7/46</t>
  </si>
  <si>
    <t>14751,15275,16828,18641,59027,74080,74551</t>
  </si>
  <si>
    <t>Gpi1,Hk1,Ldha,Pfkl,Nampt,Nmnat3,Pck2</t>
  </si>
  <si>
    <t>5/19</t>
  </si>
  <si>
    <t>14751,15275,18641,59027,74080</t>
  </si>
  <si>
    <t>Gpi1,Hk1,Pfkl,Nampt,Nmnat3</t>
  </si>
  <si>
    <t>7/64</t>
  </si>
  <si>
    <t>15275,16828,18595,18641,18648,20514,20525</t>
  </si>
  <si>
    <t>Hk1,Ldha,Pdgfra,Pfkl,Pgam1,Slc1a5,Slc2a1</t>
  </si>
  <si>
    <t>5/29</t>
  </si>
  <si>
    <t>14751,15275,16828,18641,74551</t>
  </si>
  <si>
    <t>Gpi1,Hk1,Ldha,Pfkl,Pck2</t>
  </si>
  <si>
    <t>15/312</t>
  </si>
  <si>
    <t>12036,14635,14718,14751,15275,16828,18641,22271,65969,72157,72269,74551,110119,110391,433256</t>
  </si>
  <si>
    <t>Bcat2,Galk1,Got1,Gpi1,Hk1,Ldha,Pfkl,Upp1,Cubn,Pgm2,Cda,Pck2,Mpi,Qdpr,Acsl5</t>
  </si>
  <si>
    <t>5/49</t>
  </si>
  <si>
    <t>14635,14751,15275,72157,110119</t>
  </si>
  <si>
    <t>Galk1,Gpi1,Hk1,Pgm2,Mpi</t>
  </si>
  <si>
    <t>4/32</t>
  </si>
  <si>
    <t>14635,15275,18641,72157</t>
  </si>
  <si>
    <t>Galk1,Hk1,Pfkl,Pgm2</t>
  </si>
  <si>
    <t>mmu00030</t>
  </si>
  <si>
    <t>Pentose phosphate pathway</t>
  </si>
  <si>
    <t>14751,18641,72157</t>
  </si>
  <si>
    <t>Gpi1,Pfkl,Pgm2</t>
  </si>
  <si>
    <t>17/270</t>
  </si>
  <si>
    <t>12215,12816,12830,16410,16456,17381,17385,17386,18451,18452,18822,26432,58223,94352,192897,210530,240913,17127,18595,50527,57764,107250,18787</t>
  </si>
  <si>
    <t>Bsg,Col12a1,Col4a5,Itgav,F11r,Mmp12,Mmp11,Mmp13,P4ha1,P4ha2,Plod1,Plod2,Mmp19,Loxl2,Itgb4,P3h2,Adamts4,Smad3,Pdgfra,Ero1l,Ntn4,Kazald1,Serpine1</t>
  </si>
  <si>
    <t>12215,12816,12830,16410,16456,17381,17385,17386,18451,18452,18822,26432,58223,94352,192897,210530,240913</t>
  </si>
  <si>
    <t>Bsg,Col12a1,Col4a5,Itgav,F11r,Mmp12,Mmp11,Mmp13,P4ha1,P4ha2,Plod1,Plod2,Mmp19,Loxl2,Itgb4,P3h2,Adamts4</t>
  </si>
  <si>
    <t>10/81</t>
  </si>
  <si>
    <t>12816,12830,17386,18451,18452,18822,26432,94352,192897,210530</t>
  </si>
  <si>
    <t>Col12a1,Col4a5,Mmp13,P4ha1,P4ha2,Plod1,Plod2,Loxl2,Itgb4,P3h2</t>
  </si>
  <si>
    <t>14/271</t>
  </si>
  <si>
    <t>12830,17127,17381,17385,17386,18451,18595,18822,26432,50527,57764,58223,94352,107250</t>
  </si>
  <si>
    <t>Col4a5,Smad3,Mmp12,Mmp11,Mmp13,P4ha1,Pdgfra,Plod1,Plod2,Ero1l,Ntn4,Mmp19,Loxl2,Kazald1</t>
  </si>
  <si>
    <t>7/59</t>
  </si>
  <si>
    <t>12816,12830,18451,18452,18822,26432,210530</t>
  </si>
  <si>
    <t>Col12a1,Col4a5,P4ha1,P4ha2,Plod1,Plod2,P3h2</t>
  </si>
  <si>
    <t>14/315</t>
  </si>
  <si>
    <t>8/109</t>
  </si>
  <si>
    <t>17381,17385,17386,18787,18822,26432,58223,210530</t>
  </si>
  <si>
    <t>Mmp12,Mmp11,Mmp13,Serpine1,Plod1,Plod2,Mmp19,P3h2</t>
  </si>
  <si>
    <t>R-MMU-1474228</t>
  </si>
  <si>
    <t>Degradation of the extracellular matrix</t>
  </si>
  <si>
    <t>8/129</t>
  </si>
  <si>
    <t>12215,12816,12830,17381,17385,17386,58223,240913</t>
  </si>
  <si>
    <t>Bsg,Col12a1,Col4a5,Mmp12,Mmp11,Mmp13,Mmp19,Adamts4</t>
  </si>
  <si>
    <t>5/54</t>
  </si>
  <si>
    <t>17385,18451,18822,26432,94352</t>
  </si>
  <si>
    <t>Mmp11,P4ha1,Plod1,Plod2,Loxl2</t>
  </si>
  <si>
    <t>R-MMU-1442490</t>
  </si>
  <si>
    <t>Collagen degradation</t>
  </si>
  <si>
    <t>12816,12830,17381,17385,17386</t>
  </si>
  <si>
    <t>Col12a1,Col4a5,Mmp12,Mmp11,Mmp13</t>
  </si>
  <si>
    <t>R-MMU-2022090</t>
  </si>
  <si>
    <t>Assembly of collagen fibrils and other multimeric structures</t>
  </si>
  <si>
    <t>12816,12830,17386,94352,192897</t>
  </si>
  <si>
    <t>Col12a1,Col4a5,Mmp13,Loxl2,Itgb4</t>
  </si>
  <si>
    <t>GO:0030574</t>
  </si>
  <si>
    <t>collagen catabolic process</t>
  </si>
  <si>
    <t>4/36</t>
  </si>
  <si>
    <t>17381,17385,17386,58223</t>
  </si>
  <si>
    <t>Mmp12,Mmp11,Mmp13,Mmp19</t>
  </si>
  <si>
    <t>25/749</t>
  </si>
  <si>
    <t>12177,12231,12297,13839,14433,14751,15040,15275,15979,16480,17319,17381,17386,18484,18641,21929,30878,65973,72565,76055,79221,109689,231070,244701,383619,11826,16410,20315,67000,93670</t>
  </si>
  <si>
    <t>Bnip3l,Btn1a1,Cacnb3,Epha5,Gapdh,Gpi1,H2-T23,Hk1,Ifngr1,Jup,Mif,Mmp12,Mmp13,Pam,Pfkl,Tnfaip3,Apln,Asph,Uaca,Oga,Hdac9,Arrb1,Insig1,Mtnr1b,Aim2,Aqp1,Itgav,Cxcl12,Prl3a1,Tac4</t>
  </si>
  <si>
    <t>12177,12231,12297,13839,14433,14751,15040,15275,15979,16480,17319,17381,17386,18484,18641,21929,30878,65973,72565,76055,79221,109689,231070,244701,383619</t>
  </si>
  <si>
    <t>Bnip3l,Btn1a1,Cacnb3,Epha5,Gapdh,Gpi1,H2-T23,Hk1,Ifngr1,Jup,Mif,Mmp12,Mmp13,Pam,Pfkl,Tnfaip3,Apln,Asph,Uaca,Oga,Hdac9,Arrb1,Insig1,Mtnr1b,Aim2</t>
  </si>
  <si>
    <t>24/708</t>
  </si>
  <si>
    <t>12177,12231,12297,13839,14433,14751,15040,15275,15979,16480,17319,17381,17386,18484,18641,21929,65973,72565,76055,79221,109689,231070,244701,383619</t>
  </si>
  <si>
    <t>Bnip3l,Btn1a1,Cacnb3,Epha5,Gapdh,Gpi1,H2-T23,Hk1,Ifngr1,Jup,Mif,Mmp12,Mmp13,Pam,Pfkl,Tnfaip3,Asph,Uaca,Oga,Hdac9,Arrb1,Insig1,Mtnr1b,Aim2</t>
  </si>
  <si>
    <t>24/740</t>
  </si>
  <si>
    <t>19/529</t>
  </si>
  <si>
    <t>12231,13839,14433,14751,15040,15275,15979,17319,17381,17386,18484,18641,21929,30878,76055,79221,109689,244701,383619</t>
  </si>
  <si>
    <t>Btn1a1,Epha5,Gapdh,Gpi1,H2-T23,Hk1,Ifngr1,Mif,Mmp12,Mmp13,Pam,Pfkl,Tnfaip3,Apln,Oga,Hdac9,Arrb1,Mtnr1b,Aim2</t>
  </si>
  <si>
    <t>12231,13839,14433,14751,15040,15275,15979,17319,17381,17386,18484,18641,21929,76055,79221,109689,244701,383619</t>
  </si>
  <si>
    <t>Btn1a1,Epha5,Gapdh,Gpi1,H2-T23,Hk1,Ifngr1,Mif,Mmp12,Mmp13,Pam,Pfkl,Tnfaip3,Oga,Hdac9,Arrb1,Mtnr1b,Aim2</t>
  </si>
  <si>
    <t>21/652</t>
  </si>
  <si>
    <t>11826,12231,13839,14433,14751,15040,15275,15979,16410,17319,17381,17386,18484,18641,21929,30878,76055,79221,109689,244701,383619</t>
  </si>
  <si>
    <t>Aqp1,Btn1a1,Epha5,Gapdh,Gpi1,H2-T23,Hk1,Ifngr1,Itgav,Mif,Mmp12,Mmp13,Pam,Pfkl,Tnfaip3,Apln,Oga,Hdac9,Arrb1,Mtnr1b,Aim2</t>
  </si>
  <si>
    <t>19/605</t>
  </si>
  <si>
    <t>12231,13839,14433,14751,15040,15275,15979,16410,17319,17381,17386,18484,18641,21929,76055,79221,109689,244701,383619</t>
  </si>
  <si>
    <t>Btn1a1,Epha5,Gapdh,Gpi1,H2-T23,Hk1,Ifngr1,Itgav,Mif,Mmp12,Mmp13,Pam,Pfkl,Tnfaip3,Oga,Hdac9,Arrb1,Mtnr1b,Aim2</t>
  </si>
  <si>
    <t>15/435</t>
  </si>
  <si>
    <t>12297,14433,14751,15040,15275,15979,16480,17319,17381,17386,65973,72565,76055,109689,383619</t>
  </si>
  <si>
    <t>Cacnb3,Gapdh,Gpi1,H2-T23,Hk1,Ifngr1,Jup,Mif,Mmp12,Mmp13,Asph,Uaca,Oga,Arrb1,Aim2</t>
  </si>
  <si>
    <t>15/454</t>
  </si>
  <si>
    <t>16/527</t>
  </si>
  <si>
    <t>11826,14433,14751,15040,15275,15979,17319,17381,17386,20315,30878,67000,76055,93670,109689,383619</t>
  </si>
  <si>
    <t>Aqp1,Gapdh,Gpi1,H2-T23,Hk1,Ifngr1,Mif,Mmp12,Mmp13,Cxcl12,Apln,Prl3a1,Oga,Tac4,Arrb1,Aim2</t>
  </si>
  <si>
    <t>12/331</t>
  </si>
  <si>
    <t>14433,14751,15040,15275,15979,17319,17381,17386,30878,76055,109689,383619</t>
  </si>
  <si>
    <t>Gapdh,Gpi1,H2-T23,Hk1,Ifngr1,Mif,Mmp12,Mmp13,Apln,Oga,Arrb1,Aim2</t>
  </si>
  <si>
    <t>10/244</t>
  </si>
  <si>
    <t>12231,14433,15275,15979,16410,17319,17381,21929,79221,383619</t>
  </si>
  <si>
    <t>Btn1a1,Gapdh,Hk1,Ifngr1,Itgav,Mif,Mmp12,Tnfaip3,Hdac9,Aim2</t>
  </si>
  <si>
    <t>11/302</t>
  </si>
  <si>
    <t>14433,14751,15040,15275,15979,17319,17381,17386,76055,109689,383619</t>
  </si>
  <si>
    <t>Gapdh,Gpi1,H2-T23,Hk1,Ifngr1,Mif,Mmp12,Mmp13,Oga,Arrb1,Aim2</t>
  </si>
  <si>
    <t>9/213</t>
  </si>
  <si>
    <t>12231,14433,15275,15979,17319,17381,21929,79221,383619</t>
  </si>
  <si>
    <t>Btn1a1,Gapdh,Hk1,Ifngr1,Mif,Mmp12,Tnfaip3,Hdac9,Aim2</t>
  </si>
  <si>
    <t>13/472</t>
  </si>
  <si>
    <t>14433,14751,15040,15275,15979,17319,17381,17386,20315,30878,76055,109689,383619</t>
  </si>
  <si>
    <t>Gapdh,Gpi1,H2-T23,Hk1,Ifngr1,Mif,Mmp12,Mmp13,Cxcl12,Apln,Oga,Arrb1,Aim2</t>
  </si>
  <si>
    <t>14433,15275,15979,17319,17381,383619</t>
  </si>
  <si>
    <t>Gapdh,Hk1,Ifngr1,Mif,Mmp12,Aim2</t>
  </si>
  <si>
    <t>20/513</t>
  </si>
  <si>
    <t>11535,11826,12274,12389,12778,13638,15442,16410,16480,18595,18655,18787,19883,20315,30878,58223,68792,79221,94352,112405,17684,78249,14751,17381,20359,20855,21961,71371,192897,12390,17127,17319,18003</t>
  </si>
  <si>
    <t>Adm,Aqp1,C6,Cav1,Ackr3,Efna3,Hpse,Itgav,Jup,Pdgfra,Pgk1,Serpine1,Rora,Cxcl12,Apln,Mmp19,Srpx2,Hdac9,Loxl2,Egln1,Cited2,Adgrf4,Gpi1,Mmp12,Sema6b,Stc1,Tns1,Arid5b,Itgb4,Cav2,Smad3,Mif,Nedd9</t>
  </si>
  <si>
    <t>11535,11826,12274,12389,12778,13638,15442,16410,16480,18595,18655,18787,19883,20315,30878,58223,68792,79221,94352,112405</t>
  </si>
  <si>
    <t>Adm,Aqp1,C6,Cav1,Ackr3,Efna3,Hpse,Itgav,Jup,Pdgfra,Pgk1,Serpine1,Rora,Cxcl12,Apln,Mmp19,Srpx2,Hdac9,Loxl2,Egln1</t>
  </si>
  <si>
    <t>22/622</t>
  </si>
  <si>
    <t>11535,11826,12274,12389,12778,13638,15442,16410,16480,17684,18595,18655,18787,19883,20315,30878,58223,68792,78249,79221,94352,112405</t>
  </si>
  <si>
    <t>Adm,Aqp1,C6,Cav1,Ackr3,Efna3,Hpse,Itgav,Jup,Cited2,Pdgfra,Pgk1,Serpine1,Rora,Cxcl12,Apln,Mmp19,Srpx2,Adgrf4,Hdac9,Loxl2,Egln1</t>
  </si>
  <si>
    <t>22/719</t>
  </si>
  <si>
    <t>22/752</t>
  </si>
  <si>
    <t>22/765</t>
  </si>
  <si>
    <t>15/407</t>
  </si>
  <si>
    <t>11826,14751,16410,16480,17381,18787,20315,20359,20855,21961,68792,71371,79221,94352,192897</t>
  </si>
  <si>
    <t>Aqp1,Gpi1,Itgav,Jup,Mmp12,Serpine1,Cxcl12,Sema6b,Stc1,Tns1,Srpx2,Arid5b,Hdac9,Loxl2,Itgb4</t>
  </si>
  <si>
    <t>10/307</t>
  </si>
  <si>
    <t>11535,11826,12274,13638,16480,18655,18787,68792,79221,112405</t>
  </si>
  <si>
    <t>Adm,Aqp1,C6,Efna3,Jup,Pgk1,Serpine1,Srpx2,Hdac9,Egln1</t>
  </si>
  <si>
    <t>15/593</t>
  </si>
  <si>
    <t>11826,12389,12390,12778,14751,16410,17127,17319,18003,18595,18787,20315,20359,68792,79221</t>
  </si>
  <si>
    <t>Aqp1,Cav1,Cav2,Ackr3,Gpi1,Itgav,Smad3,Mif,Nedd9,Pdgfra,Serpine1,Cxcl12,Sema6b,Srpx2,Hdac9</t>
  </si>
  <si>
    <t>14/539</t>
  </si>
  <si>
    <t>11826,12389,12778,14751,16410,17127,17319,18003,18595,18787,20315,20359,68792,79221</t>
  </si>
  <si>
    <t>Aqp1,Cav1,Ackr3,Gpi1,Itgav,Smad3,Mif,Nedd9,Pdgfra,Serpine1,Cxcl12,Sema6b,Srpx2,Hdac9</t>
  </si>
  <si>
    <t>14/561</t>
  </si>
  <si>
    <t>9/280</t>
  </si>
  <si>
    <t>11826,14751,16410,16480,18787,20855,68792,79221,94352</t>
  </si>
  <si>
    <t>Aqp1,Gpi1,Itgav,Jup,Serpine1,Stc1,Srpx2,Hdac9,Loxl2</t>
  </si>
  <si>
    <t>9/282</t>
  </si>
  <si>
    <t>9/284</t>
  </si>
  <si>
    <t>7/185</t>
  </si>
  <si>
    <t>11535,11826,12274,16480,18787,68792,79221</t>
  </si>
  <si>
    <t>Adm,Aqp1,C6,Jup,Serpine1,Srpx2,Hdac9</t>
  </si>
  <si>
    <t>10/341</t>
  </si>
  <si>
    <t>14/580</t>
  </si>
  <si>
    <t>7/198</t>
  </si>
  <si>
    <t>14751,16410,16480,20855,68792,79221,94352</t>
  </si>
  <si>
    <t>Gpi1,Itgav,Jup,Stc1,Srpx2,Hdac9,Loxl2</t>
  </si>
  <si>
    <t>GO:1904018</t>
  </si>
  <si>
    <t>positive regulation of vasculature development</t>
  </si>
  <si>
    <t>7/204</t>
  </si>
  <si>
    <t>6/33</t>
  </si>
  <si>
    <t>14751,14936,15275,72157,74185,110095,16828,18641,18648,18798,20525,208647,14635,19883,23956,74747,236900,244416,76055,12176,109042</t>
  </si>
  <si>
    <t>Gpi1,Gys1,Hk1,Pgm2,Gbe1,Pygl,Ldha,Pfkl,Pgam1,Plcb4,Slc2a1,Creb3l2,Galk1,Rora,Neu2,Ddit4,Pdk3,Ppp1r3b,Oga,Bnip3,Cavin3</t>
  </si>
  <si>
    <t>14751,14936,15275,72157,74185,110095</t>
  </si>
  <si>
    <t>Gpi1,Gys1,Hk1,Pgm2,Gbe1,Pygl</t>
  </si>
  <si>
    <t>8/102</t>
  </si>
  <si>
    <t>14936,16828,18641,18648,18798,20525,110095,208647</t>
  </si>
  <si>
    <t>Gys1,Ldha,Pfkl,Pgam1,Plcb4,Slc2a1,Pygl,Creb3l2</t>
  </si>
  <si>
    <t>R-MMU-8982491</t>
  </si>
  <si>
    <t>Glycogen metabolism</t>
  </si>
  <si>
    <t>4/20</t>
  </si>
  <si>
    <t>14936,72157,74185,110095</t>
  </si>
  <si>
    <t>Gys1,Pgm2,Gbe1,Pygl</t>
  </si>
  <si>
    <t>R-MMU-3322077</t>
  </si>
  <si>
    <t>Glycogen synthesis</t>
  </si>
  <si>
    <t>14936,72157,74185</t>
  </si>
  <si>
    <t>Gys1,Pgm2,Gbe1</t>
  </si>
  <si>
    <t>14635,14936,15275,18648,19883,23956,72157,74185,74747,110095,236900,244416</t>
  </si>
  <si>
    <t>Galk1,Gys1,Hk1,Pgam1,Rora,Neu2,Pgm2,Gbe1,Ddit4,Pygl,Pdk3,Ppp1r3b</t>
  </si>
  <si>
    <t>GO:0005978</t>
  </si>
  <si>
    <t>glycogen biosynthetic process</t>
  </si>
  <si>
    <t>4/43</t>
  </si>
  <si>
    <t>14936,72157,74185,244416</t>
  </si>
  <si>
    <t>Gys1,Pgm2,Gbe1,Ppp1r3b</t>
  </si>
  <si>
    <t>GO:0009250</t>
  </si>
  <si>
    <t>glucan biosynthetic process</t>
  </si>
  <si>
    <t>mmu04931</t>
  </si>
  <si>
    <t>Insulin resistance</t>
  </si>
  <si>
    <t>6/109</t>
  </si>
  <si>
    <t>14936,20525,76055,110095,208647,244416</t>
  </si>
  <si>
    <t>Gys1,Slc2a1,Oga,Pygl,Creb3l2,Ppp1r3b</t>
  </si>
  <si>
    <t>GO:0005977</t>
  </si>
  <si>
    <t>glycogen metabolic process</t>
  </si>
  <si>
    <t>14936,72157,74185,110095,244416</t>
  </si>
  <si>
    <t>Gys1,Pgm2,Gbe1,Pygl,Ppp1r3b</t>
  </si>
  <si>
    <t>GO:0006073</t>
  </si>
  <si>
    <t>cellular glucan metabolic process</t>
  </si>
  <si>
    <t>GO:0044042</t>
  </si>
  <si>
    <t>glucan metabolic process</t>
  </si>
  <si>
    <t>GO:0006112</t>
  </si>
  <si>
    <t>energy reserve metabolic process</t>
  </si>
  <si>
    <t>5/88</t>
  </si>
  <si>
    <t>5/104</t>
  </si>
  <si>
    <t>GO:0033692</t>
  </si>
  <si>
    <t>cellular polysaccharide biosynthetic process</t>
  </si>
  <si>
    <t>4/67</t>
  </si>
  <si>
    <t>8/254</t>
  </si>
  <si>
    <t>12176,14936,16828,72157,74185,109042,110095,244416</t>
  </si>
  <si>
    <t>Bnip3,Gys1,Ldha,Pgm2,Gbe1,Cavin3,Pygl,Ppp1r3b</t>
  </si>
  <si>
    <t>5/115</t>
  </si>
  <si>
    <t>GO:0000271</t>
  </si>
  <si>
    <t>polysaccharide biosynthetic process</t>
  </si>
  <si>
    <t>23/680</t>
  </si>
  <si>
    <t>12231,14433,15040,15275,15442,15979,16168,16410,16456,17127,17319,17381,18787,19883,21929,29811,69573,79221,106759,107527,109689,226421,383619,12274,12297,12389,18595,20315,20359,21788,21824,72565,210029,235505,12703,22174,71481,76438,80287,83430,59027,93670</t>
  </si>
  <si>
    <t>Btn1a1,Gapdh,H2-T23,Hk1,Hpse,Ifngr1,Il15,Itgav,F11r,Smad3,Mif,Mmp12,Serpine1,Rora,Tnfaip3,Ndrg2,Hilpda,Hdac9,Ticam1,Il1rl2,Arrb1,Rab7b,Aim2,C6,Cacnb3,Cav1,Pdgfra,Cxcl12,Sema6b,Tfpi,Thbd,Uaca,Metrnl,Cd109,Socs1,Tyro3,Alpk1,Rftn1,Apobec3,Il23a,Nampt,Tac4</t>
  </si>
  <si>
    <t>12231,14433,15040,15275,15442,15979,16168,16410,16456,17127,17319,17381,18787,19883,21929,29811,69573,79221,106759,107527,109689,226421,383619</t>
  </si>
  <si>
    <t>Btn1a1,Gapdh,H2-T23,Hk1,Hpse,Ifngr1,Il15,Itgav,F11r,Smad3,Mif,Mmp12,Serpine1,Rora,Tnfaip3,Ndrg2,Hilpda,Hdac9,Ticam1,Il1rl2,Arrb1,Rab7b,Aim2</t>
  </si>
  <si>
    <t>23/756</t>
  </si>
  <si>
    <t>23/771</t>
  </si>
  <si>
    <t>12274,12297,12389,15040,15442,16168,17127,17319,17381,18595,18787,19883,20315,20359,21788,21824,21929,72565,106759,107527,210029,235505,383619</t>
  </si>
  <si>
    <t>C6,Cacnb3,Cav1,H2-T23,Hpse,Il15,Smad3,Mif,Mmp12,Pdgfra,Serpine1,Rora,Cxcl12,Sema6b,Tfpi,Thbd,Tnfaip3,Uaca,Ticam1,Il1rl2,Metrnl,Cd109,Aim2</t>
  </si>
  <si>
    <t>16/449</t>
  </si>
  <si>
    <t>14433,15040,15275,15442,15979,16168,17127,17319,17381,18787,19883,69573,106759,107527,226421,383619</t>
  </si>
  <si>
    <t>Gapdh,H2-T23,Hk1,Hpse,Ifngr1,Il15,Smad3,Mif,Mmp12,Serpine1,Rora,Hilpda,Ticam1,Il1rl2,Rab7b,Aim2</t>
  </si>
  <si>
    <t>13/337</t>
  </si>
  <si>
    <t>12297,17127,17319,18595,18787,19883,20359,21788,21824,21929,72565,210029,235505</t>
  </si>
  <si>
    <t>Cacnb3,Smad3,Mif,Pdgfra,Serpine1,Rora,Sema6b,Tfpi,Thbd,Tnfaip3,Uaca,Metrnl,Cd109</t>
  </si>
  <si>
    <t>GO:0031347</t>
  </si>
  <si>
    <t>regulation of defense response</t>
  </si>
  <si>
    <t>22/640</t>
  </si>
  <si>
    <t>12274,12389,12703,15040,16168,17127,17319,17381,18787,19883,21929,22174,71481,72565,76438,80287,83430,106759,107527,210029,226421,383619</t>
  </si>
  <si>
    <t>C6,Cav1,Socs1,H2-T23,Il15,Smad3,Mif,Mmp12,Serpine1,Rora,Tnfaip3,Tyro3,Alpk1,Uaca,Rftn1,Apobec3,Il23a,Ticam1,Il1rl2,Metrnl,Rab7b,Aim2</t>
  </si>
  <si>
    <t>GO:0006954</t>
  </si>
  <si>
    <t>inflammatory response</t>
  </si>
  <si>
    <t>17/691</t>
  </si>
  <si>
    <t>12274,15040,15979,16410,17127,17319,18787,19883,21929,59027,72565,79221,93670,106759,107527,210029,383619</t>
  </si>
  <si>
    <t>C6,H2-T23,Ifngr1,Itgav,Smad3,Mif,Serpine1,Rora,Tnfaip3,Nampt,Uaca,Hdac9,Tac4,Ticam1,Il1rl2,Metrnl,Aim2</t>
  </si>
  <si>
    <t>GO:0050727</t>
  </si>
  <si>
    <t>regulation of inflammatory response</t>
  </si>
  <si>
    <t>11/354</t>
  </si>
  <si>
    <t>12274,15040,17127,17319,18787,19883,21929,72565,106759,107527,210029</t>
  </si>
  <si>
    <t>C6,H2-T23,Smad3,Mif,Serpine1,Rora,Tnfaip3,Uaca,Ticam1,Il1rl2,Metrnl</t>
  </si>
  <si>
    <t>17/411</t>
  </si>
  <si>
    <t>11752,11826,12389,13638,14433,14751,16912,17127,18787,21788,65973,70186,72565,109689,227753,235505,383619,12274,76055,212167,11535,11910,12176,12177,56338,60599,66597,74747,112405,171543,194655,12390,15558,16456,18003,18595,83383</t>
  </si>
  <si>
    <t>Anxa8,Aqp1,Cav1,Efna3,Gapdh,Gpi1,Psmb9,Smad3,Serpine1,Tfpi,Asph,Fam162a,Uaca,Arrb1,Gsn,Cd109,Aim2,C6,Oga,Gsap,Adm,Atf3,Bnip3,Bnip3l,Txnip,Trp53inp1,Trim13,Ddit4,Egln1,Bmf,Klf11,Cav2,Htr2a,F11r,Nedd9,Pdgfra,Tfap4</t>
  </si>
  <si>
    <t>11752,11826,12389,13638,14433,14751,16912,17127,18787,21788,65973,70186,72565,109689,227753,235505,383619</t>
  </si>
  <si>
    <t>Anxa8,Aqp1,Cav1,Efna3,Gapdh,Gpi1,Psmb9,Smad3,Serpine1,Tfpi,Asph,Fam162a,Uaca,Arrb1,Gsn,Cd109,Aim2</t>
  </si>
  <si>
    <t>14/337</t>
  </si>
  <si>
    <t>11752,11826,13638,14433,14751,16912,17127,18787,65973,70186,72565,109689,227753,383619</t>
  </si>
  <si>
    <t>Anxa8,Aqp1,Efna3,Gapdh,Gpi1,Psmb9,Smad3,Serpine1,Asph,Fam162a,Uaca,Arrb1,Gsn,Aim2</t>
  </si>
  <si>
    <t>20/716</t>
  </si>
  <si>
    <t>11752,11826,12274,12389,13638,14433,14751,16912,17127,18787,21788,65973,70186,72565,76055,109689,212167,227753,235505,383619</t>
  </si>
  <si>
    <t>Anxa8,Aqp1,C6,Cav1,Efna3,Gapdh,Gpi1,Psmb9,Smad3,Serpine1,Tfpi,Asph,Fam162a,Uaca,Oga,Arrb1,Gsap,Gsn,Cd109,Aim2</t>
  </si>
  <si>
    <t>GO:2000116</t>
  </si>
  <si>
    <t>regulation of cysteine-type endopeptidase activity</t>
  </si>
  <si>
    <t>10/226</t>
  </si>
  <si>
    <t>11826,14751,16912,17127,65973,70186,72565,109689,227753,383619</t>
  </si>
  <si>
    <t>Aqp1,Gpi1,Psmb9,Smad3,Asph,Fam162a,Uaca,Arrb1,Gsn,Aim2</t>
  </si>
  <si>
    <t>19/695</t>
  </si>
  <si>
    <t>11535,11910,12176,12177,12274,12389,14433,17127,56338,60599,66597,70186,72565,74747,109689,112405,171543,194655,227753</t>
  </si>
  <si>
    <t>Adm,Atf3,Bnip3,Bnip3l,C6,Cav1,Gapdh,Smad3,Txnip,Trp53inp1,Trim13,Fam162a,Uaca,Ddit4,Arrb1,Egln1,Bmf,Klf11,Gsn</t>
  </si>
  <si>
    <t>GO:0010950</t>
  </si>
  <si>
    <t>positive regulation of endopeptidase activity</t>
  </si>
  <si>
    <t>8/153</t>
  </si>
  <si>
    <t>13638,17127,65973,70186,72565,109689,227753,383619</t>
  </si>
  <si>
    <t>Efna3,Smad3,Asph,Fam162a,Uaca,Arrb1,Gsn,Aim2</t>
  </si>
  <si>
    <t>GO:0010952</t>
  </si>
  <si>
    <t>positive regulation of peptidase activity</t>
  </si>
  <si>
    <t>8/162</t>
  </si>
  <si>
    <t>17/632</t>
  </si>
  <si>
    <t>11535,11910,12176,12177,12274,12389,14433,17127,56338,60599,70186,72565,109689,112405,171543,194655,227753</t>
  </si>
  <si>
    <t>Adm,Atf3,Bnip3,Bnip3l,C6,Cav1,Gapdh,Smad3,Txnip,Trp53inp1,Fam162a,Uaca,Arrb1,Egln1,Bmf,Klf11,Gsn</t>
  </si>
  <si>
    <t>17/637</t>
  </si>
  <si>
    <t>GO:2001056</t>
  </si>
  <si>
    <t>positive regulation of cysteine-type endopeptidase activity</t>
  </si>
  <si>
    <t>7/136</t>
  </si>
  <si>
    <t>17127,65973,70186,72565,109689,227753,383619</t>
  </si>
  <si>
    <t>Smad3,Asph,Fam162a,Uaca,Arrb1,Gsn,Aim2</t>
  </si>
  <si>
    <t>GO:2001235</t>
  </si>
  <si>
    <t>positive regulation of apoptotic signaling pathway</t>
  </si>
  <si>
    <t>8/183</t>
  </si>
  <si>
    <t>11910,12176,12389,17127,60599,70186,171543,227753</t>
  </si>
  <si>
    <t>Atf3,Bnip3,Cav1,Smad3,Trp53inp1,Fam162a,Bmf,Gsn</t>
  </si>
  <si>
    <t>GO:0045862</t>
  </si>
  <si>
    <t>positive regulation of proteolysis</t>
  </si>
  <si>
    <t>11/328</t>
  </si>
  <si>
    <t>12274,12389,13638,17127,65973,70186,72565,76055,109689,227753,383619</t>
  </si>
  <si>
    <t>C6,Cav1,Efna3,Smad3,Asph,Fam162a,Uaca,Oga,Arrb1,Gsn,Aim2</t>
  </si>
  <si>
    <t>GO:0051345</t>
  </si>
  <si>
    <t>positive regulation of hydrolase activity</t>
  </si>
  <si>
    <t>13/510</t>
  </si>
  <si>
    <t>12390,13638,15558,16456,17127,18003,18595,65973,70186,72565,109689,227753,383619</t>
  </si>
  <si>
    <t>Cav2,Efna3,Htr2a,F11r,Smad3,Nedd9,Pdgfra,Asph,Fam162a,Uaca,Arrb1,Gsn,Aim2</t>
  </si>
  <si>
    <t>GO:0043281</t>
  </si>
  <si>
    <t>regulation of cysteine-type endopeptidase activity involved in apoptotic process</t>
  </si>
  <si>
    <t>7/202</t>
  </si>
  <si>
    <t>11826,14751,17127,70186,72565,109689,227753</t>
  </si>
  <si>
    <t>Aqp1,Gpi1,Smad3,Fam162a,Uaca,Arrb1,Gsn</t>
  </si>
  <si>
    <t>GO:0043280</t>
  </si>
  <si>
    <t>positive regulation of cysteine-type endopeptidase activity involved in apoptotic process</t>
  </si>
  <si>
    <t>6/119</t>
  </si>
  <si>
    <t>17127,70186,72565,83383,109689,227753</t>
  </si>
  <si>
    <t>Smad3,Fam162a,Uaca,Tfap4,Arrb1,Gsn</t>
  </si>
  <si>
    <t>21/606</t>
  </si>
  <si>
    <t>11910,12176,12177,12389,12778,16410,17127,17319,18787,20315,21929,22029,50527,56295,60599,70186,72565,74747,106759,171543,227753</t>
  </si>
  <si>
    <t>Atf3,Bnip3,Bnip3l,Cav1,Ackr3,Itgav,Smad3,Mif,Serpine1,Cxcl12,Tnfaip3,Traf1,Ero1l,Higd1a,Trp53inp1,Fam162a,Uaca,Ddit4,Ticam1,Bmf,Gsn</t>
  </si>
  <si>
    <t>16/414</t>
  </si>
  <si>
    <t>11910,12176,12389,12778,16410,17127,17319,18787,20315,21929,22029,56295,60599,70186,171543,227753</t>
  </si>
  <si>
    <t>Atf3,Bnip3,Cav1,Ackr3,Itgav,Smad3,Mif,Serpine1,Cxcl12,Tnfaip3,Traf1,Higd1a,Trp53inp1,Fam162a,Bmf,Gsn</t>
  </si>
  <si>
    <t>8/231</t>
  </si>
  <si>
    <t>12778,16410,17319,18787,20315,21929,56295,171543</t>
  </si>
  <si>
    <t>Ackr3,Itgav,Mif,Serpine1,Cxcl12,Tnfaip3,Higd1a,Bmf</t>
  </si>
  <si>
    <t>GO:2001236</t>
  </si>
  <si>
    <t>regulation of extrinsic apoptotic signaling pathway</t>
  </si>
  <si>
    <t>6/161</t>
  </si>
  <si>
    <t>11910,12389,16410,18787,21929,22029</t>
  </si>
  <si>
    <t>Atf3,Cav1,Itgav,Serpine1,Tnfaip3,Traf1</t>
  </si>
  <si>
    <t>13807,14433,18648,18655,74551,12036,14718,18641,11910,14751,14936,59031,72157,74185,244416</t>
  </si>
  <si>
    <t>Eno2,Gapdh,Pgam1,Pgk1,Pck2,Bcat2,Got1,Pfkl,Atf3,Gpi1,Gys1,Chst12,Pgm2,Gbe1,Ppp1r3b</t>
  </si>
  <si>
    <t>13807,14433,18648,18655,74551</t>
  </si>
  <si>
    <t>Eno2,Gapdh,Pgam1,Pgk1,Pck2</t>
  </si>
  <si>
    <t>7/78</t>
  </si>
  <si>
    <t>12036,13807,14433,14718,18641,18648,18655</t>
  </si>
  <si>
    <t>Bcat2,Eno2,Gapdh,Got1,Pfkl,Pgam1,Pgk1</t>
  </si>
  <si>
    <t>11/194</t>
  </si>
  <si>
    <t>11910,14433,14718,14751,14936,18655,59031,72157,74185,74551,244416</t>
  </si>
  <si>
    <t>Atf3,Gapdh,Got1,Gpi1,Gys1,Pgk1,Chst12,Pgm2,Gbe1,Pck2,Ppp1r3b</t>
  </si>
  <si>
    <t>4/26</t>
  </si>
  <si>
    <t>13807,18648,18655,74551</t>
  </si>
  <si>
    <t>Eno2,Pgam1,Pgk1,Pck2</t>
  </si>
  <si>
    <t>GO:0006094</t>
  </si>
  <si>
    <t>gluconeogenesis</t>
  </si>
  <si>
    <t>5/73</t>
  </si>
  <si>
    <t>11910,14433,14751,18655,74551</t>
  </si>
  <si>
    <t>Atf3,Gapdh,Gpi1,Pgk1,Pck2</t>
  </si>
  <si>
    <t>GO:0019319</t>
  </si>
  <si>
    <t>hexose biosynthetic process</t>
  </si>
  <si>
    <t>5/76</t>
  </si>
  <si>
    <t>22/527</t>
  </si>
  <si>
    <t>11910,12389,12703,12778,17319,19883,20315,21929,29811,54153,65962,69903,72565,74747,75590,101148,109042,109689,112405,233877,244701,320311,15558,16410,18595</t>
  </si>
  <si>
    <t>Atf3,Cav1,Socs1,Ackr3,Mif,Rora,Cxcl12,Tnfaip3,Ndrg2,Rasa4,Slc9a3r2,Rasip1,Uaca,Ddit4,Dusp9,Bmt2,Cavin3,Arrb1,Egln1,Kctd13,Mtnr1b,Rnf152,Htr2a,Itgav,Pdgfra</t>
  </si>
  <si>
    <t>11910,12389,12703,12778,17319,19883,20315,21929,29811,54153,65962,69903,72565,74747,75590,101148,109042,109689,112405,233877,244701,320311</t>
  </si>
  <si>
    <t>Atf3,Cav1,Socs1,Ackr3,Mif,Rora,Cxcl12,Tnfaip3,Ndrg2,Rasa4,Slc9a3r2,Rasip1,Uaca,Ddit4,Dusp9,Bmt2,Cavin3,Arrb1,Egln1,Kctd13,Mtnr1b,Rnf152</t>
  </si>
  <si>
    <t>GO:0070371</t>
  </si>
  <si>
    <t>ERK1 and ERK2 cascade</t>
  </si>
  <si>
    <t>10/328</t>
  </si>
  <si>
    <t>11910,12389,12778,15558,16410,17319,18595,29811,109042,109689</t>
  </si>
  <si>
    <t>Atf3,Cav1,Ackr3,Htr2a,Itgav,Mif,Pdgfra,Ndrg2,Cavin3,Arrb1</t>
  </si>
  <si>
    <t>GO:0070372</t>
  </si>
  <si>
    <t>regulation of ERK1 and ERK2 cascade</t>
  </si>
  <si>
    <t>9/311</t>
  </si>
  <si>
    <t>11910,12389,12778,15558,17319,18595,29811,109042,109689</t>
  </si>
  <si>
    <t>Atf3,Cav1,Ackr3,Htr2a,Mif,Pdgfra,Ndrg2,Cavin3,Arrb1</t>
  </si>
  <si>
    <t>GO:0070373</t>
  </si>
  <si>
    <t>negative regulation of ERK1 and ERK2 cascade</t>
  </si>
  <si>
    <t>11910,12389,29811,109689</t>
  </si>
  <si>
    <t>Atf3,Cav1,Ndrg2,Arrb1</t>
  </si>
  <si>
    <t>17/343</t>
  </si>
  <si>
    <t>11535,11752,11826,12223,12389,15442,17386,18595,18787,20249,21788,21824,22174,26570,30878,67000,93670,17127,17183,17319,17381,21929,22340,27528,74080,192897,235505</t>
  </si>
  <si>
    <t>Adm,Anxa8,Aqp1,Btc,Cav1,Hpse,Mmp13,Pdgfra,Serpine1,Scd1,Tfpi,Thbd,Tyro3,Slc7a11,Apln,Prl3a1,Tac4,Smad3,Matn4,Mif,Mmp12,Tnfaip3,Vegfb,Nrep,Nmnat3,Itgb4,Cd109</t>
  </si>
  <si>
    <t>11535,11752,11826,12223,12389,15442,17386,18595,18787,20249,21788,21824,22174,26570,30878,67000,93670</t>
  </si>
  <si>
    <t>Adm,Anxa8,Aqp1,Btc,Cav1,Hpse,Mmp13,Pdgfra,Serpine1,Scd1,Tfpi,Thbd,Tyro3,Slc7a11,Apln,Prl3a1,Tac4</t>
  </si>
  <si>
    <t>21/499</t>
  </si>
  <si>
    <t>11535,11752,11826,12389,15442,17127,17183,17319,17381,18595,18787,21788,21824,21929,22174,22340,26570,27528,74080,192897,235505</t>
  </si>
  <si>
    <t>Adm,Anxa8,Aqp1,Cav1,Hpse,Smad3,Matn4,Mif,Mmp12,Pdgfra,Serpine1,Tfpi,Thbd,Tnfaip3,Tyro3,Vegfb,Slc7a11,Nrep,Nmnat3,Itgb4,Cd109</t>
  </si>
  <si>
    <t>GO:0061045</t>
  </si>
  <si>
    <t>negative regulation of wound healing</t>
  </si>
  <si>
    <t>6/71</t>
  </si>
  <si>
    <t>17127,18595,18787,21788,21824,235505</t>
  </si>
  <si>
    <t>Smad3,Pdgfra,Serpine1,Tfpi,Thbd,Cd109</t>
  </si>
  <si>
    <t>GO:1903034</t>
  </si>
  <si>
    <t>regulation of response to wounding</t>
  </si>
  <si>
    <t>9/179</t>
  </si>
  <si>
    <t>12389,15442,17127,17319,18595,18787,21788,21824,235505</t>
  </si>
  <si>
    <t>Cav1,Hpse,Smad3,Mif,Pdgfra,Serpine1,Tfpi,Thbd,Cd109</t>
  </si>
  <si>
    <t>GO:0061041</t>
  </si>
  <si>
    <t>regulation of wound healing</t>
  </si>
  <si>
    <t>8/141</t>
  </si>
  <si>
    <t>12389,15442,17127,18595,18787,21788,21824,235505</t>
  </si>
  <si>
    <t>Cav1,Hpse,Smad3,Pdgfra,Serpine1,Tfpi,Thbd,Cd109</t>
  </si>
  <si>
    <t>GO:0030193</t>
  </si>
  <si>
    <t>regulation of blood coagulation</t>
  </si>
  <si>
    <t>6/77</t>
  </si>
  <si>
    <t>12389,15442,18595,18787,21788,21824</t>
  </si>
  <si>
    <t>Cav1,Hpse,Pdgfra,Serpine1,Tfpi,Thbd</t>
  </si>
  <si>
    <t>GO:1900046</t>
  </si>
  <si>
    <t>regulation of hemostasis</t>
  </si>
  <si>
    <t>6/78</t>
  </si>
  <si>
    <t>GO:0050818</t>
  </si>
  <si>
    <t>regulation of coagulation</t>
  </si>
  <si>
    <t>GO:1903035</t>
  </si>
  <si>
    <t>negative regulation of response to wounding</t>
  </si>
  <si>
    <t>6/88</t>
  </si>
  <si>
    <t>GO:0007596</t>
  </si>
  <si>
    <t>blood coagulation</t>
  </si>
  <si>
    <t>9/157</t>
  </si>
  <si>
    <t>11752,12389,15442,18595,18787,21788,21824,22174,26570</t>
  </si>
  <si>
    <t>Anxa8,Cav1,Hpse,Pdgfra,Serpine1,Tfpi,Thbd,Tyro3,Slc7a11</t>
  </si>
  <si>
    <t>GO:0007599</t>
  </si>
  <si>
    <t>hemostasis</t>
  </si>
  <si>
    <t>9/159</t>
  </si>
  <si>
    <t>GO:0050817</t>
  </si>
  <si>
    <t>coagulation</t>
  </si>
  <si>
    <t>9/160</t>
  </si>
  <si>
    <t>GO:0042060</t>
  </si>
  <si>
    <t>wound healing</t>
  </si>
  <si>
    <t>14/363</t>
  </si>
  <si>
    <t>11752,11826,12389,15442,17127,17381,18595,18787,21788,21824,22174,22340,26570,235505</t>
  </si>
  <si>
    <t>Anxa8,Aqp1,Cav1,Hpse,Smad3,Mmp12,Pdgfra,Serpine1,Tfpi,Thbd,Tyro3,Vegfb,Slc7a11,Cd109</t>
  </si>
  <si>
    <t>GO:0030195</t>
  </si>
  <si>
    <t>negative regulation of blood coagulation</t>
  </si>
  <si>
    <t>18595,18787,21788,21824</t>
  </si>
  <si>
    <t>Pdgfra,Serpine1,Tfpi,Thbd</t>
  </si>
  <si>
    <t>GO:1900047</t>
  </si>
  <si>
    <t>negative regulation of hemostasis</t>
  </si>
  <si>
    <t>4/50</t>
  </si>
  <si>
    <t>GO:0050819</t>
  </si>
  <si>
    <t>negative regulation of coagulation</t>
  </si>
  <si>
    <t>4/51</t>
  </si>
  <si>
    <t>GO:0042398</t>
  </si>
  <si>
    <t>cellular modified amino acid biosynthetic process</t>
  </si>
  <si>
    <t>4/40</t>
  </si>
  <si>
    <t>12716,14287,26570,108156,14718,74551,69719,433256</t>
  </si>
  <si>
    <t>Ckmt1,Fpgs,Slc7a11,Mthfd1,Got1,Pck2,Cad,Acsl5</t>
  </si>
  <si>
    <t>12716,14287,26570,108156</t>
  </si>
  <si>
    <t>Ckmt1,Fpgs,Slc7a11,Mthfd1</t>
  </si>
  <si>
    <t>GO:0043648</t>
  </si>
  <si>
    <t>dicarboxylic acid metabolic process</t>
  </si>
  <si>
    <t>5/87</t>
  </si>
  <si>
    <t>14287,14718,26570,74551,108156</t>
  </si>
  <si>
    <t>Fpgs,Got1,Slc7a11,Pck2,Mthfd1</t>
  </si>
  <si>
    <t>GO:0009064</t>
  </si>
  <si>
    <t>glutamine family amino acid metabolic process</t>
  </si>
  <si>
    <t>14287,14718,26570,69719</t>
  </si>
  <si>
    <t>Fpgs,Got1,Slc7a11,Cad</t>
  </si>
  <si>
    <t>GO:0006536</t>
  </si>
  <si>
    <t>glutamate metabolic process</t>
  </si>
  <si>
    <t>3/29</t>
  </si>
  <si>
    <t>14287,14718,26570</t>
  </si>
  <si>
    <t>Fpgs,Got1,Slc7a11</t>
  </si>
  <si>
    <t>GO:0044272</t>
  </si>
  <si>
    <t>sulfur compound biosynthetic process</t>
  </si>
  <si>
    <t>3/79</t>
  </si>
  <si>
    <t>26570,108156,433256</t>
  </si>
  <si>
    <t>Slc7a11,Mthfd1,Acsl5</t>
  </si>
  <si>
    <t>GO:0030003</t>
  </si>
  <si>
    <t>cellular cation homeostasis</t>
  </si>
  <si>
    <t>20/642</t>
  </si>
  <si>
    <t>11535,12176,12297,12389,12778,15558,16410,17127,17748,18595,20855,50527,57138,59033,65973,76055,93670,104027,112405,244701,18787,20315,17319,18798,66395,83814,15979,15275,55925</t>
  </si>
  <si>
    <t>Adm,Bnip3,Cacnb3,Cav1,Ackr3,Htr2a,Itgav,Smad3,Mt1,Pdgfra,Stc1,Ero1l,Slc12a5,Slc4a8,Asph,Oga,Tac4,Synpo,Egln1,Mtnr1b,Serpine1,Cxcl12,Mif,Plcb4,Ahnak,Nedd4l,Ifngr1,Hk1,Syt8</t>
  </si>
  <si>
    <t>11535,12176,12297,12389,12778,15558,16410,17127,17748,18595,20855,50527,57138,59033,65973,76055,93670,104027,112405,244701</t>
  </si>
  <si>
    <t>Adm,Bnip3,Cacnb3,Cav1,Ackr3,Htr2a,Itgav,Smad3,Mt1,Pdgfra,Stc1,Ero1l,Slc12a5,Slc4a8,Asph,Oga,Tac4,Synpo,Egln1,Mtnr1b</t>
  </si>
  <si>
    <t>GO:0072503</t>
  </si>
  <si>
    <t>cellular divalent inorganic cation homeostasis</t>
  </si>
  <si>
    <t>17/497</t>
  </si>
  <si>
    <t>11535,12176,12297,12389,12778,15558,16410,17127,17748,18595,20855,50527,65973,76055,93670,104027,244701</t>
  </si>
  <si>
    <t>Adm,Bnip3,Cacnb3,Cav1,Ackr3,Htr2a,Itgav,Smad3,Mt1,Pdgfra,Stc1,Ero1l,Asph,Oga,Tac4,Synpo,Mtnr1b</t>
  </si>
  <si>
    <t>GO:0006873</t>
  </si>
  <si>
    <t>cellular ion homeostasis</t>
  </si>
  <si>
    <t>20/656</t>
  </si>
  <si>
    <t>GO:0072507</t>
  </si>
  <si>
    <t>divalent inorganic cation homeostasis</t>
  </si>
  <si>
    <t>17/521</t>
  </si>
  <si>
    <t>GO:0051480</t>
  </si>
  <si>
    <t>regulation of cytosolic calcium ion concentration</t>
  </si>
  <si>
    <t>14/374</t>
  </si>
  <si>
    <t>11535,12297,12389,12778,15558,16410,17127,18595,50527,65973,76055,93670,104027,244701</t>
  </si>
  <si>
    <t>Adm,Cacnb3,Cav1,Ackr3,Htr2a,Itgav,Smad3,Pdgfra,Ero1l,Asph,Oga,Tac4,Synpo,Mtnr1b</t>
  </si>
  <si>
    <t>GO:0006874</t>
  </si>
  <si>
    <t>cellular calcium ion homeostasis</t>
  </si>
  <si>
    <t>16/473</t>
  </si>
  <si>
    <t>11535,12176,12297,12389,12778,15558,16410,17127,18595,20855,50527,65973,76055,93670,104027,244701</t>
  </si>
  <si>
    <t>Adm,Bnip3,Cacnb3,Cav1,Ackr3,Htr2a,Itgav,Smad3,Pdgfra,Stc1,Ero1l,Asph,Oga,Tac4,Synpo,Mtnr1b</t>
  </si>
  <si>
    <t>GO:0006875</t>
  </si>
  <si>
    <t>cellular metal ion homeostasis</t>
  </si>
  <si>
    <t>18/583</t>
  </si>
  <si>
    <t>11535,12176,12297,12389,12778,15558,16410,17127,17748,18595,20855,50527,65973,76055,93670,104027,112405,244701</t>
  </si>
  <si>
    <t>Adm,Bnip3,Cacnb3,Cav1,Ackr3,Htr2a,Itgav,Smad3,Mt1,Pdgfra,Stc1,Ero1l,Asph,Oga,Tac4,Synpo,Egln1,Mtnr1b</t>
  </si>
  <si>
    <t>GO:0055074</t>
  </si>
  <si>
    <t>calcium ion homeostasis</t>
  </si>
  <si>
    <t>16/489</t>
  </si>
  <si>
    <t>GO:0055065</t>
  </si>
  <si>
    <t>metal ion homeostasis</t>
  </si>
  <si>
    <t>19/664</t>
  </si>
  <si>
    <t>11535,12176,12297,12389,12778,15558,16410,17127,17748,18595,20855,50527,57138,65973,76055,93670,104027,112405,244701</t>
  </si>
  <si>
    <t>Adm,Bnip3,Cacnb3,Cav1,Ackr3,Htr2a,Itgav,Smad3,Mt1,Pdgfra,Stc1,Ero1l,Slc12a5,Asph,Oga,Tac4,Synpo,Egln1,Mtnr1b</t>
  </si>
  <si>
    <t>GO:0055080</t>
  </si>
  <si>
    <t>cation homeostasis</t>
  </si>
  <si>
    <t>20/732</t>
  </si>
  <si>
    <t>GO:0098771</t>
  </si>
  <si>
    <t>inorganic ion homeostasis</t>
  </si>
  <si>
    <t>20/746</t>
  </si>
  <si>
    <t>GO:0007204</t>
  </si>
  <si>
    <t>positive regulation of cytosolic calcium ion concentration</t>
  </si>
  <si>
    <t>12/327</t>
  </si>
  <si>
    <t>11535,12297,12389,12778,15558,16410,18595,50527,65973,76055,93670,104027</t>
  </si>
  <si>
    <t>Adm,Cacnb3,Cav1,Ackr3,Htr2a,Itgav,Pdgfra,Ero1l,Asph,Oga,Tac4,Synpo</t>
  </si>
  <si>
    <t>GO:0051928</t>
  </si>
  <si>
    <t>positive regulation of calcium ion transport</t>
  </si>
  <si>
    <t>7/134</t>
  </si>
  <si>
    <t>12297,12389,18787,20315,20855,65973,76055</t>
  </si>
  <si>
    <t>Cacnb3,Cav1,Serpine1,Cxcl12,Stc1,Asph,Oga</t>
  </si>
  <si>
    <t>GO:0010959</t>
  </si>
  <si>
    <t>regulation of metal ion transport</t>
  </si>
  <si>
    <t>13/422</t>
  </si>
  <si>
    <t>12297,12389,15558,17319,18787,18798,20315,20855,65973,66395,76055,83814,244701</t>
  </si>
  <si>
    <t>Cacnb3,Cav1,Htr2a,Mif,Serpine1,Plcb4,Cxcl12,Stc1,Asph,Ahnak,Oga,Nedd4l,Mtnr1b</t>
  </si>
  <si>
    <t>GO:0060402</t>
  </si>
  <si>
    <t>calcium ion transport into cytosol</t>
  </si>
  <si>
    <t>7/157</t>
  </si>
  <si>
    <t>12297,12389,15558,16410,50527,65973,76055</t>
  </si>
  <si>
    <t>Cacnb3,Cav1,Htr2a,Itgav,Ero1l,Asph,Oga</t>
  </si>
  <si>
    <t>GO:0060401</t>
  </si>
  <si>
    <t>cytosolic calcium ion transport</t>
  </si>
  <si>
    <t>7/170</t>
  </si>
  <si>
    <t>GO:0043270</t>
  </si>
  <si>
    <t>positive regulation of ion transport</t>
  </si>
  <si>
    <t>10/322</t>
  </si>
  <si>
    <t>12297,12389,15979,17319,18787,20315,20855,65973,76055,83814</t>
  </si>
  <si>
    <t>Cacnb3,Cav1,Ifngr1,Mif,Serpine1,Cxcl12,Stc1,Asph,Oga,Nedd4l</t>
  </si>
  <si>
    <t>GO:0043269</t>
  </si>
  <si>
    <t>regulation of ion transport</t>
  </si>
  <si>
    <t>16/733</t>
  </si>
  <si>
    <t>12297,12389,15275,15558,15979,17319,18787,18798,20315,20855,55925,65973,66395,76055,83814,244701</t>
  </si>
  <si>
    <t>Cacnb3,Cav1,Hk1,Htr2a,Ifngr1,Mif,Serpine1,Plcb4,Cxcl12,Stc1,Syt8,Asph,Ahnak,Oga,Nedd4l,Mtnr1b</t>
  </si>
  <si>
    <t>GO:0006816</t>
  </si>
  <si>
    <t>calcium ion transport</t>
  </si>
  <si>
    <t>11/423</t>
  </si>
  <si>
    <t>12297,12389,15558,16410,18787,20315,20855,50527,65973,66395,76055</t>
  </si>
  <si>
    <t>Cacnb3,Cav1,Htr2a,Itgav,Serpine1,Cxcl12,Stc1,Ero1l,Asph,Ahnak,Oga</t>
  </si>
  <si>
    <t>GO:0098609</t>
  </si>
  <si>
    <t>cell-cell adhesion</t>
  </si>
  <si>
    <t>26/724</t>
  </si>
  <si>
    <t>12215,12231,12389,12565,12703,15040,16168,16197,16410,16480,17684,18595,20315,21929,22174,26570,27205,68792,68810,73456,83430,83554,107527,224024,386463,639781,13839,17127,17381,18003,18787,30060,227753</t>
  </si>
  <si>
    <t>Bsg,Btn1a1,Cav1,Cdh9,Socs1,H2-T23,Il15,Il7r,Itgav,Jup,Cited2,Pdgfra,Cxcl12,Tnfaip3,Tyro3,Slc7a11,Podxl,Srpx2,Nexn,Izumo1,Il23a,Fstl3,Il1rl2,Scarf2,Cdsn,Skint1,Epha5,Smad3,Mmp12,Nedd9,Serpine1,Meltf,Gsn</t>
  </si>
  <si>
    <t>12215,12231,12389,12565,12703,15040,16168,16197,16410,16480,17684,18595,20315,21929,22174,26570,27205,68792,68810,73456,83430,83554,107527,224024,386463,639781</t>
  </si>
  <si>
    <t>Bsg,Btn1a1,Cav1,Cdh9,Socs1,H2-T23,Il15,Il7r,Itgav,Jup,Cited2,Pdgfra,Cxcl12,Tnfaip3,Tyro3,Slc7a11,Podxl,Srpx2,Nexn,Izumo1,Il23a,Fstl3,Il1rl2,Scarf2,Cdsn,Skint1</t>
  </si>
  <si>
    <t>23/687</t>
  </si>
  <si>
    <t>12231,12389,12703,13839,15040,16168,16197,16410,16480,17127,17381,17684,18003,18787,20315,21929,27205,30060,83430,83554,107527,227753,639781</t>
  </si>
  <si>
    <t>Btn1a1,Cav1,Socs1,Epha5,H2-T23,Il15,Il7r,Itgav,Jup,Smad3,Mmp12,Cited2,Nedd9,Serpine1,Cxcl12,Tnfaip3,Podxl,Meltf,Il23a,Fstl3,Il1rl2,Gsn,Skint1</t>
  </si>
  <si>
    <t>GO:0045785</t>
  </si>
  <si>
    <t>positive regulation of cell adhesion</t>
  </si>
  <si>
    <t>16/412</t>
  </si>
  <si>
    <t>12389,12703,15040,16168,16197,16410,16480,17127,17684,18003,20315,27205,83430,83554,107527,639781</t>
  </si>
  <si>
    <t>Cav1,Socs1,H2-T23,Il15,Il7r,Itgav,Jup,Smad3,Cited2,Nedd9,Cxcl12,Podxl,Il23a,Fstl3,Il1rl2,Skint1</t>
  </si>
  <si>
    <t>13/227</t>
  </si>
  <si>
    <t>11810,12176,12177,15979,16168,17381,69550,74747,80287,83430,106759,231093,383619,14433,15040,18787,20249,240913</t>
  </si>
  <si>
    <t>Apobec1,Bnip3,Bnip3l,Ifngr1,Il15,Mmp12,Bst2,Ddit4,Apobec3,Il23a,Ticam1,Agbl5,Aim2,Gapdh,H2-T23,Serpine1,Scd1,Adamts4</t>
  </si>
  <si>
    <t>11810,12176,12177,15979,16168,17381,69550,74747,80287,83430,106759,231093,383619</t>
  </si>
  <si>
    <t>Apobec1,Bnip3,Bnip3l,Ifngr1,Il15,Mmp12,Bst2,Ddit4,Apobec3,Il23a,Ticam1,Agbl5,Aim2</t>
  </si>
  <si>
    <t>13/270</t>
  </si>
  <si>
    <t>GO:0098542</t>
  </si>
  <si>
    <t>defense response to other organism</t>
  </si>
  <si>
    <t>15/667</t>
  </si>
  <si>
    <t>11810,12176,12177,14433,15040,15979,16168,17381,18787,20249,74747,106759,231093,240913,383619</t>
  </si>
  <si>
    <t>Apobec1,Bnip3,Bnip3l,Gapdh,H2-T23,Ifngr1,Il15,Mmp12,Serpine1,Scd1,Ddit4,Ticam1,Agbl5,Adamts4,Aim2</t>
  </si>
  <si>
    <t>GO:0043267</t>
  </si>
  <si>
    <t>negative regulation of potassium ion transport</t>
  </si>
  <si>
    <t>5/38</t>
  </si>
  <si>
    <t>12389,15558,18798,83814,244701,17319,11826,16529,57138,12565,16410,16480,17127,21961,192897,12297,15979,65973,66395,20855,12231,18641,21929,79221,231070,15275</t>
  </si>
  <si>
    <t>Cav1,Htr2a,Plcb4,Nedd4l,Mtnr1b,Mif,Aqp1,Kcnk5,Slc12a5,Cdh9,Itgav,Jup,Smad3,Tns1,Itgb4,Cacnb3,Ifngr1,Asph,Ahnak,Stc1,Btn1a1,Pfkl,Tnfaip3,Hdac9,Insig1,Hk1</t>
  </si>
  <si>
    <t>12389,15558,18798,83814,244701</t>
  </si>
  <si>
    <t>Cav1,Htr2a,Plcb4,Nedd4l,Mtnr1b</t>
  </si>
  <si>
    <t>GO:0043266</t>
  </si>
  <si>
    <t>regulation of potassium ion transport</t>
  </si>
  <si>
    <t>6/105</t>
  </si>
  <si>
    <t>12389,15558,17319,18798,83814,244701</t>
  </si>
  <si>
    <t>Cav1,Htr2a,Mif,Plcb4,Nedd4l,Mtnr1b</t>
  </si>
  <si>
    <t>GO:0006813</t>
  </si>
  <si>
    <t>potassium ion transport</t>
  </si>
  <si>
    <t>9/234</t>
  </si>
  <si>
    <t>11826,12389,15558,16529,17319,18798,57138,83814,244701</t>
  </si>
  <si>
    <t>Aqp1,Cav1,Htr2a,Kcnk5,Mif,Plcb4,Slc12a5,Nedd4l,Mtnr1b</t>
  </si>
  <si>
    <t>GO:1901017</t>
  </si>
  <si>
    <t>negative regulation of potassium ion transmembrane transporter activity</t>
  </si>
  <si>
    <t>3/21</t>
  </si>
  <si>
    <t>12389,83814,244701</t>
  </si>
  <si>
    <t>Cav1,Nedd4l,Mtnr1b</t>
  </si>
  <si>
    <t>GO:0034329</t>
  </si>
  <si>
    <t>cell junction assembly</t>
  </si>
  <si>
    <t>8/208</t>
  </si>
  <si>
    <t>12389,12565,16410,16480,17127,21961,83814,192897</t>
  </si>
  <si>
    <t>Cav1,Cdh9,Itgav,Jup,Smad3,Tns1,Nedd4l,Itgb4</t>
  </si>
  <si>
    <t>GO:2001257</t>
  </si>
  <si>
    <t>regulation of cation channel activity</t>
  </si>
  <si>
    <t>7/168</t>
  </si>
  <si>
    <t>12297,12389,15979,65973,66395,83814,244701</t>
  </si>
  <si>
    <t>Cacnb3,Cav1,Ifngr1,Asph,Ahnak,Nedd4l,Mtnr1b</t>
  </si>
  <si>
    <t>GO:1901380</t>
  </si>
  <si>
    <t>negative regulation of potassium ion transmembrane transport</t>
  </si>
  <si>
    <t>GO:0043271</t>
  </si>
  <si>
    <t>negative regulation of ion transport</t>
  </si>
  <si>
    <t>7/171</t>
  </si>
  <si>
    <t>12297,12389,15558,18798,20855,83814,244701</t>
  </si>
  <si>
    <t>Cacnb3,Cav1,Htr2a,Plcb4,Stc1,Nedd4l,Mtnr1b</t>
  </si>
  <si>
    <t>GO:0086005</t>
  </si>
  <si>
    <t>ventricular cardiac muscle cell action potential</t>
  </si>
  <si>
    <t>12389,16480,83814</t>
  </si>
  <si>
    <t>Cav1,Jup,Nedd4l</t>
  </si>
  <si>
    <t>GO:0098900</t>
  </si>
  <si>
    <t>regulation of action potential</t>
  </si>
  <si>
    <t>12297,12389,16480,244701</t>
  </si>
  <si>
    <t>Cacnb3,Cav1,Jup,Mtnr1b</t>
  </si>
  <si>
    <t>GO:0086003</t>
  </si>
  <si>
    <t>cardiac muscle cell contraction</t>
  </si>
  <si>
    <t>4/62</t>
  </si>
  <si>
    <t>12389,16480,20855,83814</t>
  </si>
  <si>
    <t>Cav1,Jup,Stc1,Nedd4l</t>
  </si>
  <si>
    <t>GO:0060306</t>
  </si>
  <si>
    <t>regulation of membrane repolarization</t>
  </si>
  <si>
    <t>12297,12389,83814</t>
  </si>
  <si>
    <t>Cacnb3,Cav1,Nedd4l</t>
  </si>
  <si>
    <t>GO:0051051</t>
  </si>
  <si>
    <t>negative regulation of transport</t>
  </si>
  <si>
    <t>13/540</t>
  </si>
  <si>
    <t>12231,12297,12389,15558,16410,18641,18798,20855,21929,79221,83814,231070,244701</t>
  </si>
  <si>
    <t>Btn1a1,Cacnb3,Cav1,Htr2a,Itgav,Pfkl,Plcb4,Stc1,Tnfaip3,Hdac9,Nedd4l,Insig1,Mtnr1b</t>
  </si>
  <si>
    <t>GO:0032412</t>
  </si>
  <si>
    <t>regulation of ion transmembrane transporter activity</t>
  </si>
  <si>
    <t>12297,12389,15275,15979,65973,66395,83814,244701</t>
  </si>
  <si>
    <t>Cacnb3,Cav1,Hk1,Ifngr1,Asph,Ahnak,Nedd4l,Mtnr1b</t>
  </si>
  <si>
    <t>GO:0034330</t>
  </si>
  <si>
    <t>cell junction organization</t>
  </si>
  <si>
    <t>8/257</t>
  </si>
  <si>
    <t>GO:0032413</t>
  </si>
  <si>
    <t>negative regulation of ion transmembrane transporter activity</t>
  </si>
  <si>
    <t>4/71</t>
  </si>
  <si>
    <t>12297,12389,83814,244701</t>
  </si>
  <si>
    <t>Cacnb3,Cav1,Nedd4l,Mtnr1b</t>
  </si>
  <si>
    <t>GO:0022898</t>
  </si>
  <si>
    <t>regulation of transmembrane transporter activity</t>
  </si>
  <si>
    <t>8/262</t>
  </si>
  <si>
    <t>GO:0086004</t>
  </si>
  <si>
    <t>regulation of cardiac muscle cell contraction</t>
  </si>
  <si>
    <t>12389,16480,20855</t>
  </si>
  <si>
    <t>Cav1,Jup,Stc1</t>
  </si>
  <si>
    <t>GO:0045444</t>
  </si>
  <si>
    <t>fat cell differentiation</t>
  </si>
  <si>
    <t>11/239</t>
  </si>
  <si>
    <t>12176,15558,17127,17189,17385,19883,20249,50527,71371,210029,231070</t>
  </si>
  <si>
    <t>Bnip3,Htr2a,Smad3,Mb,Mmp11,Rora,Scd1,Ero1l,Arid5b,Metrnl,Insig1</t>
  </si>
  <si>
    <t>GO:0050873</t>
  </si>
  <si>
    <t>brown fat cell differentiation</t>
  </si>
  <si>
    <t>5/48</t>
  </si>
  <si>
    <t>12176,17189,20249,50527,210029</t>
  </si>
  <si>
    <t>Bnip3,Mb,Scd1,Ero1l,Metrnl</t>
  </si>
  <si>
    <t>GO:0006260</t>
  </si>
  <si>
    <t>DNA replication</t>
  </si>
  <si>
    <t>20/243</t>
  </si>
  <si>
    <t>12447,12544,13211,13874,17215,17218,18392,18969,19075,19891,20135,23834,69270,72107,79456,110749,223970,272551,320209,327762,19171,27401,242705,12189,66934,69912,70315,269582,75751,319189</t>
  </si>
  <si>
    <t>Ccne1,Cdc45,Dhx9,Ereg,Mcm3,Mcm5,Orc1,Pola2,Prim1,Rpa2,Rrm2,Cdc6,Gins1,Dscc1,Recql4,Chaf1b,Rmi2,Gins2,Ddx11,Dna2,Psmb10,Skp2,E2f2,Brca1,Dsn1,Nup43,Hdac8,Clspn,Ipo4,Hist2h2bb</t>
  </si>
  <si>
    <t>12447,12544,13211,13874,17215,17218,18392,18969,19075,19891,20135,23834,69270,72107,79456,110749,223970,272551,320209,327762</t>
  </si>
  <si>
    <t>Ccne1,Cdc45,Dhx9,Ereg,Mcm3,Mcm5,Orc1,Pola2,Prim1,Rpa2,Rrm2,Cdc6,Gins1,Dscc1,Recql4,Chaf1b,Rmi2,Gins2,Ddx11,Dna2</t>
  </si>
  <si>
    <t>R-MMU-69306</t>
  </si>
  <si>
    <t>DNA Replication</t>
  </si>
  <si>
    <t>14/123</t>
  </si>
  <si>
    <t>12447,12544,17215,17218,18392,18969,19075,19171,23834,27401,69270,242705,272551,327762</t>
  </si>
  <si>
    <t>Ccne1,Cdc45,Mcm3,Mcm5,Orc1,Pola2,Prim1,Psmb10,Cdc6,Skp2,Gins1,E2f2,Gins2,Dna2</t>
  </si>
  <si>
    <t>R-MMU-69239</t>
  </si>
  <si>
    <t>Synthesis of DNA</t>
  </si>
  <si>
    <t>11/70</t>
  </si>
  <si>
    <t>12447,17215,17218,18392,18969,19075,23834,27401,69270,272551,327762</t>
  </si>
  <si>
    <t>Ccne1,Mcm3,Mcm5,Orc1,Pola2,Prim1,Cdc6,Skp2,Gins1,Gins2,Dna2</t>
  </si>
  <si>
    <t>GO:0006261</t>
  </si>
  <si>
    <t>DNA-dependent DNA replication</t>
  </si>
  <si>
    <t>13/135</t>
  </si>
  <si>
    <t>12447,12544,17215,17218,18392,18969,19075,23834,69270,72107,79456,320209,327762</t>
  </si>
  <si>
    <t>Ccne1,Cdc45,Mcm3,Mcm5,Orc1,Pola2,Prim1,Cdc6,Gins1,Dscc1,Recql4,Ddx11,Dna2</t>
  </si>
  <si>
    <t>R-MMU-69242</t>
  </si>
  <si>
    <t>S Phase</t>
  </si>
  <si>
    <t>R-MMU-69206</t>
  </si>
  <si>
    <t>G1/S Transition</t>
  </si>
  <si>
    <t>9/55</t>
  </si>
  <si>
    <t>12447,12544,17215,17218,18392,18969,19075,23834,27401</t>
  </si>
  <si>
    <t>Ccne1,Cdc45,Mcm3,Mcm5,Orc1,Pola2,Prim1,Cdc6,Skp2</t>
  </si>
  <si>
    <t>R-MMU-453279</t>
  </si>
  <si>
    <t>Mitotic G1-G1/S phases</t>
  </si>
  <si>
    <t>10/78</t>
  </si>
  <si>
    <t>12447,12544,17215,17218,18392,18969,19075,23834,27401,242705</t>
  </si>
  <si>
    <t>Ccne1,Cdc45,Mcm3,Mcm5,Orc1,Pola2,Prim1,Cdc6,Skp2,E2f2</t>
  </si>
  <si>
    <t>GO:0006270</t>
  </si>
  <si>
    <t>DNA replication initiation</t>
  </si>
  <si>
    <t>12447,12544,17215,17218,18392,18969,23834</t>
  </si>
  <si>
    <t>Ccne1,Cdc45,Mcm3,Mcm5,Orc1,Pola2,Cdc6</t>
  </si>
  <si>
    <t>R-MMU-68962</t>
  </si>
  <si>
    <t>Activation of the pre-replicative complex</t>
  </si>
  <si>
    <t>7/30</t>
  </si>
  <si>
    <t>12544,17215,17218,18392,18969,19075,23834</t>
  </si>
  <si>
    <t>Cdc45,Mcm3,Mcm5,Orc1,Pola2,Prim1,Cdc6</t>
  </si>
  <si>
    <t>R-MMU-1640170</t>
  </si>
  <si>
    <t>Cell Cycle</t>
  </si>
  <si>
    <t>19/551</t>
  </si>
  <si>
    <t>12189,12447,12544,17215,17218,18392,18969,19075,19171,23834,27401,66934,69270,69912,70315,242705,269582,272551,327762</t>
  </si>
  <si>
    <t>Brca1,Ccne1,Cdc45,Mcm3,Mcm5,Orc1,Pola2,Prim1,Psmb10,Cdc6,Skp2,Dsn1,Gins1,Nup43,Hdac8,E2f2,Clspn,Gins2,Dna2</t>
  </si>
  <si>
    <t>R-MMU-69002</t>
  </si>
  <si>
    <t>DNA Replication Pre-Initiation</t>
  </si>
  <si>
    <t>9/82</t>
  </si>
  <si>
    <t>12544,17215,17218,18392,18969,19075,19171,23834,242705</t>
  </si>
  <si>
    <t>Cdc45,Mcm3,Mcm5,Orc1,Pola2,Prim1,Psmb10,Cdc6,E2f2</t>
  </si>
  <si>
    <t>R-MMU-69278</t>
  </si>
  <si>
    <t>Cell Cycle, Mitotic</t>
  </si>
  <si>
    <t>17/492</t>
  </si>
  <si>
    <t>12447,12544,17215,17218,18392,18969,19075,19171,23834,27401,66934,69270,69912,70315,242705,272551,327762</t>
  </si>
  <si>
    <t>Ccne1,Cdc45,Mcm3,Mcm5,Orc1,Pola2,Prim1,Psmb10,Cdc6,Skp2,Dsn1,Gins1,Nup43,Hdac8,E2f2,Gins2,Dna2</t>
  </si>
  <si>
    <t>R-MMU-176187</t>
  </si>
  <si>
    <t>Activation of ATR in response to replication stress</t>
  </si>
  <si>
    <t>6/34</t>
  </si>
  <si>
    <t>12544,17215,17218,18392,23834,269582</t>
  </si>
  <si>
    <t>Cdc45,Mcm3,Mcm5,Orc1,Cdc6,Clspn</t>
  </si>
  <si>
    <t>R-MMU-69052</t>
  </si>
  <si>
    <t>Switching of origins to a post-replicative state</t>
  </si>
  <si>
    <t>6/44</t>
  </si>
  <si>
    <t>12447,17215,17218,18392,23834,27401</t>
  </si>
  <si>
    <t>Ccne1,Mcm3,Mcm5,Orc1,Cdc6,Skp2</t>
  </si>
  <si>
    <t>R-MMU-68949</t>
  </si>
  <si>
    <t>Orc1 removal from chromatin</t>
  </si>
  <si>
    <t>17215,17218,18392,23834,27401</t>
  </si>
  <si>
    <t>Mcm3,Mcm5,Orc1,Cdc6,Skp2</t>
  </si>
  <si>
    <t>GO:0000727</t>
  </si>
  <si>
    <t>double-strand break repair via break-induced replication</t>
  </si>
  <si>
    <t>12544,17215,17218,272551</t>
  </si>
  <si>
    <t>Cdc45,Mcm3,Mcm5,Gins2</t>
  </si>
  <si>
    <t>mmu04110</t>
  </si>
  <si>
    <t>Cell cycle</t>
  </si>
  <si>
    <t>8/124</t>
  </si>
  <si>
    <t>12447,12544,17215,17218,18392,23834,27401,242705</t>
  </si>
  <si>
    <t>Ccne1,Cdc45,Mcm3,Mcm5,Orc1,Cdc6,Skp2,E2f2</t>
  </si>
  <si>
    <t>R-MMU-69620</t>
  </si>
  <si>
    <t>Cell Cycle Checkpoints</t>
  </si>
  <si>
    <t>12189,12447,12544,17215,17218,18392,23834,66934,69912,269582</t>
  </si>
  <si>
    <t>Brca1,Ccne1,Cdc45,Mcm3,Mcm5,Orc1,Cdc6,Dsn1,Nup43,Clspn</t>
  </si>
  <si>
    <t>GO:0033260</t>
  </si>
  <si>
    <t>nuclear DNA replication</t>
  </si>
  <si>
    <t>5/37</t>
  </si>
  <si>
    <t>12544,17215,17218,69270,327762</t>
  </si>
  <si>
    <t>Cdc45,Mcm3,Mcm5,Gins1,Dna2</t>
  </si>
  <si>
    <t>R-MMU-68867</t>
  </si>
  <si>
    <t>Assembly of the pre-replicative complex</t>
  </si>
  <si>
    <t>6/67</t>
  </si>
  <si>
    <t>17215,17218,18392,19171,23834,242705</t>
  </si>
  <si>
    <t>Mcm3,Mcm5,Orc1,Psmb10,Cdc6,E2f2</t>
  </si>
  <si>
    <t>R-MMU-69481</t>
  </si>
  <si>
    <t>G2/M Checkpoints</t>
  </si>
  <si>
    <t>12189,12544,17215,17218,18392,23834,269582</t>
  </si>
  <si>
    <t>Brca1,Cdc45,Mcm3,Mcm5,Orc1,Cdc6,Clspn</t>
  </si>
  <si>
    <t>GO:0044786</t>
  </si>
  <si>
    <t>cell cycle DNA replication</t>
  </si>
  <si>
    <t>R-MMU-68689</t>
  </si>
  <si>
    <t>CDC6 association with the ORC:origin complex</t>
  </si>
  <si>
    <t>3/10</t>
  </si>
  <si>
    <t>18392,23834,242705</t>
  </si>
  <si>
    <t>Orc1,Cdc6,E2f2</t>
  </si>
  <si>
    <t>GO:1902969</t>
  </si>
  <si>
    <t>mitotic DNA replication</t>
  </si>
  <si>
    <t>3/14</t>
  </si>
  <si>
    <t>12544,17215,69270</t>
  </si>
  <si>
    <t>Cdc45,Mcm3,Gins1</t>
  </si>
  <si>
    <t>GO:0006271</t>
  </si>
  <si>
    <t>DNA strand elongation involved in DNA replication</t>
  </si>
  <si>
    <t>17215,69270,327762</t>
  </si>
  <si>
    <t>Mcm3,Gins1,Dna2</t>
  </si>
  <si>
    <t>GO:0022616</t>
  </si>
  <si>
    <t>DNA strand elongation</t>
  </si>
  <si>
    <t>3/23</t>
  </si>
  <si>
    <t>GO:0065004</t>
  </si>
  <si>
    <t>protein-DNA complex assembly</t>
  </si>
  <si>
    <t>6/172</t>
  </si>
  <si>
    <t>12544,17215,17218,75751,110749,319189</t>
  </si>
  <si>
    <t>Cdc45,Mcm3,Mcm5,Ipo4,Chaf1b,Hist2h2bb</t>
  </si>
  <si>
    <t>GO:0071824</t>
  </si>
  <si>
    <t>protein-DNA complex subunit organization</t>
  </si>
  <si>
    <t>6/215</t>
  </si>
  <si>
    <t>R-MMU-68827</t>
  </si>
  <si>
    <t>CDT1 association with the CDC6:ORC:origin complex</t>
  </si>
  <si>
    <t>3/58</t>
  </si>
  <si>
    <t>18392,19171,23834</t>
  </si>
  <si>
    <t>Orc1,Psmb10,Cdc6</t>
  </si>
  <si>
    <t>13807,14433,14635,15275,16828,17319,18641,18648,18655,23956,72141,72157,74747,110095,110119,13361,14104,14555,19017,20425,22171,26568,56075,57028,59027,67800,108156,110391,236900,22271,66422,14936,15442,20525,23888,74185,270198,21915,66569,234779,14297,14718,64292,225884,12189,18822,26432,72999,216456,68401,69718,74754,19883,20135,72269,76055,107227,224794,227620,12227,12457,13211,52502,117149,269037,327762,14594,18787,112405,14343,16168,20454,22340,54218,216395,241062,12716,218121,12176,104174,18484,106759</t>
  </si>
  <si>
    <t>Eno2,Gapdh,Galk1,Hk1,Ldha,Mif,Pfkl,Pgam1,Pgk1,Neu2,Adpgk,Pgm2,Ddit4,Pygl,Mpi,Dhfr,Fasn,Gpd1,Ppargc1a,Shmt1,Tyms,Slc27a3,Pdss1,Pdxp,Nampt,Dgat2,Mthfd1,Qdpr,Pdk3,Upp1,Dctpp1,Gys1,Hpse,Slc2a1,Gpc6,Gbe1,Pfkfb4,Dtymk,Gdpd1,Plcg2,Fxn,Got1,Ptges,Gstp3,Brca1,Plod1,Plod2,Insig2,Gls2,G6pc3,Ipmk,Dhcr24,Rora,Rrm2,Cda,Oga,Macrod1,Enpp4,Uap1l1,Btg2,Noct,Dhx9,Carhsp1,Tirap,Ctif,Dna2,Ggta1,Serpine1,Egln1,Fut1,Il15,St3gal5,Vegfb,B3galt4,Rxylt1,Pgap1,Ckmt1,Mboat1,Bnip3,Gldc,Pam,Ticam1</t>
  </si>
  <si>
    <t>13807,14433,14635,15275,16828,17319,18641,18648,18655,23956,72141,72157,74747,110095,110119</t>
  </si>
  <si>
    <t>Eno2,Gapdh,Galk1,Hk1,Ldha,Mif,Pfkl,Pgam1,Pgk1,Neu2,Adpgk,Pgm2,Ddit4,Pygl,Mpi</t>
  </si>
  <si>
    <t>26/332</t>
  </si>
  <si>
    <t>13361,13807,14104,14433,14555,14635,15275,16828,17319,18641,18648,18655,19017,20425,22171,26568,56075,57028,59027,67800,72141,74747,108156,110119,110391,236900</t>
  </si>
  <si>
    <t>Dhfr,Eno2,Fasn,Gapdh,Gpd1,Galk1,Hk1,Ldha,Mif,Pfkl,Pgam1,Pgk1,Ppargc1a,Shmt1,Tyms,Slc27a3,Pdss1,Pdxp,Nampt,Dgat2,Adpgk,Ddit4,Mthfd1,Mpi,Qdpr,Pdk3</t>
  </si>
  <si>
    <t>13807,14433,14635,15275,16828,17319,18641,18648,18655,72141,74747,110119,236900</t>
  </si>
  <si>
    <t>Eno2,Gapdh,Galk1,Hk1,Ldha,Mif,Pfkl,Pgam1,Pgk1,Adpgk,Ddit4,Mpi,Pdk3</t>
  </si>
  <si>
    <t>13807,14433,14635,15275,16828,17319,18641,18648,18655,72141,74747,110119</t>
  </si>
  <si>
    <t>Eno2,Gapdh,Galk1,Hk1,Ldha,Mif,Pfkl,Pgam1,Pgk1,Adpgk,Ddit4,Mpi</t>
  </si>
  <si>
    <t>19/194</t>
  </si>
  <si>
    <t>13361,13807,14433,14555,14635,15275,17319,18641,18648,18655,19017,56075,59027,72141,74747,108156,110119,110391,236900</t>
  </si>
  <si>
    <t>Dhfr,Eno2,Gapdh,Gpd1,Galk1,Hk1,Mif,Pfkl,Pgam1,Pgk1,Ppargc1a,Pdss1,Nampt,Adpgk,Ddit4,Mthfd1,Mpi,Qdpr,Pdk3</t>
  </si>
  <si>
    <t>13807,14433,14555,14635,15275,16828,17319,18641,18648,18655,19017,22271,66422,72141,74747,110119</t>
  </si>
  <si>
    <t>Eno2,Gapdh,Gpd1,Galk1,Hk1,Ldha,Mif,Pfkl,Pgam1,Pgk1,Ppargc1a,Upp1,Dctpp1,Adpgk,Ddit4,Mpi</t>
  </si>
  <si>
    <t>13807,14433,14635,15275,17319,18641,18648,18655,59027,72141,74747,110119</t>
  </si>
  <si>
    <t>Eno2,Gapdh,Galk1,Hk1,Mif,Pfkl,Pgam1,Pgk1,Nampt,Adpgk,Ddit4,Mpi</t>
  </si>
  <si>
    <t>16/222</t>
  </si>
  <si>
    <t>13807,14433,14635,14936,15275,15442,18641,18648,18655,20525,23888,72141,72157,74185,110095,270198</t>
  </si>
  <si>
    <t>Eno2,Gapdh,Galk1,Gys1,Hk1,Hpse,Pfkl,Pgam1,Pgk1,Slc2a1,Gpc6,Adpgk,Pgm2,Gbe1,Pygl,Pfkfb4</t>
  </si>
  <si>
    <t>13807,14433,14555,14635,15275,16828,17319,18641,18648,18655,19017,21915,72141,74747,110119</t>
  </si>
  <si>
    <t>Eno2,Gapdh,Gpd1,Galk1,Hk1,Ldha,Mif,Pfkl,Pgam1,Pgk1,Ppargc1a,Dtymk,Adpgk,Ddit4,Mpi</t>
  </si>
  <si>
    <t>14/165</t>
  </si>
  <si>
    <t>13807,14433,14635,15275,16828,17319,18641,18648,18655,57028,59027,72141,74747,110119</t>
  </si>
  <si>
    <t>Eno2,Gapdh,Galk1,Hk1,Ldha,Mif,Pfkl,Pgam1,Pgk1,Pdxp,Nampt,Adpgk,Ddit4,Mpi</t>
  </si>
  <si>
    <t>13807,14433,14635,15275,17319,18641,18648,18655,72141,74747,110119</t>
  </si>
  <si>
    <t>Eno2,Gapdh,Galk1,Hk1,Mif,Pfkl,Pgam1,Pgk1,Adpgk,Ddit4,Mpi</t>
  </si>
  <si>
    <t>19/210</t>
  </si>
  <si>
    <t>13807,14433,14555,14635,15275,16828,17319,18641,18648,18655,19017,22271,57028,66422,66569,72141,74747,110119,234779</t>
  </si>
  <si>
    <t>Eno2,Gapdh,Gpd1,Galk1,Hk1,Ldha,Mif,Pfkl,Pgam1,Pgk1,Ppargc1a,Upp1,Pdxp,Dctpp1,Gdpd1,Adpgk,Ddit4,Mpi,Plcg2</t>
  </si>
  <si>
    <t>30/510</t>
  </si>
  <si>
    <t>13361,13807,14104,14297,14433,14555,14635,14718,15275,16828,17319,18641,18648,18655,19017,20425,22171,26568,56075,57028,59027,64292,67800,72141,74747,108156,110119,110391,225884,236900</t>
  </si>
  <si>
    <t>Dhfr,Eno2,Fasn,Fxn,Gapdh,Gpd1,Galk1,Got1,Hk1,Ldha,Mif,Pfkl,Pgam1,Pgk1,Ppargc1a,Shmt1,Tyms,Slc27a3,Pdss1,Pdxp,Nampt,Ptges,Dgat2,Adpgk,Ddit4,Mthfd1,Mpi,Qdpr,Gstp3,Pdk3</t>
  </si>
  <si>
    <t>25/364</t>
  </si>
  <si>
    <t>12189,13361,13807,14104,14433,14555,14635,14718,15275,16828,17319,18641,18648,18655,18822,19017,20425,26432,64292,72141,72999,74747,108156,110119,216456</t>
  </si>
  <si>
    <t>Brca1,Dhfr,Eno2,Fasn,Gapdh,Gpd1,Galk1,Got1,Hk1,Ldha,Mif,Pfkl,Pgam1,Pgk1,Plod1,Ppargc1a,Shmt1,Plod2,Ptges,Adpgk,Insig2,Ddit4,Mthfd1,Mpi,Gls2</t>
  </si>
  <si>
    <t>25/365</t>
  </si>
  <si>
    <t>34/652</t>
  </si>
  <si>
    <t>12189,13361,13807,14104,14433,14555,14635,14718,15275,16828,17319,18641,18648,18655,18822,19017,20425,22271,26432,56075,64292,66422,67800,68401,69718,72141,72999,74747,74754,108156,110119,110391,216456,234779</t>
  </si>
  <si>
    <t>Brca1,Dhfr,Eno2,Fasn,Gapdh,Gpd1,Galk1,Got1,Hk1,Ldha,Mif,Pfkl,Pgam1,Pgk1,Plod1,Ppargc1a,Shmt1,Upp1,Plod2,Pdss1,Ptges,Dctpp1,Dgat2,G6pc3,Ipmk,Adpgk,Insig2,Ddit4,Dhcr24,Mthfd1,Mpi,Qdpr,Gls2,Plcg2</t>
  </si>
  <si>
    <t>13807,14433,15275,18641,18648,18655,72141</t>
  </si>
  <si>
    <t>Eno2,Gapdh,Hk1,Pfkl,Pgam1,Pgk1,Adpgk</t>
  </si>
  <si>
    <t>20/251</t>
  </si>
  <si>
    <t>13361,13807,14297,14433,14555,14635,15275,17319,18641,18648,18655,19017,56075,59027,72141,74747,108156,110119,110391,236900</t>
  </si>
  <si>
    <t>Dhfr,Eno2,Fxn,Gapdh,Gpd1,Galk1,Hk1,Mif,Pfkl,Pgam1,Pgk1,Ppargc1a,Pdss1,Nampt,Adpgk,Ddit4,Mthfd1,Mpi,Qdpr,Pdk3</t>
  </si>
  <si>
    <t>33/635</t>
  </si>
  <si>
    <t>13807,14104,14297,14433,14555,14635,15275,16828,17319,18641,18648,18655,19017,19883,20135,20425,21915,22171,22271,26568,59027,66422,67800,72141,72269,74747,76055,107227,108156,110119,224794,227620,236900</t>
  </si>
  <si>
    <t>Eno2,Fasn,Fxn,Gapdh,Gpd1,Galk1,Hk1,Ldha,Mif,Pfkl,Pgam1,Pgk1,Ppargc1a,Rora,Rrm2,Shmt1,Dtymk,Tyms,Upp1,Slc27a3,Nampt,Dctpp1,Dgat2,Adpgk,Cda,Ddit4,Oga,Macrod1,Mthfd1,Mpi,Enpp4,Uap1l1,Pdk3</t>
  </si>
  <si>
    <t>13807,14433,14635,15275,16828,17319,18641,18648,18655,59027,72141,74747,110119</t>
  </si>
  <si>
    <t>Eno2,Gapdh,Galk1,Hk1,Ldha,Mif,Pfkl,Pgam1,Pgk1,Nampt,Adpgk,Ddit4,Mpi</t>
  </si>
  <si>
    <t>30/555</t>
  </si>
  <si>
    <t>13807,14104,14297,14433,14555,14635,15275,16828,17319,18641,18648,18655,19017,19883,20135,20425,21915,22171,22271,26568,59027,66422,67800,72141,72269,74747,76055,108156,110119,236900</t>
  </si>
  <si>
    <t>Eno2,Fasn,Fxn,Gapdh,Gpd1,Galk1,Hk1,Ldha,Mif,Pfkl,Pgam1,Pgk1,Ppargc1a,Rora,Rrm2,Shmt1,Dtymk,Tyms,Upp1,Slc27a3,Nampt,Dctpp1,Dgat2,Adpgk,Cda,Ddit4,Oga,Mthfd1,Mpi,Pdk3</t>
  </si>
  <si>
    <t>9/66</t>
  </si>
  <si>
    <t>13807,14433,15275,16828,18641,18648,18655,72141,72157</t>
  </si>
  <si>
    <t>Eno2,Gapdh,Hk1,Ldha,Pfkl,Pgam1,Pgk1,Adpgk,Pgm2</t>
  </si>
  <si>
    <t>30/564</t>
  </si>
  <si>
    <t>13807,14433,14635,15275,16828,17319,18641,18648,18655,22271,72141,74747,110119</t>
  </si>
  <si>
    <t>Eno2,Gapdh,Galk1,Hk1,Ldha,Mif,Pfkl,Pgam1,Pgk1,Upp1,Adpgk,Ddit4,Mpi</t>
  </si>
  <si>
    <t>13807,14433,15275,18641,18648,18655,72141,270198</t>
  </si>
  <si>
    <t>Eno2,Gapdh,Hk1,Pfkl,Pgam1,Pgk1,Adpgk,Pfkfb4</t>
  </si>
  <si>
    <t>27/485</t>
  </si>
  <si>
    <t>12227,12457,13211,13807,14433,14555,14635,15275,16828,17319,18641,18648,18655,19017,22271,52502,57028,66422,72141,72269,74747,110119,110391,117149,224794,269037,327762</t>
  </si>
  <si>
    <t>Btg2,Noct,Dhx9,Eno2,Gapdh,Gpd1,Galk1,Hk1,Ldha,Mif,Pfkl,Pgam1,Pgk1,Ppargc1a,Upp1,Carhsp1,Pdxp,Dctpp1,Adpgk,Cda,Ddit4,Mpi,Qdpr,Tirap,Enpp4,Ctif,Dna2</t>
  </si>
  <si>
    <t>25/426</t>
  </si>
  <si>
    <t>12227,12457,13211,13807,14433,14555,14635,15275,16828,17319,18641,18648,18655,19017,22271,52502,66422,72141,72269,74747,110119,117149,224794,269037,327762</t>
  </si>
  <si>
    <t>Btg2,Noct,Dhx9,Eno2,Gapdh,Gpd1,Galk1,Hk1,Ldha,Mif,Pfkl,Pgam1,Pgk1,Ppargc1a,Upp1,Carhsp1,Dctpp1,Adpgk,Cda,Ddit4,Mpi,Tirap,Enpp4,Ctif,Dna2</t>
  </si>
  <si>
    <t>13807,14433,14594,14635,14936,15275,16828,17319,18641,18648,18655,19883,23956,67800,72141,72157,74185,74747,110095,110119,236900,270198</t>
  </si>
  <si>
    <t>Eno2,Gapdh,Ggta1,Galk1,Gys1,Hk1,Ldha,Mif,Pfkl,Pgam1,Pgk1,Rora,Neu2,Dgat2,Adpgk,Pgm2,Gbe1,Ddit4,Pygl,Mpi,Pdk3,Pfkfb4</t>
  </si>
  <si>
    <t>13807,14433,14555,14635,15275,17319,18641,18648,18655,19017,20135,20425,21915,22171,59027,72141,74747,108156,110119,236900</t>
  </si>
  <si>
    <t>Eno2,Gapdh,Gpd1,Galk1,Hk1,Mif,Pfkl,Pgam1,Pgk1,Ppargc1a,Rrm2,Shmt1,Dtymk,Tyms,Nampt,Adpgk,Ddit4,Mthfd1,Mpi,Pdk3</t>
  </si>
  <si>
    <t>26/470</t>
  </si>
  <si>
    <t>12227,12457,13211,13807,14433,14555,14635,15275,16828,17319,18641,18648,18655,19017,22271,52502,57028,66422,72141,72269,74747,110119,117149,224794,269037,327762</t>
  </si>
  <si>
    <t>Btg2,Noct,Dhx9,Eno2,Gapdh,Gpd1,Galk1,Hk1,Ldha,Mif,Pfkl,Pgam1,Pgk1,Ppargc1a,Upp1,Carhsp1,Pdxp,Dctpp1,Adpgk,Cda,Ddit4,Mpi,Tirap,Enpp4,Ctif,Dna2</t>
  </si>
  <si>
    <t>26/476</t>
  </si>
  <si>
    <t>15/168</t>
  </si>
  <si>
    <t>13807,14433,14555,14635,15275,17319,18641,18648,18655,19017,20425,22171,72141,74747,110119</t>
  </si>
  <si>
    <t>Eno2,Gapdh,Gpd1,Galk1,Hk1,Mif,Pfkl,Pgam1,Pgk1,Ppargc1a,Shmt1,Tyms,Adpgk,Ddit4,Mpi</t>
  </si>
  <si>
    <t>13807,14433,15275,16828,18641,18655,18787,20525,112405,234779</t>
  </si>
  <si>
    <t>Eno2,Gapdh,Hk1,Ldha,Pfkl,Pgk1,Serpine1,Slc2a1,Egln1,Plcg2</t>
  </si>
  <si>
    <t>27/520</t>
  </si>
  <si>
    <t>29/601</t>
  </si>
  <si>
    <t>13807,14343,14433,14555,14594,14635,15275,16168,17319,18641,18648,18655,19017,20135,20425,20454,21915,22171,22340,54218,72141,74747,76055,110095,110119,216395,227620,236900,241062</t>
  </si>
  <si>
    <t>Eno2,Fut1,Gapdh,Gpd1,Ggta1,Galk1,Hk1,Il15,Mif,Pfkl,Pgam1,Pgk1,Ppargc1a,Rrm2,Shmt1,St3gal5,Dtymk,Tyms,Vegfb,B3galt4,Adpgk,Ddit4,Oga,Pygl,Mpi,Rxylt1,Uap1l1,Pdk3,Pgap1</t>
  </si>
  <si>
    <t>26/503</t>
  </si>
  <si>
    <t>12716,13807,14433,14555,14635,15275,17319,18641,18648,18655,19017,20135,20425,21915,22171,59027,69718,72141,74747,108156,110095,110119,218121,234779,236900,241062</t>
  </si>
  <si>
    <t>Ckmt1,Eno2,Gapdh,Gpd1,Galk1,Hk1,Mif,Pfkl,Pgam1,Pgk1,Ppargc1a,Rrm2,Shmt1,Dtymk,Tyms,Nampt,Ipmk,Adpgk,Ddit4,Mthfd1,Pygl,Mpi,Mboat1,Plcg2,Pdk3,Pgap1</t>
  </si>
  <si>
    <t>13807,14433,14555,14635,15275,17319,18641,18648,18655,19017,21915,72141,74747,110119</t>
  </si>
  <si>
    <t>Eno2,Gapdh,Gpd1,Galk1,Hk1,Mif,Pfkl,Pgam1,Pgk1,Ppargc1a,Dtymk,Adpgk,Ddit4,Mpi</t>
  </si>
  <si>
    <t>12176,13807,14433,14635,14936,15275,16828,17319,18641,18648,18655,72141,72157,74185,74747,110095,110119</t>
  </si>
  <si>
    <t>Bnip3,Eno2,Gapdh,Galk1,Gys1,Hk1,Ldha,Mif,Pfkl,Pgam1,Pgk1,Adpgk,Pgm2,Gbe1,Ddit4,Pygl,Mpi</t>
  </si>
  <si>
    <t>12189,13807,14104,14433,14555,14635,15275,16828,17319,18641,18648,18655,19017,64292,72141,72999,74747,110119</t>
  </si>
  <si>
    <t>Brca1,Eno2,Fasn,Gapdh,Gpd1,Galk1,Hk1,Ldha,Mif,Pfkl,Pgam1,Pgk1,Ppargc1a,Ptges,Adpgk,Insig2,Ddit4,Mpi</t>
  </si>
  <si>
    <t>13/224</t>
  </si>
  <si>
    <t>14433,14635,15275,16828,18641,18655,19883,67800,72141,72157,110119,236900,270198</t>
  </si>
  <si>
    <t>Gapdh,Galk1,Hk1,Ldha,Pfkl,Pgk1,Rora,Dgat2,Adpgk,Pgm2,Mpi,Pdk3,Pfkfb4</t>
  </si>
  <si>
    <t>25/490</t>
  </si>
  <si>
    <t>13807,14104,14297,14433,14555,14635,15275,16828,17319,18641,18648,18655,19017,19883,20425,26568,67800,72141,74747,76055,107227,108156,110119,224794,236900</t>
  </si>
  <si>
    <t>Eno2,Fasn,Fxn,Gapdh,Gpd1,Galk1,Hk1,Ldha,Mif,Pfkl,Pgam1,Pgk1,Ppargc1a,Rora,Shmt1,Slc27a3,Dgat2,Adpgk,Ddit4,Oga,Macrod1,Mthfd1,Mpi,Enpp4,Pdk3</t>
  </si>
  <si>
    <t>13/239</t>
  </si>
  <si>
    <t>13807,14433,14635,15275,17319,18641,18648,18655,72141,74747,110095,110119,236900</t>
  </si>
  <si>
    <t>Eno2,Gapdh,Galk1,Hk1,Mif,Pfkl,Pgam1,Pgk1,Adpgk,Ddit4,Pygl,Mpi,Pdk3</t>
  </si>
  <si>
    <t>13/254</t>
  </si>
  <si>
    <t>18/298</t>
  </si>
  <si>
    <t>13807,14297,14433,14555,14635,15275,16828,17319,18641,18648,18655,19017,21915,66422,72141,74747,76055,110119</t>
  </si>
  <si>
    <t>Eno2,Fxn,Gapdh,Gpd1,Galk1,Hk1,Ldha,Mif,Pfkl,Pgam1,Pgk1,Ppargc1a,Dtymk,Dctpp1,Adpgk,Ddit4,Oga,Mpi</t>
  </si>
  <si>
    <t>16/245</t>
  </si>
  <si>
    <t>13807,14433,14555,14635,15275,17319,18641,18648,18655,19017,20425,72141,74747,108156,110119,236900</t>
  </si>
  <si>
    <t>Eno2,Gapdh,Gpd1,Galk1,Hk1,Mif,Pfkl,Pgam1,Pgk1,Ppargc1a,Shmt1,Adpgk,Ddit4,Mthfd1,Mpi,Pdk3</t>
  </si>
  <si>
    <t>12/223</t>
  </si>
  <si>
    <t>13807,14433,14635,15275,17319,18641,18648,18655,72141,74747,110119,236900</t>
  </si>
  <si>
    <t>Eno2,Gapdh,Galk1,Hk1,Mif,Pfkl,Pgam1,Pgk1,Adpgk,Ddit4,Mpi,Pdk3</t>
  </si>
  <si>
    <t>17/447</t>
  </si>
  <si>
    <t>13807,14433,14635,15275,16828,17319,18641,18648,18655,19883,26568,67800,72141,74747,76055,110119,236900</t>
  </si>
  <si>
    <t>Eno2,Gapdh,Galk1,Hk1,Ldha,Mif,Pfkl,Pgam1,Pgk1,Rora,Slc27a3,Dgat2,Adpgk,Ddit4,Oga,Mpi,Pdk3</t>
  </si>
  <si>
    <t>13807,14433,14635,15275,16828,17319,18641,18648,18655,19883,26568,67800,72141,74747,110095,110119,236900</t>
  </si>
  <si>
    <t>Eno2,Gapdh,Galk1,Hk1,Ldha,Mif,Pfkl,Pgam1,Pgk1,Rora,Slc27a3,Dgat2,Adpgk,Ddit4,Pygl,Mpi,Pdk3</t>
  </si>
  <si>
    <t>12/232</t>
  </si>
  <si>
    <t>17/285</t>
  </si>
  <si>
    <t>13807,14297,14433,14555,14635,15275,16828,17319,18641,18648,18655,19017,20425,22171,72141,74747,110119</t>
  </si>
  <si>
    <t>Eno2,Fxn,Gapdh,Gpd1,Galk1,Hk1,Ldha,Mif,Pfkl,Pgam1,Pgk1,Ppargc1a,Shmt1,Tyms,Adpgk,Ddit4,Mpi</t>
  </si>
  <si>
    <t>13/281</t>
  </si>
  <si>
    <t>13807,14433,14635,15275,16828,17319,18641,18648,18655,72141,74747,76055,110119</t>
  </si>
  <si>
    <t>Eno2,Gapdh,Galk1,Hk1,Ldha,Mif,Pfkl,Pgam1,Pgk1,Adpgk,Ddit4,Oga,Mpi</t>
  </si>
  <si>
    <t>12/240</t>
  </si>
  <si>
    <t>16/423</t>
  </si>
  <si>
    <t>13807,14433,14635,15275,16828,17319,18641,18648,18655,19883,26568,67800,72141,74747,110119,236900</t>
  </si>
  <si>
    <t>Eno2,Gapdh,Galk1,Hk1,Ldha,Mif,Pfkl,Pgam1,Pgk1,Rora,Slc27a3,Dgat2,Adpgk,Ddit4,Mpi,Pdk3</t>
  </si>
  <si>
    <t>16/433</t>
  </si>
  <si>
    <t>10/118</t>
  </si>
  <si>
    <t>13807,14433,14718,15275,18641,18648,18655,20425,72141,104174</t>
  </si>
  <si>
    <t>Eno2,Gapdh,Got1,Hk1,Pfkl,Pgam1,Pgk1,Shmt1,Adpgk,Gldc</t>
  </si>
  <si>
    <t>18/573</t>
  </si>
  <si>
    <t>13807,14433,14635,15275,16828,17319,18484,18641,18648,18655,26568,64292,67800,72141,72999,74747,110119,236900</t>
  </si>
  <si>
    <t>Eno2,Gapdh,Galk1,Hk1,Ldha,Mif,Pam,Pfkl,Pgam1,Pgk1,Slc27a3,Ptges,Dgat2,Adpgk,Insig2,Ddit4,Mpi,Pdk3</t>
  </si>
  <si>
    <t>10/195</t>
  </si>
  <si>
    <t>14433,15275,16828,18641,18655,19883,67800,72141,72157,236900</t>
  </si>
  <si>
    <t>Gapdh,Hk1,Ldha,Pfkl,Pgk1,Rora,Dgat2,Adpgk,Pgm2,Pdk3</t>
  </si>
  <si>
    <t>14635,14936,15275,18648,19883,23956,67800,72157,74185,74747,110095,236900</t>
  </si>
  <si>
    <t>Galk1,Gys1,Hk1,Pgam1,Rora,Neu2,Dgat2,Pgm2,Gbe1,Ddit4,Pygl,Pdk3</t>
  </si>
  <si>
    <t>13807,14433,14718,18641,18648,18655,20425</t>
  </si>
  <si>
    <t>Eno2,Gapdh,Got1,Pfkl,Pgam1,Pgk1,Shmt1</t>
  </si>
  <si>
    <t>6/56</t>
  </si>
  <si>
    <t>14555,17319,18648,19017,74747,236900</t>
  </si>
  <si>
    <t>Gpd1,Mif,Pgam1,Ppargc1a,Ddit4,Pdk3</t>
  </si>
  <si>
    <t>8/107</t>
  </si>
  <si>
    <t>14555,17319,18648,18655,19017,72269,74747,236900</t>
  </si>
  <si>
    <t>Gpd1,Mif,Pgam1,Pgk1,Ppargc1a,Cda,Ddit4,Pdk3</t>
  </si>
  <si>
    <t>13807,18648,18655,68401</t>
  </si>
  <si>
    <t>Eno2,Pgam1,Pgk1,G6pc3</t>
  </si>
  <si>
    <t>7/103</t>
  </si>
  <si>
    <t>14555,17319,18648,18655,19017,74747,236900</t>
  </si>
  <si>
    <t>Gpd1,Mif,Pgam1,Pgk1,Ppargc1a,Ddit4,Pdk3</t>
  </si>
  <si>
    <t>16/728</t>
  </si>
  <si>
    <t>13807,14433,14635,15275,16828,17319,18641,18648,18655,19883,57028,72141,74747,106759,110119,110391</t>
  </si>
  <si>
    <t>Eno2,Gapdh,Galk1,Hk1,Ldha,Mif,Pfkl,Pgam1,Pgk1,Rora,Pdxp,Adpgk,Ddit4,Ticam1,Mpi,Qdpr</t>
  </si>
  <si>
    <t>8/25</t>
  </si>
  <si>
    <t>18451,18452,18453,18822,26432,65973,112405,210530,12215,12816,12831,16410,16456,17381,26368,94352,170725,240913,50527,14226</t>
  </si>
  <si>
    <t>P4ha1,P4ha2,P4hb,Plod1,Plod2,Asph,Egln1,P3h2,Bsg,Col12a1,Col5a1,Itgav,F11r,Mmp12,Ceacam9,Loxl2,Capn8,Adamts4,Ero1l,Fkbp1b</t>
  </si>
  <si>
    <t>18451,18452,18453,18822,26432,65973,112405,210530</t>
  </si>
  <si>
    <t>P4ha1,P4ha2,P4hb,Plod1,Plod2,Asph,Egln1,P3h2</t>
  </si>
  <si>
    <t>16/270</t>
  </si>
  <si>
    <t>12215,12816,12831,16410,16456,17381,18451,18452,18453,18822,26368,26432,94352,170725,210530,240913</t>
  </si>
  <si>
    <t>Bsg,Col12a1,Col5a1,Itgav,F11r,Mmp12,P4ha1,P4ha2,P4hb,Plod1,Ceacam9,Plod2,Loxl2,Capn8,P3h2,Adamts4</t>
  </si>
  <si>
    <t>5/11</t>
  </si>
  <si>
    <t>18451,18452,18453,112405,210530</t>
  </si>
  <si>
    <t>P4ha1,P4ha2,P4hb,Egln1,P3h2</t>
  </si>
  <si>
    <t>5/12</t>
  </si>
  <si>
    <t>18451,18452,18453,50527,112405</t>
  </si>
  <si>
    <t>P4ha1,P4ha2,P4hb,Ero1l,Egln1</t>
  </si>
  <si>
    <t>9/81</t>
  </si>
  <si>
    <t>12816,12831,18451,18452,18453,18822,26432,94352,210530</t>
  </si>
  <si>
    <t>Col12a1,Col5a1,P4ha1,P4ha2,P4hb,Plod1,Plod2,Loxl2,P3h2</t>
  </si>
  <si>
    <t>8/59</t>
  </si>
  <si>
    <t>12816,12831,18451,18452,18453,18822,26432,210530</t>
  </si>
  <si>
    <t>Col12a1,Col5a1,P4ha1,P4ha2,P4hb,Plod1,Plod2,P3h2</t>
  </si>
  <si>
    <t>4/8</t>
  </si>
  <si>
    <t>18451,18452,18453,112405</t>
  </si>
  <si>
    <t>P4ha1,P4ha2,P4hb,Egln1</t>
  </si>
  <si>
    <t>14226,18451,18452,18453,112405,210530</t>
  </si>
  <si>
    <t>Fkbp1b,P4ha1,P4ha2,P4hb,Egln1,P3h2</t>
  </si>
  <si>
    <t>16/204</t>
  </si>
  <si>
    <t>12176,12177,14284,17684,18453,18655,18791,19883,22359,56295,70186,74747,94352,112405,236900,246154</t>
  </si>
  <si>
    <t>Bnip3,Bnip3l,Fosl2,Cited2,P4hb,Pgk1,Plat,Rora,Vldlr,Higd1a,Fam162a,Ddit4,Loxl2,Egln1,Pdk3,Vasn</t>
    <phoneticPr fontId="2" type="noConversion"/>
  </si>
  <si>
    <t>Bnip3,Bnip3l,Fosl2,Cited2,P4hb,Pgk1,Plat,Rora,Vldlr,Higd1a,Fam162a,Ddit4,Loxl2,Egln1,Pdk3,Vasn</t>
  </si>
  <si>
    <t>16/230</t>
  </si>
  <si>
    <t>11/96</t>
  </si>
  <si>
    <t>12176,12177,17684,18453,18655,19883,22359,56295,70186,236900,246154</t>
  </si>
  <si>
    <t>Bnip3,Bnip3l,Cited2,P4hb,Pgk1,Rora,Vldlr,Higd1a,Fam162a,Pdk3,Vasn</t>
  </si>
  <si>
    <t>16/282</t>
  </si>
  <si>
    <t>11/121</t>
  </si>
  <si>
    <t>GO:0006281</t>
  </si>
  <si>
    <t>DNA repair</t>
  </si>
  <si>
    <t>16/465</t>
  </si>
  <si>
    <t>12189,12544,13211,14087,15361,17215,17218,19891,79456,110749,223970,233826,269582,272551,320209,327762,56708,381196,57913</t>
  </si>
  <si>
    <t>Brca1,Cdc45,Dhx9,Fanca,Hmga1,Mcm3,Mcm5,Rpa2,Recql4,Chaf1b,Rmi2,Palb2,Clspn,Gins2,Ddx11,Dna2,Clcf1,Gm960,Pidd1</t>
  </si>
  <si>
    <t>12189,12544,13211,14087,15361,17215,17218,19891,79456,110749,223970,233826,269582,272551,320209,327762</t>
  </si>
  <si>
    <t>Brca1,Cdc45,Dhx9,Fanca,Hmga1,Mcm3,Mcm5,Rpa2,Recql4,Chaf1b,Rmi2,Palb2,Clspn,Gins2,Ddx11,Dna2</t>
  </si>
  <si>
    <t>GO:0000724</t>
  </si>
  <si>
    <t>double-strand break repair via homologous recombination</t>
  </si>
  <si>
    <t>9/127</t>
  </si>
  <si>
    <t>12189,12544,17215,17218,19891,79456,223970,233826,272551</t>
  </si>
  <si>
    <t>Brca1,Cdc45,Mcm3,Mcm5,Rpa2,Recql4,Rmi2,Palb2,Gins2</t>
  </si>
  <si>
    <t>GO:0000725</t>
  </si>
  <si>
    <t>recombinational repair</t>
  </si>
  <si>
    <t>GO:0006302</t>
  </si>
  <si>
    <t>double-strand break repair</t>
  </si>
  <si>
    <t>11/220</t>
  </si>
  <si>
    <t>12189,12544,17215,17218,19891,79456,223970,233826,272551,320209,327762</t>
  </si>
  <si>
    <t>Brca1,Cdc45,Mcm3,Mcm5,Rpa2,Recql4,Rmi2,Palb2,Gins2,Ddx11,Dna2</t>
  </si>
  <si>
    <t>GO:0006310</t>
  </si>
  <si>
    <t>DNA recombination</t>
  </si>
  <si>
    <t>11/280</t>
  </si>
  <si>
    <t>12189,12544,17215,17218,19891,56708,79456,223970,233826,272551,381196</t>
  </si>
  <si>
    <t>Brca1,Cdc45,Mcm3,Mcm5,Rpa2,Clcf1,Recql4,Rmi2,Palb2,Gins2,Gm960</t>
  </si>
  <si>
    <t>GO:0006974</t>
  </si>
  <si>
    <t>cellular response to DNA damage stimulus</t>
  </si>
  <si>
    <t>17/740</t>
  </si>
  <si>
    <t>12189,12544,13211,14087,15361,17215,17218,19891,57913,79456,110749,223970,233826,269582,272551,320209,327762</t>
  </si>
  <si>
    <t>Brca1,Cdc45,Dhx9,Fanca,Hmga1,Mcm3,Mcm5,Rpa2,Pidd1,Recql4,Chaf1b,Rmi2,Palb2,Clspn,Gins2,Ddx11,Dna2</t>
  </si>
  <si>
    <t>mmu03460</t>
  </si>
  <si>
    <t>Fanconi anemia pathway</t>
  </si>
  <si>
    <t>5/51</t>
  </si>
  <si>
    <t>12189,14087,19891,223970,233826</t>
  </si>
  <si>
    <t>Brca1,Fanca,Rpa2,Rmi2,Palb2</t>
  </si>
  <si>
    <t>R-MMU-5693554</t>
  </si>
  <si>
    <t>Resolution of D-loop Structures through Synthesis-Dependent Strand Annealing (SDSA)</t>
  </si>
  <si>
    <t>12189,223970,233826,327762</t>
  </si>
  <si>
    <t>Brca1,Rmi2,Palb2,Dna2</t>
  </si>
  <si>
    <t>R-MMU-5693568</t>
  </si>
  <si>
    <t>Resolution of D-loop Structures through Holliday Junction Intermediates</t>
  </si>
  <si>
    <t>4/31</t>
  </si>
  <si>
    <t>R-MMU-5693537</t>
  </si>
  <si>
    <t>Resolution of D-Loop Structures</t>
  </si>
  <si>
    <t>R-MMU-5693579</t>
  </si>
  <si>
    <t>Homologous DNA Pairing and Strand Exchange</t>
  </si>
  <si>
    <t>4/37</t>
  </si>
  <si>
    <t>R-MMU-5685942</t>
  </si>
  <si>
    <t>HDR through Homologous Recombination (HRR)</t>
  </si>
  <si>
    <t>4/61</t>
  </si>
  <si>
    <t>R-MMU-5685938</t>
  </si>
  <si>
    <t>HDR through Single Strand Annealing (SSA)</t>
  </si>
  <si>
    <t>3/33</t>
  </si>
  <si>
    <t>12189,223970,327762</t>
  </si>
  <si>
    <t>Brca1,Rmi2,Dna2</t>
  </si>
  <si>
    <t>R-MMU-5693567</t>
  </si>
  <si>
    <t>HDR through Homologous Recombination (HRR) or Single Strand Annealing (SSA)</t>
  </si>
  <si>
    <t>5/127</t>
  </si>
  <si>
    <t>12189,223970,233826,269582,327762</t>
  </si>
  <si>
    <t>Brca1,Rmi2,Palb2,Clspn,Dna2</t>
  </si>
  <si>
    <t>R-MMU-5693616</t>
  </si>
  <si>
    <t>Presynaptic phase of homologous DNA pairing and strand exchange</t>
  </si>
  <si>
    <t>R-MMU-5693538</t>
  </si>
  <si>
    <t>Homology Directed Repair</t>
  </si>
  <si>
    <t>5/130</t>
  </si>
  <si>
    <t>mmu03440</t>
  </si>
  <si>
    <t>Homologous recombination</t>
  </si>
  <si>
    <t>3/41</t>
  </si>
  <si>
    <t>12189,19891,233826</t>
  </si>
  <si>
    <t>Brca1,Rpa2,Palb2</t>
  </si>
  <si>
    <t>R-MMU-5693607</t>
  </si>
  <si>
    <t>Processing of DNA double-strand break ends</t>
  </si>
  <si>
    <t>4/94</t>
  </si>
  <si>
    <t>12189,223970,269582,327762</t>
  </si>
  <si>
    <t>Brca1,Rmi2,Clspn,Dna2</t>
  </si>
  <si>
    <t>R-MMU-5693532</t>
  </si>
  <si>
    <t>DNA Double-Strand Break Repair</t>
  </si>
  <si>
    <t>5/157</t>
  </si>
  <si>
    <t>mmu03030</t>
  </si>
  <si>
    <t>6/35</t>
  </si>
  <si>
    <t>17215,17218,18969,19075,19891,327762,69270,272551</t>
  </si>
  <si>
    <t>Mcm3,Mcm5,Pola2,Prim1,Rpa2,Dna2,Gins1,Gins2</t>
  </si>
  <si>
    <t>17215,17218,18969,19075,19891,327762</t>
  </si>
  <si>
    <t>Mcm3,Mcm5,Pola2,Prim1,Rpa2,Dna2</t>
  </si>
  <si>
    <t>R-MMU-69190</t>
  </si>
  <si>
    <t>5/22</t>
  </si>
  <si>
    <t>18969,19075,69270,272551,327762</t>
  </si>
  <si>
    <t>Pola2,Prim1,Gins1,Gins2,Dna2</t>
  </si>
  <si>
    <t>R-MMU-69166</t>
  </si>
  <si>
    <t>Removal of the Flap Intermediate</t>
  </si>
  <si>
    <t>3/12</t>
  </si>
  <si>
    <t>18969,19075,327762</t>
  </si>
  <si>
    <t>Pola2,Prim1,Dna2</t>
  </si>
  <si>
    <t>R-MMU-69183</t>
  </si>
  <si>
    <t>Processive synthesis on the lagging strand</t>
  </si>
  <si>
    <t>3/13</t>
  </si>
  <si>
    <t>R-MMU-69186</t>
  </si>
  <si>
    <t>Lagging Strand Synthesis</t>
  </si>
  <si>
    <t>3/18</t>
  </si>
  <si>
    <t>R-MMU-174417</t>
  </si>
  <si>
    <t>Telomere C-strand (Lagging Strand) Synthesis</t>
  </si>
  <si>
    <t>R-MMU-180786</t>
  </si>
  <si>
    <t>Extension of Telomeres</t>
  </si>
  <si>
    <t>GO:1903047</t>
  </si>
  <si>
    <t>mitotic cell cycle process</t>
  </si>
  <si>
    <t>18/645</t>
  </si>
  <si>
    <t>12189,12223,12447,12544,13874,17215,18392,19891,23834,27401,57913,66934,69270,72107,93695,238555,269582,327762,70315,79456,223970,320209</t>
  </si>
  <si>
    <t>Brca1,Btc,Ccne1,Cdc45,Ereg,Mcm3,Orc1,Rpa2,Cdc6,Skp2,Pidd1,Dsn1,Gins1,Dscc1,Gpnmb,Btn2a2,Clspn,Dna2,Hdac8,Recql4,Rmi2,Ddx11</t>
  </si>
  <si>
    <t>12189,12223,12447,12544,13874,17215,18392,19891,23834,27401,57913,66934,69270,72107,93695,238555,269582,327762</t>
  </si>
  <si>
    <t>Brca1,Btc,Ccne1,Cdc45,Ereg,Mcm3,Orc1,Rpa2,Cdc6,Skp2,Pidd1,Dsn1,Gins1,Dscc1,Gpnmb,Btn2a2,Clspn,Dna2</t>
  </si>
  <si>
    <t>GO:0010564</t>
  </si>
  <si>
    <t>regulation of cell cycle process</t>
  </si>
  <si>
    <t>16/585</t>
  </si>
  <si>
    <t>12189,12223,12447,12544,13874,18392,19891,23834,57913,70315,79456,93695,223970,238555,269582,320209</t>
  </si>
  <si>
    <t>Brca1,Btc,Ccne1,Cdc45,Ereg,Orc1,Rpa2,Cdc6,Pidd1,Hdac8,Recql4,Gpnmb,Rmi2,Btn2a2,Clspn,Ddx11</t>
  </si>
  <si>
    <t>GO:0000076</t>
  </si>
  <si>
    <t>DNA replication checkpoint</t>
  </si>
  <si>
    <t>18392,23834,269582,327762</t>
  </si>
  <si>
    <t>Orc1,Cdc6,Clspn,Dna2</t>
  </si>
  <si>
    <t>GO:1901991</t>
  </si>
  <si>
    <t>negative regulation of mitotic cell cycle phase transition</t>
  </si>
  <si>
    <t>8/143</t>
  </si>
  <si>
    <t>12189,18392,19891,23834,57913,93695,238555,269582</t>
  </si>
  <si>
    <t>Brca1,Orc1,Rpa2,Cdc6,Pidd1,Gpnmb,Btn2a2,Clspn</t>
  </si>
  <si>
    <t>GO:1901990</t>
  </si>
  <si>
    <t>regulation of mitotic cell cycle phase transition</t>
  </si>
  <si>
    <t>10/259</t>
  </si>
  <si>
    <t>12189,12447,12544,18392,19891,23834,57913,93695,238555,269582</t>
  </si>
  <si>
    <t>Brca1,Ccne1,Cdc45,Orc1,Rpa2,Cdc6,Pidd1,Gpnmb,Btn2a2,Clspn</t>
  </si>
  <si>
    <t>GO:0031570</t>
  </si>
  <si>
    <t>DNA integrity checkpoint</t>
  </si>
  <si>
    <t>7/112</t>
  </si>
  <si>
    <t>12189,18392,19891,23834,57913,269582,327762</t>
  </si>
  <si>
    <t>Brca1,Orc1,Rpa2,Cdc6,Pidd1,Clspn,Dna2</t>
  </si>
  <si>
    <t>GO:1901988</t>
  </si>
  <si>
    <t>negative regulation of cell cycle phase transition</t>
  </si>
  <si>
    <t>8/160</t>
  </si>
  <si>
    <t>GO:0010948</t>
  </si>
  <si>
    <t>negative regulation of cell cycle process</t>
  </si>
  <si>
    <t>9/226</t>
  </si>
  <si>
    <t>12189,18392,19891,23834,57913,79456,93695,238555,269582</t>
  </si>
  <si>
    <t>Brca1,Orc1,Rpa2,Cdc6,Pidd1,Recql4,Gpnmb,Btn2a2,Clspn</t>
  </si>
  <si>
    <t>GO:1901987</t>
  </si>
  <si>
    <t>regulation of cell cycle phase transition</t>
  </si>
  <si>
    <t>10/290</t>
  </si>
  <si>
    <t>GO:0044772</t>
  </si>
  <si>
    <t>mitotic cell cycle phase transition</t>
  </si>
  <si>
    <t>11/356</t>
  </si>
  <si>
    <t>12189,12447,12544,18392,19891,23834,27401,57913,93695,238555,269582</t>
  </si>
  <si>
    <t>Brca1,Ccne1,Cdc45,Orc1,Rpa2,Cdc6,Skp2,Pidd1,Gpnmb,Btn2a2,Clspn</t>
  </si>
  <si>
    <t>GO:0033314</t>
  </si>
  <si>
    <t>mitotic DNA replication checkpoint</t>
  </si>
  <si>
    <t>18392,23834,269582</t>
  </si>
  <si>
    <t>Orc1,Cdc6,Clspn</t>
  </si>
  <si>
    <t>GO:0090068</t>
  </si>
  <si>
    <t>positive regulation of cell cycle process</t>
  </si>
  <si>
    <t>9/249</t>
  </si>
  <si>
    <t>12189,12223,12447,12544,13874,18392,23834,57913,320209</t>
  </si>
  <si>
    <t>Brca1,Btc,Ccne1,Cdc45,Ereg,Orc1,Cdc6,Pidd1,Ddx11</t>
  </si>
  <si>
    <t>GO:0044770</t>
  </si>
  <si>
    <t>cell cycle phase transition</t>
  </si>
  <si>
    <t>11/394</t>
  </si>
  <si>
    <t>GO:0044818</t>
  </si>
  <si>
    <t>mitotic G2/M transition checkpoint</t>
  </si>
  <si>
    <t>12189,18392,23834,269582</t>
  </si>
  <si>
    <t>Brca1,Orc1,Cdc6,Clspn</t>
  </si>
  <si>
    <t>GO:0044774</t>
  </si>
  <si>
    <t>mitotic DNA integrity checkpoint</t>
  </si>
  <si>
    <t>18392,19891,23834,57913,269582</t>
  </si>
  <si>
    <t>Orc1,Rpa2,Cdc6,Pidd1,Clspn</t>
  </si>
  <si>
    <t>GO:0007346</t>
  </si>
  <si>
    <t>regulation of mitotic cell cycle</t>
  </si>
  <si>
    <t>12/493</t>
  </si>
  <si>
    <t>12189,12223,12447,12544,13874,18392,19891,23834,57913,93695,238555,269582</t>
  </si>
  <si>
    <t>Brca1,Btc,Ccne1,Cdc45,Ereg,Orc1,Rpa2,Cdc6,Pidd1,Gpnmb,Btn2a2,Clspn</t>
  </si>
  <si>
    <t>GO:2000045</t>
  </si>
  <si>
    <t>regulation of G1/S transition of mitotic cell cycle</t>
  </si>
  <si>
    <t>6/114</t>
  </si>
  <si>
    <t>12447,12544,19891,57913,93695,238555</t>
  </si>
  <si>
    <t>Ccne1,Cdc45,Rpa2,Pidd1,Gpnmb,Btn2a2</t>
  </si>
  <si>
    <t>GO:0000082</t>
  </si>
  <si>
    <t>G1/S transition of mitotic cell cycle</t>
  </si>
  <si>
    <t>12447,12544,19891,27401,57913,93695,238555</t>
  </si>
  <si>
    <t>Ccne1,Cdc45,Rpa2,Skp2,Pidd1,Gpnmb,Btn2a2</t>
  </si>
  <si>
    <t>GO:0045930</t>
  </si>
  <si>
    <t>negative regulation of mitotic cell cycle</t>
  </si>
  <si>
    <t>8/233</t>
  </si>
  <si>
    <t>GO:0010972</t>
  </si>
  <si>
    <t>negative regulation of G2/M transition of mitotic cell cycle</t>
  </si>
  <si>
    <t>4/41</t>
  </si>
  <si>
    <t>GO:0000075</t>
  </si>
  <si>
    <t>cell cycle checkpoint</t>
  </si>
  <si>
    <t>7/179</t>
  </si>
  <si>
    <t>GO:1902806</t>
  </si>
  <si>
    <t>regulation of cell cycle G1/S phase transition</t>
  </si>
  <si>
    <t>6/128</t>
  </si>
  <si>
    <t>GO:0044843</t>
  </si>
  <si>
    <t>cell cycle G1/S phase transition</t>
  </si>
  <si>
    <t>GO:0007093</t>
  </si>
  <si>
    <t>mitotic cell cycle checkpoint</t>
  </si>
  <si>
    <t>6/130</t>
  </si>
  <si>
    <t>12189,18392,19891,23834,57913,269582</t>
  </si>
  <si>
    <t>Brca1,Orc1,Rpa2,Cdc6,Pidd1,Clspn</t>
  </si>
  <si>
    <t>GO:1902750</t>
  </si>
  <si>
    <t>negative regulation of cell cycle G2/M phase transition</t>
  </si>
  <si>
    <t>4/52</t>
  </si>
  <si>
    <t>GO:0045787</t>
  </si>
  <si>
    <t>positive regulation of cell cycle</t>
  </si>
  <si>
    <t>9/349</t>
  </si>
  <si>
    <t>GO:2000134</t>
  </si>
  <si>
    <t>negative regulation of G1/S transition of mitotic cell cycle</t>
  </si>
  <si>
    <t>4/60</t>
  </si>
  <si>
    <t>19891,57913,93695,238555</t>
  </si>
  <si>
    <t>Rpa2,Pidd1,Gpnmb,Btn2a2</t>
  </si>
  <si>
    <t>GO:0045786</t>
  </si>
  <si>
    <t>negative regulation of cell cycle</t>
  </si>
  <si>
    <t>10/453</t>
  </si>
  <si>
    <t>12189,18392,19891,23834,57913,79456,93695,238555,269582,327762</t>
  </si>
  <si>
    <t>Brca1,Orc1,Rpa2,Cdc6,Pidd1,Recql4,Gpnmb,Btn2a2,Clspn,Dna2</t>
  </si>
  <si>
    <t>GO:0000086</t>
  </si>
  <si>
    <t>G2/M transition of mitotic cell cycle</t>
  </si>
  <si>
    <t>5/110</t>
  </si>
  <si>
    <t>12189,18392,23834,27401,269582</t>
  </si>
  <si>
    <t>Brca1,Orc1,Cdc6,Skp2,Clspn</t>
  </si>
  <si>
    <t>GO:1902807</t>
  </si>
  <si>
    <t>negative regulation of cell cycle G1/S phase transition</t>
  </si>
  <si>
    <t>4/64</t>
  </si>
  <si>
    <t>GO:0044839</t>
  </si>
  <si>
    <t>cell cycle G2/M phase transition</t>
  </si>
  <si>
    <t>GO:0010389</t>
  </si>
  <si>
    <t>regulation of G2/M transition of mitotic cell cycle</t>
  </si>
  <si>
    <t>4/78</t>
  </si>
  <si>
    <t>GO:1902749</t>
  </si>
  <si>
    <t>regulation of cell cycle G2/M phase transition</t>
  </si>
  <si>
    <t>GO:0000077</t>
  </si>
  <si>
    <t>DNA damage checkpoint</t>
  </si>
  <si>
    <t>4/102</t>
  </si>
  <si>
    <t>12189,19891,57913,269582</t>
  </si>
  <si>
    <t>Brca1,Rpa2,Pidd1,Clspn</t>
  </si>
  <si>
    <t>GO:0044773</t>
  </si>
  <si>
    <t>mitotic DNA damage checkpoint</t>
  </si>
  <si>
    <t>3/56</t>
  </si>
  <si>
    <t>19891,57913,269582</t>
  </si>
  <si>
    <t>Rpa2,Pidd1,Clspn</t>
  </si>
  <si>
    <t>14635,15275,16828,18641,72157,110119,14433,72141,270198,18595,18648,20525,216456,14073,14718,20425,22271,57028,72269,104174,110391,224794,68401,59027,14555,227620</t>
  </si>
  <si>
    <t>Galk1,Hk1,Ldha,Pfkl,Pgm2,Mpi,Gapdh,Adpgk,Pfkfb4,Pdgfra,Pgam1,Slc2a1,Gls2,Faah,Got1,Shmt1,Upp1,Pdxp,Cda,Gldc,Qdpr,Enpp4,G6pc3,Nampt,Gpd1,Uap1l1</t>
  </si>
  <si>
    <t>14635,15275,16828,18641,72157,110119</t>
  </si>
  <si>
    <t>Galk1,Hk1,Ldha,Pfkl,Pgm2,Mpi</t>
  </si>
  <si>
    <t>14433,15275,18641,72141,270198</t>
  </si>
  <si>
    <t>Gapdh,Hk1,Pfkl,Adpgk,Pfkfb4</t>
  </si>
  <si>
    <t>15275,16828,18595,18641,18648,20525,216456</t>
  </si>
  <si>
    <t>Hk1,Ldha,Pdgfra,Pfkl,Pgam1,Slc2a1,Gls2</t>
  </si>
  <si>
    <t>14635,15275,18641,110119</t>
  </si>
  <si>
    <t>Galk1,Hk1,Pfkl,Mpi</t>
  </si>
  <si>
    <t>16/312</t>
  </si>
  <si>
    <t>14073,14635,14718,15275,16828,18641,20425,22271,57028,72157,72269,104174,110119,110391,216456,224794</t>
  </si>
  <si>
    <t>Faah,Galk1,Got1,Hk1,Ldha,Pfkl,Shmt1,Upp1,Pdxp,Pgm2,Cda,Gldc,Mpi,Qdpr,Gls2,Enpp4</t>
  </si>
  <si>
    <t>5/32</t>
  </si>
  <si>
    <t>14635,15275,18641,68401,72157</t>
  </si>
  <si>
    <t>Galk1,Hk1,Pfkl,G6pc3,Pgm2</t>
  </si>
  <si>
    <t>15275,16828,18641</t>
  </si>
  <si>
    <t>Hk1,Ldha,Pfkl</t>
  </si>
  <si>
    <t>15275,18641,59027</t>
  </si>
  <si>
    <t>Hk1,Pfkl,Nampt</t>
  </si>
  <si>
    <t>14555,15275,16828,18641,59027</t>
  </si>
  <si>
    <t>Gpd1,Hk1,Ldha,Pfkl,Nampt</t>
  </si>
  <si>
    <t>14555,15275,16828,18641</t>
  </si>
  <si>
    <t>Gpd1,Hk1,Ldha,Pfkl</t>
  </si>
  <si>
    <t>14635,15275,72157,110119,227620</t>
  </si>
  <si>
    <t>Galk1,Hk1,Pgm2,Mpi,Uap1l1</t>
  </si>
  <si>
    <t>12177,12231,13830,13839,14433,15040,15275,16480,17319,17381,18413,18484,18641,19122,21929,30878,54615,65973,66914,72565,76055,79221,107765,171429,383619,16410,12703,13211,238555,16168,18453,18791,227753,20315,67000,93670</t>
  </si>
  <si>
    <t>Bnip3l,Btn1a1,Stom,Epha5,Gapdh,H2-T23,Hk1,Jup,Mif,Mmp12,Osm,Pam,Pfkl,Prnp,Tnfaip3,Apln,Npff,Asph,Vps28,Uaca,Oga,Hdac9,Ankrd1,Slc26a6,Aim2,Itgav,Socs1,Dhx9,Btn2a2,Il15,P4hb,Plat,Gsn,Cxcl12,Prl3a1,Tac4</t>
  </si>
  <si>
    <t>12177,12231,13830,13839,14433,15040,15275,16480,17319,17381,18413,18484,18641,19122,21929,30878,54615,65973,66914,72565,76055,79221,107765,171429,383619</t>
  </si>
  <si>
    <t>Bnip3l,Btn1a1,Stom,Epha5,Gapdh,H2-T23,Hk1,Jup,Mif,Mmp12,Osm,Pam,Pfkl,Prnp,Tnfaip3,Apln,Npff,Asph,Vps28,Uaca,Oga,Hdac9,Ankrd1,Slc26a6,Aim2</t>
  </si>
  <si>
    <t>23/708</t>
  </si>
  <si>
    <t>12177,12231,13830,13839,14433,15040,15275,16480,17319,17381,18413,18484,18641,19122,21929,54615,65973,66914,72565,76055,79221,107765,383619</t>
  </si>
  <si>
    <t>Bnip3l,Btn1a1,Stom,Epha5,Gapdh,H2-T23,Hk1,Jup,Mif,Mmp12,Osm,Pam,Pfkl,Prnp,Tnfaip3,Npff,Asph,Vps28,Uaca,Oga,Hdac9,Ankrd1,Aim2</t>
  </si>
  <si>
    <t>23/740</t>
  </si>
  <si>
    <t>17/529</t>
  </si>
  <si>
    <t>12231,13839,14433,15040,15275,17319,17381,18413,18484,18641,21929,30878,54615,76055,79221,107765,383619</t>
  </si>
  <si>
    <t>Btn1a1,Epha5,Gapdh,H2-T23,Hk1,Mif,Mmp12,Osm,Pam,Pfkl,Tnfaip3,Apln,Npff,Oga,Hdac9,Ankrd1,Aim2</t>
  </si>
  <si>
    <t>13830,14433,15040,15275,16480,17319,17381,18413,19122,65973,66914,72565,76055,107765,383619</t>
  </si>
  <si>
    <t>Stom,Gapdh,H2-T23,Hk1,Jup,Mif,Mmp12,Osm,Prnp,Asph,Vps28,Uaca,Oga,Ankrd1,Aim2</t>
  </si>
  <si>
    <t>16/490</t>
  </si>
  <si>
    <t>12231,13839,14433,15040,15275,17319,17381,18413,18484,18641,21929,54615,76055,79221,107765,383619</t>
  </si>
  <si>
    <t>Btn1a1,Epha5,Gapdh,H2-T23,Hk1,Mif,Mmp12,Osm,Pam,Pfkl,Tnfaip3,Npff,Oga,Hdac9,Ankrd1,Aim2</t>
  </si>
  <si>
    <t>18/652</t>
  </si>
  <si>
    <t>12231,13839,14433,15040,15275,16410,17319,17381,18413,18484,18641,21929,30878,54615,76055,79221,107765,383619</t>
  </si>
  <si>
    <t>Btn1a1,Epha5,Gapdh,H2-T23,Hk1,Itgav,Mif,Mmp12,Osm,Pam,Pfkl,Tnfaip3,Apln,Npff,Oga,Hdac9,Ankrd1,Aim2</t>
  </si>
  <si>
    <t>17/605</t>
  </si>
  <si>
    <t>12231,13839,14433,15040,15275,16410,17319,17381,18413,18484,18641,21929,54615,76055,79221,107765,383619</t>
  </si>
  <si>
    <t>Btn1a1,Epha5,Gapdh,H2-T23,Hk1,Itgav,Mif,Mmp12,Osm,Pam,Pfkl,Tnfaip3,Npff,Oga,Hdac9,Ankrd1,Aim2</t>
  </si>
  <si>
    <t>13/244</t>
  </si>
  <si>
    <t>12231,12703,13211,14433,15275,16410,17319,17381,18413,21929,79221,238555,383619</t>
  </si>
  <si>
    <t>Btn1a1,Socs1,Dhx9,Gapdh,Hk1,Itgav,Mif,Mmp12,Osm,Tnfaip3,Hdac9,Btn2a2,Aim2</t>
  </si>
  <si>
    <t>12/213</t>
  </si>
  <si>
    <t>12231,12703,13211,14433,15275,17319,17381,18413,21929,79221,238555,383619</t>
  </si>
  <si>
    <t>Btn1a1,Socs1,Dhx9,Gapdh,Hk1,Mif,Mmp12,Osm,Tnfaip3,Hdac9,Btn2a2,Aim2</t>
  </si>
  <si>
    <t>10/331</t>
  </si>
  <si>
    <t>14433,15040,15275,17319,17381,18413,30878,76055,107765,383619</t>
  </si>
  <si>
    <t>Gapdh,H2-T23,Hk1,Mif,Mmp12,Osm,Apln,Oga,Ankrd1,Aim2</t>
  </si>
  <si>
    <t>GO:0043900</t>
  </si>
  <si>
    <t>regulation of multi-organism process</t>
  </si>
  <si>
    <t>11/392</t>
  </si>
  <si>
    <t>13830,14433,16168,16410,17319,17381,18453,18791,21929,227753,383619</t>
  </si>
  <si>
    <t>Stom,Gapdh,Il15,Itgav,Mif,Mmp12,P4hb,Plat,Tnfaip3,Gsn,Aim2</t>
  </si>
  <si>
    <t>13/527</t>
  </si>
  <si>
    <t>14433,15040,15275,17319,17381,18413,20315,30878,67000,76055,93670,107765,383619</t>
  </si>
  <si>
    <t>Gapdh,H2-T23,Hk1,Mif,Mmp12,Osm,Cxcl12,Apln,Prl3a1,Oga,Tac4,Ankrd1,Aim2</t>
  </si>
  <si>
    <t>9/302</t>
  </si>
  <si>
    <t>14433,15040,15275,17319,17381,18413,76055,107765,383619</t>
  </si>
  <si>
    <t>Gapdh,H2-T23,Hk1,Mif,Mmp12,Osm,Oga,Ankrd1,Aim2</t>
  </si>
  <si>
    <t>14433,15275,17319,17381,18413,383619</t>
  </si>
  <si>
    <t>Gapdh,Hk1,Mif,Mmp12,Osm,Aim2</t>
  </si>
  <si>
    <t>26/513</t>
  </si>
  <si>
    <t>11504,11535,12189,12778,13636,13638,13874,14066,15442,16007,16410,16480,18595,18655,18787,19883,20296,20315,20349,22340,30878,54409,79221,94352,112405,242705,12831,17684,18230,24051,14158,17319,18003,20359,72341,93695,117149,224617,12215,13839,19252</t>
  </si>
  <si>
    <t>Adamts1,Adm,Brca1,Ackr3,Efna1,Efna3,Ereg,F3,Hpse,Ccn1,Itgav,Jup,Pdgfra,Pgk1,Serpine1,Rora,Ccl2,Cxcl12,Sema3e,Vegfb,Apln,Ramp2,Hdac9,Loxl2,Egln1,E2f2,Col5a1,Cited2,Nxn,Sgcb,Fer,Mif,Nedd9,Sema6b,Elp6,Gpnmb,Tirap,Tbc1d24,Bsg,Epha5,Dusp1</t>
  </si>
  <si>
    <t>11504,11535,12189,12778,13636,13638,13874,14066,15442,16007,16410,16480,18595,18655,18787,19883,20296,20315,20349,22340,30878,54409,79221,94352,112405,242705</t>
  </si>
  <si>
    <t>Adamts1,Adm,Brca1,Ackr3,Efna1,Efna3,Ereg,F3,Hpse,Ccn1,Itgav,Jup,Pdgfra,Pgk1,Serpine1,Rora,Ccl2,Cxcl12,Sema3e,Vegfb,Apln,Ramp2,Hdac9,Loxl2,Egln1,E2f2</t>
  </si>
  <si>
    <t>23/765</t>
  </si>
  <si>
    <t>11504,11535,12778,12831,13636,13638,15442,16007,16410,16480,17684,18230,18595,18655,18787,19883,20315,20349,24051,30878,79221,94352,112405</t>
  </si>
  <si>
    <t>Adamts1,Adm,Ackr3,Col5a1,Efna1,Efna3,Hpse,Ccn1,Itgav,Jup,Cited2,Nxn,Pdgfra,Pgk1,Serpine1,Rora,Cxcl12,Sema3e,Sgcb,Apln,Hdac9,Loxl2,Egln1</t>
  </si>
  <si>
    <t>27/622</t>
  </si>
  <si>
    <t>11504,11535,12189,12778,13636,13638,13874,14066,15442,16007,16410,16480,17684,18595,18655,18787,19883,20296,20315,20349,22340,30878,54409,79221,94352,112405,242705</t>
  </si>
  <si>
    <t>Adamts1,Adm,Brca1,Ackr3,Efna1,Efna3,Ereg,F3,Hpse,Ccn1,Itgav,Jup,Cited2,Pdgfra,Pgk1,Serpine1,Rora,Ccl2,Cxcl12,Sema3e,Vegfb,Apln,Ramp2,Hdac9,Loxl2,Egln1,E2f2</t>
  </si>
  <si>
    <t>11504,11535,12778,12831,13636,13638,15442,16007,16410,16480,17684,18595,18655,18787,19883,20315,20349,24051,30878,79221,94352,112405</t>
  </si>
  <si>
    <t>Adamts1,Adm,Ackr3,Col5a1,Efna1,Efna3,Hpse,Ccn1,Itgav,Jup,Cited2,Pdgfra,Pgk1,Serpine1,Rora,Cxcl12,Sema3e,Sgcb,Apln,Hdac9,Loxl2,Egln1</t>
  </si>
  <si>
    <t>21/719</t>
  </si>
  <si>
    <t>11504,11535,12778,12831,13636,13638,15442,16007,16410,16480,17684,18595,18655,18787,19883,20315,20349,30878,79221,94352,112405</t>
  </si>
  <si>
    <t>Adamts1,Adm,Ackr3,Col5a1,Efna1,Efna3,Hpse,Ccn1,Itgav,Jup,Cited2,Pdgfra,Pgk1,Serpine1,Rora,Cxcl12,Sema3e,Apln,Hdac9,Loxl2,Egln1</t>
  </si>
  <si>
    <t>16/307</t>
  </si>
  <si>
    <t>11504,11535,12189,13636,13638,14066,16480,18655,18787,20296,20349,22340,54409,79221,112405,242705</t>
  </si>
  <si>
    <t>Adamts1,Adm,Brca1,Efna1,Efna3,F3,Jup,Pgk1,Serpine1,Ccl2,Sema3e,Vegfb,Ramp2,Hdac9,Egln1,E2f2</t>
  </si>
  <si>
    <t>16/341</t>
  </si>
  <si>
    <t>20/539</t>
  </si>
  <si>
    <t>11504,12778,14066,14158,16007,16410,17319,18003,18595,18787,20296,20315,20349,20359,22340,72341,79221,93695,117149,224617</t>
  </si>
  <si>
    <t>Adamts1,Ackr3,F3,Fer,Ccn1,Itgav,Mif,Nedd9,Pdgfra,Serpine1,Ccl2,Cxcl12,Sema3e,Sema6b,Vegfb,Elp6,Hdac9,Gpnmb,Tirap,Tbc1d24</t>
  </si>
  <si>
    <t>20/561</t>
  </si>
  <si>
    <t>15/597</t>
  </si>
  <si>
    <t>12215,12778,13636,13638,13839,14158,16007,16410,17319,18595,18787,19252,20315,20349,20359</t>
  </si>
  <si>
    <t>Bsg,Ackr3,Efna1,Efna3,Epha5,Fer,Ccn1,Itgav,Mif,Pdgfra,Serpine1,Dusp1,Cxcl12,Sema3e,Sema6b</t>
  </si>
  <si>
    <t>15/600</t>
  </si>
  <si>
    <t>20/580</t>
  </si>
  <si>
    <t>20/593</t>
  </si>
  <si>
    <t>GO:0016525</t>
  </si>
  <si>
    <t>negative regulation of angiogenesis</t>
  </si>
  <si>
    <t>11504,13638,18655,18787,20296,20349,242705</t>
  </si>
  <si>
    <t>Adamts1,Efna3,Pgk1,Serpine1,Ccl2,Sema3e,E2f2</t>
  </si>
  <si>
    <t>GO:0050920</t>
  </si>
  <si>
    <t>regulation of chemotaxis</t>
  </si>
  <si>
    <t>10/214</t>
  </si>
  <si>
    <t>17319,18595,18787,19252,20296,20315,20349,20359,22340,117149</t>
  </si>
  <si>
    <t>Mif,Pdgfra,Serpine1,Dusp1,Ccl2,Cxcl12,Sema3e,Sema6b,Vegfb,Tirap</t>
  </si>
  <si>
    <t>GO:2000181</t>
  </si>
  <si>
    <t>negative regulation of blood vessel morphogenesis</t>
  </si>
  <si>
    <t>7/116</t>
  </si>
  <si>
    <t>GO:0009219</t>
  </si>
  <si>
    <t>pyrimidine deoxyribonucleotide metabolic process</t>
  </si>
  <si>
    <t>20425,21915,22171,66422,20135,13361,108156,18969,19075,22271,72269,104174,14718,14297</t>
  </si>
  <si>
    <t>Shmt1,Dtymk,Tyms,Dctpp1,Rrm2,Dhfr,Mthfd1,Pola2,Prim1,Upp1,Cda,Gldc,Got1,Fxn</t>
  </si>
  <si>
    <t>20425,21915,22171,66422</t>
  </si>
  <si>
    <t>Shmt1,Dtymk,Tyms,Dctpp1</t>
  </si>
  <si>
    <t>GO:0009263</t>
  </si>
  <si>
    <t>deoxyribonucleotide biosynthetic process</t>
  </si>
  <si>
    <t>20135,20425,21915,22171</t>
  </si>
  <si>
    <t>Rrm2,Shmt1,Dtymk,Tyms</t>
  </si>
  <si>
    <t>GO:0009262</t>
  </si>
  <si>
    <t>deoxyribonucleotide metabolic process</t>
  </si>
  <si>
    <t>20135,20425,21915,22171,66422</t>
  </si>
  <si>
    <t>Rrm2,Shmt1,Dtymk,Tyms,Dctpp1</t>
  </si>
  <si>
    <t>mmu00670</t>
  </si>
  <si>
    <t>One carbon pool by folate</t>
  </si>
  <si>
    <t>13361,20425,22171,108156</t>
  </si>
  <si>
    <t>Dhfr,Shmt1,Tyms,Mthfd1</t>
  </si>
  <si>
    <t>GO:0046653</t>
  </si>
  <si>
    <t>tetrahydrofolate metabolic process</t>
  </si>
  <si>
    <t>GO:0009221</t>
  </si>
  <si>
    <t>pyrimidine deoxyribonucleotide biosynthetic process</t>
  </si>
  <si>
    <t>3/9</t>
  </si>
  <si>
    <t>20425,21915,22171</t>
  </si>
  <si>
    <t>Shmt1,Dtymk,Tyms</t>
  </si>
  <si>
    <t>GO:0006730</t>
  </si>
  <si>
    <t>one-carbon metabolic process</t>
  </si>
  <si>
    <t>GO:0006760</t>
  </si>
  <si>
    <t>folic acid-containing compound metabolic process</t>
  </si>
  <si>
    <t>GO:0009394</t>
  </si>
  <si>
    <t>2'-deoxyribonucleotide metabolic process</t>
  </si>
  <si>
    <t>4/27</t>
  </si>
  <si>
    <t>GO:0019692</t>
  </si>
  <si>
    <t>deoxyribose phosphate metabolic process</t>
  </si>
  <si>
    <t>GO:0009265</t>
  </si>
  <si>
    <t>2'-deoxyribonucleotide biosynthetic process</t>
  </si>
  <si>
    <t>GO:0035999</t>
  </si>
  <si>
    <t>tetrahydrofolate interconversion</t>
  </si>
  <si>
    <t>20425,22171,108156</t>
  </si>
  <si>
    <t>Shmt1,Tyms,Mthfd1</t>
  </si>
  <si>
    <t>GO:0046385</t>
  </si>
  <si>
    <t>deoxyribose phosphate biosynthetic process</t>
  </si>
  <si>
    <t>GO:0006220</t>
  </si>
  <si>
    <t>pyrimidine nucleotide metabolic process</t>
  </si>
  <si>
    <t>mmu00240</t>
  </si>
  <si>
    <t>Pyrimidine metabolism</t>
  </si>
  <si>
    <t>6/104</t>
  </si>
  <si>
    <t>18969,19075,20135,21915,22171,66422</t>
  </si>
  <si>
    <t>Pola2,Prim1,Rrm2,Dtymk,Tyms,Dctpp1</t>
  </si>
  <si>
    <t>GO:0042558</t>
  </si>
  <si>
    <t>pteridine-containing compound metabolic process</t>
  </si>
  <si>
    <t>GO:0072527</t>
  </si>
  <si>
    <t>pyrimidine-containing compound metabolic process</t>
  </si>
  <si>
    <t>6/57</t>
  </si>
  <si>
    <t>20425,21915,22171,22271,66422,72269</t>
  </si>
  <si>
    <t>Shmt1,Dtymk,Tyms,Upp1,Dctpp1,Cda</t>
  </si>
  <si>
    <t>GO:0006221</t>
  </si>
  <si>
    <t>pyrimidine nucleotide biosynthetic process</t>
  </si>
  <si>
    <t>3/24</t>
  </si>
  <si>
    <t>GO:0072528</t>
  </si>
  <si>
    <t>pyrimidine-containing compound biosynthetic process</t>
  </si>
  <si>
    <t>3/27</t>
  </si>
  <si>
    <t>R-MMU-499943</t>
  </si>
  <si>
    <t>Interconversion of nucleotide di- and triphosphates</t>
  </si>
  <si>
    <t>20135,21915,22171</t>
  </si>
  <si>
    <t>Rrm2,Dtymk,Tyms</t>
  </si>
  <si>
    <t>mmu01523</t>
  </si>
  <si>
    <t>Antifolate resistance</t>
  </si>
  <si>
    <t>13361,20425,22171</t>
  </si>
  <si>
    <t>Dhfr,Shmt1,Tyms</t>
  </si>
  <si>
    <t>GO:0009069</t>
  </si>
  <si>
    <t>serine family amino acid metabolic process</t>
  </si>
  <si>
    <t>3/39</t>
  </si>
  <si>
    <t>20425,104174,108156</t>
  </si>
  <si>
    <t>Shmt1,Gldc,Mthfd1</t>
  </si>
  <si>
    <t>4/87</t>
  </si>
  <si>
    <t>13361,14718,20425,108156</t>
  </si>
  <si>
    <t>Dhfr,Got1,Shmt1,Mthfd1</t>
  </si>
  <si>
    <t>GO:0046148</t>
  </si>
  <si>
    <t>pigment biosynthetic process</t>
  </si>
  <si>
    <t>14297,20425,108156</t>
  </si>
  <si>
    <t>Fxn,Shmt1,Mthfd1</t>
  </si>
  <si>
    <t>GO:0042440</t>
  </si>
  <si>
    <t>pigment metabolic process</t>
  </si>
  <si>
    <t>3/65</t>
  </si>
  <si>
    <t>14/175</t>
  </si>
  <si>
    <t>12716,13361,18451,18452,18453,18822,20425,22171,26432,50527,64292,108156,112405,225884,14718,104174,110391,216456</t>
  </si>
  <si>
    <t>Ckmt1,Dhfr,P4ha1,P4ha2,P4hb,Plod1,Shmt1,Tyms,Plod2,Ero1l,Ptges,Mthfd1,Egln1,Gstp3,Got1,Gldc,Qdpr,Gls2</t>
  </si>
  <si>
    <t>12716,13361,18451,18452,18453,18822,20425,22171,26432,50527,64292,108156,112405,225884</t>
  </si>
  <si>
    <t>Ckmt1,Dhfr,P4ha1,P4ha2,P4hb,Plod1,Shmt1,Tyms,Plod2,Ero1l,Ptges,Mthfd1,Egln1,Gstp3</t>
  </si>
  <si>
    <t>14718,18451,18452,18453,18822,20425,26432,50527,104174,108156,110391,112405,216456</t>
  </si>
  <si>
    <t>Got1,P4ha1,P4ha2,P4hb,Plod1,Shmt1,Plod2,Ero1l,Gldc,Mthfd1,Qdpr,Egln1,Gls2</t>
  </si>
  <si>
    <t>5/40</t>
  </si>
  <si>
    <t>12716,13361,18822,26432,108156</t>
  </si>
  <si>
    <t>Ckmt1,Dhfr,Plod1,Plod2,Mthfd1</t>
  </si>
  <si>
    <t>GO:1901607</t>
  </si>
  <si>
    <t>alpha-amino acid biosynthetic process</t>
  </si>
  <si>
    <t>6/61</t>
  </si>
  <si>
    <t>14718,18822,20425,26432,108156,216456</t>
  </si>
  <si>
    <t>Got1,Plod1,Shmt1,Plod2,Mthfd1,Gls2</t>
  </si>
  <si>
    <t>GO:0008652</t>
  </si>
  <si>
    <t>cellular amino acid biosynthetic process</t>
  </si>
  <si>
    <t>6/64</t>
  </si>
  <si>
    <t>21/642</t>
  </si>
  <si>
    <t>11535,11979,12176,12778,16410,17748,18595,19122,20855,22063,50527,54403,54615,59033,65973,76055,93670,104027,112405,171429,234779,15275,67800,69573,227753</t>
  </si>
  <si>
    <t>Adm,Atp7b,Bnip3,Ackr3,Itgav,Mt1,Pdgfra,Prnp,Stc1,Trpc1,Ero1l,Slc4a4,Npff,Slc4a8,Asph,Oga,Tac4,Synpo,Egln1,Slc26a6,Plcg2,Hk1,Dgat2,Hilpda,Gsn</t>
  </si>
  <si>
    <t>11535,11979,12176,12778,16410,17748,18595,19122,20855,22063,50527,54403,54615,59033,65973,76055,93670,104027,112405,171429,234779</t>
  </si>
  <si>
    <t>Adm,Atp7b,Bnip3,Ackr3,Itgav,Mt1,Pdgfra,Prnp,Stc1,Trpc1,Ero1l,Slc4a4,Npff,Slc4a8,Asph,Oga,Tac4,Synpo,Egln1,Slc26a6,Plcg2</t>
  </si>
  <si>
    <t>21/656</t>
  </si>
  <si>
    <t>11535,11979,12176,12778,16410,17748,18595,19122,20855,22063,50527,54615,65973,76055,93670,104027,234779</t>
  </si>
  <si>
    <t>Adm,Atp7b,Bnip3,Ackr3,Itgav,Mt1,Pdgfra,Prnp,Stc1,Trpc1,Ero1l,Npff,Asph,Oga,Tac4,Synpo,Plcg2</t>
  </si>
  <si>
    <t>21/732</t>
  </si>
  <si>
    <t>21/746</t>
  </si>
  <si>
    <t>11535,11979,12176,12778,16410,18595,19122,20855,22063,50527,54615,65973,76055,93670,104027,234779</t>
  </si>
  <si>
    <t>Adm,Atp7b,Bnip3,Ackr3,Itgav,Pdgfra,Prnp,Stc1,Trpc1,Ero1l,Npff,Asph,Oga,Tac4,Synpo,Plcg2</t>
  </si>
  <si>
    <t>13/327</t>
  </si>
  <si>
    <t>11535,12778,16410,18595,19122,22063,50527,54615,65973,76055,93670,104027,234779</t>
  </si>
  <si>
    <t>Adm,Ackr3,Itgav,Pdgfra,Prnp,Trpc1,Ero1l,Npff,Asph,Oga,Tac4,Synpo,Plcg2</t>
  </si>
  <si>
    <t>11535,11979,12176,12778,16410,17748,18595,19122,20855,22063,50527,54615,65973,76055,93670,104027,112405,234779</t>
  </si>
  <si>
    <t>Adm,Atp7b,Bnip3,Ackr3,Itgav,Mt1,Pdgfra,Prnp,Stc1,Trpc1,Ero1l,Npff,Asph,Oga,Tac4,Synpo,Egln1,Plcg2</t>
  </si>
  <si>
    <t>13/374</t>
  </si>
  <si>
    <t>18/664</t>
  </si>
  <si>
    <t>16410,19122,22063,50527,65973,76055,234779</t>
  </si>
  <si>
    <t>Itgav,Prnp,Trpc1,Ero1l,Asph,Oga,Plcg2</t>
  </si>
  <si>
    <t>GO:0051208</t>
  </si>
  <si>
    <t>sequestering of calcium ion</t>
  </si>
  <si>
    <t>6/120</t>
  </si>
  <si>
    <t>11979,16410,22063,50527,65973,234779</t>
  </si>
  <si>
    <t>Atp7b,Itgav,Trpc1,Ero1l,Asph,Plcg2</t>
  </si>
  <si>
    <t>GO:0051235</t>
  </si>
  <si>
    <t>maintenance of location</t>
  </si>
  <si>
    <t>10/324</t>
  </si>
  <si>
    <t>11979,15275,16410,22063,50527,65973,67800,69573,227753,234779</t>
  </si>
  <si>
    <t>Atp7b,Hk1,Itgav,Trpc1,Ero1l,Asph,Dgat2,Hilpda,Gsn,Plcg2</t>
  </si>
  <si>
    <t>GO:0097553</t>
  </si>
  <si>
    <t>calcium ion transmembrane import into cytosol</t>
  </si>
  <si>
    <t>6/136</t>
  </si>
  <si>
    <t>16410,19122,22063,50527,65973,234779</t>
  </si>
  <si>
    <t>Itgav,Prnp,Trpc1,Ero1l,Asph,Plcg2</t>
  </si>
  <si>
    <t>GO:0051209</t>
  </si>
  <si>
    <t>release of sequestered calcium ion into cytosol</t>
  </si>
  <si>
    <t>16410,22063,50527,65973,234779</t>
  </si>
  <si>
    <t>Itgav,Trpc1,Ero1l,Asph,Plcg2</t>
  </si>
  <si>
    <t>GO:0051283</t>
  </si>
  <si>
    <t>negative regulation of sequestering of calcium ion</t>
  </si>
  <si>
    <t>5/117</t>
  </si>
  <si>
    <t>GO:0051282</t>
  </si>
  <si>
    <t>regulation of sequestering of calcium ion</t>
  </si>
  <si>
    <t>5/119</t>
  </si>
  <si>
    <t>29/680</t>
  </si>
  <si>
    <t>12189,12231,12703,13211,13874,14433,15040,15275,15442,16168,16410,16456,17319,17381,18413,18787,19122,19883,20296,21929,69573,79221,93695,106759,107527,117149,234779,238555,383619,14087,14226,18595,19252,20315,20349,20359,21788,22174,22340,54615,56708,72565,80287,224794,235505,16197,19171,12215,14158,16007,16480,17684,27205,71436,72333,386463,14066,59027,93670,216850,16169,227753</t>
  </si>
  <si>
    <t>Brca1,Btn1a1,Socs1,Dhx9,Ereg,Gapdh,H2-T23,Hk1,Hpse,Il15,Itgav,F11r,Mif,Mmp12,Osm,Serpine1,Prnp,Rora,Ccl2,Tnfaip3,Hilpda,Hdac9,Gpnmb,Ticam1,Il1rl2,Tirap,Plcg2,Btn2a2,Aim2,Fanca,Fkbp1b,Pdgfra,Dusp1,Cxcl12,Sema3e,Sema6b,Tfpi,Tyro3,Vegfb,Npff,Clcf1,Uaca,Apobec3,Enpp4,Cd109,Il7r,Psmb10,Bsg,Fer,Ccn1,Jup,Cited2,Podxl,Flrt3,Palld,Cdsn,F3,Nampt,Tac4,Kdm6b,Il15ra,Gsn</t>
  </si>
  <si>
    <t>12189,12231,12703,13211,13874,14433,15040,15275,15442,16168,16410,16456,17319,17381,18413,18787,19122,19883,20296,21929,69573,79221,93695,106759,107527,117149,234779,238555,383619</t>
  </si>
  <si>
    <t>Brca1,Btn1a1,Socs1,Dhx9,Ereg,Gapdh,H2-T23,Hk1,Hpse,Il15,Itgav,F11r,Mif,Mmp12,Osm,Serpine1,Prnp,Rora,Ccl2,Tnfaip3,Hilpda,Hdac9,Gpnmb,Ticam1,Il1rl2,Tirap,Plcg2,Btn2a2,Aim2</t>
  </si>
  <si>
    <t>31/771</t>
  </si>
  <si>
    <t>13211,14087,14226,15040,15442,16168,17319,17381,18413,18595,18787,19252,19883,20296,20315,20349,20359,21788,21929,22174,22340,54615,56708,72565,80287,106759,107527,117149,224794,235505,383619</t>
  </si>
  <si>
    <t>Dhx9,Fanca,Fkbp1b,H2-T23,Hpse,Il15,Mif,Mmp12,Osm,Pdgfra,Serpine1,Dusp1,Rora,Ccl2,Cxcl12,Sema3e,Sema6b,Tfpi,Tnfaip3,Tyro3,Vegfb,Npff,Clcf1,Uaca,Apobec3,Ticam1,Il1rl2,Tirap,Enpp4,Cd109,Aim2</t>
  </si>
  <si>
    <t>29/756</t>
  </si>
  <si>
    <t>20/449</t>
  </si>
  <si>
    <t>12189,13211,13874,14433,15040,15275,15442,16168,17319,17381,18413,18787,19883,20296,69573,106759,107527,117149,234779,383619</t>
  </si>
  <si>
    <t>Brca1,Dhx9,Ereg,Gapdh,H2-T23,Hk1,Hpse,Il15,Mif,Mmp12,Osm,Serpine1,Rora,Ccl2,Hilpda,Ticam1,Il1rl2,Tirap,Plcg2,Aim2</t>
  </si>
  <si>
    <t>GO:0046651</t>
  </si>
  <si>
    <t>lymphocyte proliferation</t>
  </si>
  <si>
    <t>14/309</t>
  </si>
  <si>
    <t>12231,14226,15040,16168,16197,17319,19122,19171,20315,56708,93695,106759,117149,238555</t>
  </si>
  <si>
    <t>Btn1a1,Fkbp1b,H2-T23,Il15,Il7r,Mif,Prnp,Psmb10,Cxcl12,Clcf1,Gpnmb,Ticam1,Tirap,Btn2a2</t>
  </si>
  <si>
    <t>GO:0032943</t>
  </si>
  <si>
    <t>mononuclear cell proliferation</t>
  </si>
  <si>
    <t>14/311</t>
  </si>
  <si>
    <t>24/724</t>
  </si>
  <si>
    <t>12215,12231,12703,14158,15040,16007,16168,16197,16410,16480,17684,18595,19122,20296,20315,21929,22174,27205,71436,72333,93695,107527,238555,386463</t>
  </si>
  <si>
    <t>Bsg,Btn1a1,Socs1,Fer,H2-T23,Ccn1,Il15,Il7r,Itgav,Jup,Cited2,Pdgfra,Prnp,Ccl2,Cxcl12,Tnfaip3,Tyro3,Podxl,Flrt3,Palld,Gpnmb,Il1rl2,Btn2a2,Cdsn</t>
  </si>
  <si>
    <t>GO:0070661</t>
  </si>
  <si>
    <t>leukocyte proliferation</t>
  </si>
  <si>
    <t>14/332</t>
  </si>
  <si>
    <t>22/691</t>
  </si>
  <si>
    <t>13211,14066,14087,15040,16410,17319,18413,18787,19883,20296,21929,22174,56708,59027,72565,79221,93670,106759,107527,117149,216850,383619</t>
  </si>
  <si>
    <t>Dhx9,F3,Fanca,H2-T23,Itgav,Mif,Osm,Serpine1,Rora,Ccl2,Tnfaip3,Tyro3,Clcf1,Nampt,Uaca,Hdac9,Tac4,Ticam1,Il1rl2,Tirap,Kdm6b,Aim2</t>
  </si>
  <si>
    <t>GO:0002694</t>
  </si>
  <si>
    <t>regulation of leukocyte activation</t>
  </si>
  <si>
    <t>21/655</t>
  </si>
  <si>
    <t>12231,12703,14087,14158,15040,16168,16169,16197,17319,19122,19883,20296,21929,22174,56708,93695,106759,107527,117149,227753,238555</t>
  </si>
  <si>
    <t>Btn1a1,Socs1,Fanca,Fer,H2-T23,Il15,Il15ra,Il7r,Mif,Prnp,Rora,Ccl2,Tnfaip3,Tyro3,Clcf1,Gpnmb,Ticam1,Il1rl2,Tirap,Gsn,Btn2a2</t>
  </si>
  <si>
    <t>GO:0033690</t>
  </si>
  <si>
    <t>positive regulation of osteoblast proliferation</t>
  </si>
  <si>
    <t>15442,16007,16410,20681,11535,17684,112405,18787</t>
  </si>
  <si>
    <t>Hpse,Ccn1,Itgav,Sox8,Adm,Cited2,Egln1,Serpine1</t>
  </si>
  <si>
    <t>15442,16007,16410,20681</t>
  </si>
  <si>
    <t>Hpse,Ccn1,Itgav,Sox8</t>
  </si>
  <si>
    <t>GO:0033688</t>
  </si>
  <si>
    <t>regulation of osteoblast proliferation</t>
  </si>
  <si>
    <t>GO:0033687</t>
  </si>
  <si>
    <t>osteoblast proliferation</t>
  </si>
  <si>
    <t>4/30</t>
  </si>
  <si>
    <t>11535,16007,16410,17684,112405</t>
  </si>
  <si>
    <t>Adm,Ccn1,Itgav,Cited2,Egln1</t>
  </si>
  <si>
    <t>11535,16007,16410,17684,18787,112405</t>
  </si>
  <si>
    <t>Adm,Ccn1,Itgav,Cited2,Serpine1,Egln1</t>
  </si>
  <si>
    <t>21/687</t>
  </si>
  <si>
    <t>12231,13636,13839,15040,16007,16168,16410,16480,17381,17684,18003,18787,19122,19252,20315,20349,21929,50768,67896,107527,227753,12703,27205,30060,93695,238555,14158,15442</t>
  </si>
  <si>
    <t>Btn1a1,Efna1,Epha5,H2-T23,Ccn1,Il15,Itgav,Jup,Mmp12,Cited2,Nedd9,Serpine1,Prnp,Dusp1,Cxcl12,Sema3e,Tnfaip3,Dlc1,Ccdc80,Il1rl2,Gsn,Socs1,Podxl,Meltf,Gpnmb,Btn2a2,Fer,Hpse</t>
  </si>
  <si>
    <t>12231,13636,13839,15040,16007,16168,16410,16480,17381,17684,18003,18787,19122,19252,20315,20349,21929,50768,67896,107527,227753</t>
  </si>
  <si>
    <t>Btn1a1,Efna1,Epha5,H2-T23,Ccn1,Il15,Itgav,Jup,Mmp12,Cited2,Nedd9,Serpine1,Prnp,Dusp1,Cxcl12,Sema3e,Tnfaip3,Dlc1,Ccdc80,Il1rl2,Gsn</t>
  </si>
  <si>
    <t>GO:0007162</t>
  </si>
  <si>
    <t>negative regulation of cell adhesion</t>
  </si>
  <si>
    <t>15/284</t>
  </si>
  <si>
    <t>12231,12703,13839,17381,18787,19122,19252,20315,20349,21929,27205,30060,50768,93695,238555</t>
  </si>
  <si>
    <t>Btn1a1,Socs1,Epha5,Mmp12,Serpine1,Prnp,Dusp1,Cxcl12,Sema3e,Tnfaip3,Podxl,Meltf,Dlc1,Gpnmb,Btn2a2</t>
  </si>
  <si>
    <t>GO:0031589</t>
  </si>
  <si>
    <t>cell-substrate adhesion</t>
  </si>
  <si>
    <t>12/339</t>
  </si>
  <si>
    <t>13636,14158,15442,16007,16410,16480,17381,18003,18787,20349,50768,67896</t>
  </si>
  <si>
    <t>Efna1,Fer,Hpse,Ccn1,Itgav,Jup,Mmp12,Nedd9,Serpine1,Sema3e,Dlc1,Ccdc80</t>
  </si>
  <si>
    <t>GO:0001953</t>
  </si>
  <si>
    <t>negative regulation of cell-matrix adhesion</t>
  </si>
  <si>
    <t>4/38</t>
  </si>
  <si>
    <t>17381,18787,20349,50768</t>
  </si>
  <si>
    <t>Mmp12,Serpine1,Sema3e,Dlc1</t>
  </si>
  <si>
    <t>GO:0010810</t>
  </si>
  <si>
    <t>regulation of cell-substrate adhesion</t>
  </si>
  <si>
    <t>8/211</t>
  </si>
  <si>
    <t>16007,16480,17381,18003,18787,20349,50768,67896</t>
  </si>
  <si>
    <t>Ccn1,Jup,Mmp12,Nedd9,Serpine1,Sema3e,Dlc1,Ccdc80</t>
  </si>
  <si>
    <t>GO:0010812</t>
  </si>
  <si>
    <t>negative regulation of cell-substrate adhesion</t>
  </si>
  <si>
    <t>5/61</t>
  </si>
  <si>
    <t>17381,18787,20349,30060,50768</t>
  </si>
  <si>
    <t>Mmp12,Serpine1,Sema3e,Meltf,Dlc1</t>
  </si>
  <si>
    <t>GO:0007160</t>
  </si>
  <si>
    <t>cell-matrix adhesion</t>
  </si>
  <si>
    <t>15442,16410,16480,17381,18787,20349,50768</t>
  </si>
  <si>
    <t>Hpse,Itgav,Jup,Mmp12,Serpine1,Sema3e,Dlc1</t>
  </si>
  <si>
    <t>GO:0001952</t>
  </si>
  <si>
    <t>regulation of cell-matrix adhesion</t>
  </si>
  <si>
    <t>5/113</t>
  </si>
  <si>
    <t>16480,17381,18787,20349,50768</t>
  </si>
  <si>
    <t>Jup,Mmp12,Serpine1,Sema3e,Dlc1</t>
  </si>
  <si>
    <t>14936,15275,68401,72157,74185,110095</t>
  </si>
  <si>
    <t>Gys1,Hk1,G6pc3,Pgm2,Gbe1,Pygl</t>
  </si>
  <si>
    <t>GO:0032970</t>
  </si>
  <si>
    <t>regulation of actin filament-based process</t>
  </si>
  <si>
    <t>15/393</t>
  </si>
  <si>
    <t>13839,14158,16456,16480,16518,18484,20349,20855,26401,50768,57028,69288,104027,227753,268970,18003,18595,72333,28105,66985,12831,18451,18822,26432,94352,20315,20359,382253</t>
  </si>
  <si>
    <t>Epha5,Fer,F11r,Jup,Kcnj2,Pam,Sema3e,Stc1,Map3k1,Dlc1,Pdxp,Rhobtb1,Synpo,Gsn,Arhgap28,Nedd9,Pdgfra,Palld,Trim36,Rassf7,Col5a1,P4ha1,Plod1,Plod2,Loxl2,Cxcl12,Sema6b,Cdkl5</t>
  </si>
  <si>
    <t>13839,14158,16456,16480,16518,18484,20349,20855,26401,50768,57028,69288,104027,227753,268970</t>
  </si>
  <si>
    <t>Epha5,Fer,F11r,Jup,Kcnj2,Pam,Sema3e,Stc1,Map3k1,Dlc1,Pdxp,Rhobtb1,Synpo,Gsn,Arhgap28</t>
  </si>
  <si>
    <t>GO:0032956</t>
  </si>
  <si>
    <t>regulation of actin cytoskeleton organization</t>
  </si>
  <si>
    <t>12/345</t>
  </si>
  <si>
    <t>13839,14158,16456,18484,20349,26401,50768,57028,69288,104027,227753,268970</t>
  </si>
  <si>
    <t>Epha5,Fer,F11r,Pam,Sema3e,Map3k1,Dlc1,Pdxp,Rhobtb1,Synpo,Gsn,Arhgap28</t>
  </si>
  <si>
    <t>GO:0031532</t>
  </si>
  <si>
    <t>actin cytoskeleton reorganization</t>
  </si>
  <si>
    <t>6/102</t>
  </si>
  <si>
    <t>14158,16456,18003,20349,69288,227753</t>
  </si>
  <si>
    <t>Fer,F11r,Nedd9,Sema3e,Rhobtb1,Gsn</t>
  </si>
  <si>
    <t>GO:0030029</t>
  </si>
  <si>
    <t>actin filament-based process</t>
  </si>
  <si>
    <t>18/747</t>
  </si>
  <si>
    <t>13839,14158,16456,16480,16518,18003,18484,18595,20349,20855,26401,50768,57028,69288,72333,104027,227753,268970</t>
  </si>
  <si>
    <t>Epha5,Fer,F11r,Jup,Kcnj2,Nedd9,Pam,Pdgfra,Sema3e,Stc1,Map3k1,Dlc1,Pdxp,Rhobtb1,Palld,Synpo,Gsn,Arhgap28</t>
  </si>
  <si>
    <t>GO:0051493</t>
  </si>
  <si>
    <t>regulation of cytoskeleton organization</t>
  </si>
  <si>
    <t>13839,14158,16456,18484,20349,26401,28105,50768,57028,66985,69288,104027,227753,268970</t>
  </si>
  <si>
    <t>Epha5,Fer,F11r,Pam,Sema3e,Map3k1,Trim36,Dlc1,Pdxp,Rassf7,Rhobtb1,Synpo,Gsn,Arhgap28</t>
  </si>
  <si>
    <t>GO:0030036</t>
  </si>
  <si>
    <t>actin cytoskeleton organization</t>
  </si>
  <si>
    <t>15/664</t>
  </si>
  <si>
    <t>13839,14158,16456,18003,18484,18595,20349,26401,50768,57028,69288,72333,104027,227753,268970</t>
  </si>
  <si>
    <t>Epha5,Fer,F11r,Nedd9,Pam,Pdgfra,Sema3e,Map3k1,Dlc1,Pdxp,Rhobtb1,Palld,Synpo,Gsn,Arhgap28</t>
  </si>
  <si>
    <t>GO:0110053</t>
  </si>
  <si>
    <t>regulation of actin filament organization</t>
  </si>
  <si>
    <t>8/256</t>
  </si>
  <si>
    <t>14158,26401,50768,57028,69288,104027,227753,268970</t>
  </si>
  <si>
    <t>Fer,Map3k1,Dlc1,Pdxp,Rhobtb1,Synpo,Gsn,Arhgap28</t>
  </si>
  <si>
    <t>GO:0097435</t>
  </si>
  <si>
    <t>supramolecular fiber organization</t>
  </si>
  <si>
    <t>15/683</t>
  </si>
  <si>
    <t>12831,14158,18003,18451,18595,18822,26401,26432,50768,57028,69288,94352,104027,227753,268970</t>
  </si>
  <si>
    <t>Col5a1,Fer,Nedd9,P4ha1,Pdgfra,Plod1,Map3k1,Plod2,Dlc1,Pdxp,Rhobtb1,Loxl2,Synpo,Gsn,Arhgap28</t>
  </si>
  <si>
    <t>GO:0032535</t>
  </si>
  <si>
    <t>regulation of cellular component size</t>
  </si>
  <si>
    <t>10/398</t>
  </si>
  <si>
    <t>14158,20315,20349,20359,26401,57028,69288,227753,268970,382253</t>
  </si>
  <si>
    <t>Fer,Cxcl12,Sema3e,Sema6b,Map3k1,Pdxp,Rhobtb1,Gsn,Arhgap28,Cdkl5</t>
  </si>
  <si>
    <t>GO:0048146</t>
  </si>
  <si>
    <t>positive regulation of fibroblast proliferation</t>
  </si>
  <si>
    <t>8/69</t>
  </si>
  <si>
    <t>12223,13211,13874,14284,17319,18595,18787,23834,60599,12447,93695,22340,14087,19017,66934,72107,381196,13983</t>
  </si>
  <si>
    <t>Btc,Dhx9,Ereg,Fosl2,Mif,Pdgfra,Serpine1,Cdc6,Trp53inp1,Ccne1,Gpnmb,Vegfb,Fanca,Ppargc1a,Dsn1,Dscc1,Gm960,Esr2</t>
  </si>
  <si>
    <t>12223,13211,13874,14284,17319,18595,18787,23834</t>
  </si>
  <si>
    <t>Btc,Dhx9,Ereg,Fosl2,Mif,Pdgfra,Serpine1,Cdc6</t>
  </si>
  <si>
    <t>GO:0048145</t>
  </si>
  <si>
    <t>regulation of fibroblast proliferation</t>
  </si>
  <si>
    <t>12223,13211,13874,14284,17319,18595,18787,23834,60599</t>
  </si>
  <si>
    <t>Btc,Dhx9,Ereg,Fosl2,Mif,Pdgfra,Serpine1,Cdc6,Trp53inp1</t>
  </si>
  <si>
    <t>GO:0048144</t>
  </si>
  <si>
    <t>fibroblast proliferation</t>
  </si>
  <si>
    <t>9/109</t>
  </si>
  <si>
    <t>R-MMU-8848021</t>
  </si>
  <si>
    <t>Signaling by PTK6</t>
  </si>
  <si>
    <t>4/48</t>
  </si>
  <si>
    <t>12223,12447,13874,93695</t>
  </si>
  <si>
    <t>Btc,Ccne1,Ereg,Gpnmb</t>
  </si>
  <si>
    <t>R-MMU-9006927</t>
  </si>
  <si>
    <t>Signaling by Non-Receptor Tyrosine Kinases</t>
  </si>
  <si>
    <t>GO:0051781</t>
  </si>
  <si>
    <t>positive regulation of cell division</t>
  </si>
  <si>
    <t>4/79</t>
  </si>
  <si>
    <t>12223,13874,22340,23834</t>
  </si>
  <si>
    <t>Btc,Ereg,Vegfb,Cdc6</t>
  </si>
  <si>
    <t>GO:0048285</t>
  </si>
  <si>
    <t>organelle fission</t>
  </si>
  <si>
    <t>9/457</t>
  </si>
  <si>
    <t>12223,12447,13874,14087,19017,23834,66934,72107,381196</t>
  </si>
  <si>
    <t>Btc,Ccne1,Ereg,Fanca,Ppargc1a,Cdc6,Dsn1,Dscc1,Gm960</t>
  </si>
  <si>
    <t>GO:0000280</t>
  </si>
  <si>
    <t>nuclear division</t>
  </si>
  <si>
    <t>8/410</t>
  </si>
  <si>
    <t>12223,12447,13874,14087,23834,66934,72107,381196</t>
  </si>
  <si>
    <t>Btc,Ccne1,Ereg,Fanca,Cdc6,Dsn1,Dscc1,Gm960</t>
  </si>
  <si>
    <t>R-MMU-9009391</t>
  </si>
  <si>
    <t>Extra-nuclear estrogen signaling</t>
  </si>
  <si>
    <t>3/70</t>
  </si>
  <si>
    <t>12223,13874,13983</t>
  </si>
  <si>
    <t>Btc,Ereg,Esr2</t>
  </si>
  <si>
    <t>GO:0007059</t>
  </si>
  <si>
    <t>chromosome segregation</t>
  </si>
  <si>
    <t>10/317</t>
  </si>
  <si>
    <t>12189,12447,23834,66934,69912,70315,72107,79456,223970,320209,13211,19891,12544,74016,75751,110749,319189,13361,14226,74568,117149,224617</t>
  </si>
  <si>
    <t>Brca1,Ccne1,Cdc6,Dsn1,Nup43,Hdac8,Dscc1,Recql4,Rmi2,Ddx11,Dhx9,Rpa2,Cdc45,Phf19,Ipo4,Chaf1b,Hist2h2bb,Dhfr,Fkbp1b,Mlkl,Tirap,Tbc1d24</t>
  </si>
  <si>
    <t>12189,12447,23834,66934,69912,70315,72107,79456,223970,320209</t>
  </si>
  <si>
    <t>Brca1,Ccne1,Cdc6,Dsn1,Nup43,Hdac8,Dscc1,Recql4,Rmi2,Ddx11</t>
  </si>
  <si>
    <t>GO:0000819</t>
  </si>
  <si>
    <t>sister chromatid segregation</t>
  </si>
  <si>
    <t>7/180</t>
  </si>
  <si>
    <t>23834,66934,70315,72107,79456,223970,320209</t>
  </si>
  <si>
    <t>Cdc6,Dsn1,Hdac8,Dscc1,Recql4,Rmi2,Ddx11</t>
  </si>
  <si>
    <t>GO:0033045</t>
  </si>
  <si>
    <t>regulation of sister chromatid segregation</t>
  </si>
  <si>
    <t>5/83</t>
  </si>
  <si>
    <t>23834,70315,79456,223970,320209</t>
  </si>
  <si>
    <t>Cdc6,Hdac8,Recql4,Rmi2,Ddx11</t>
  </si>
  <si>
    <t>GO:0098813</t>
  </si>
  <si>
    <t>nuclear chromosome segregation</t>
  </si>
  <si>
    <t>8/258</t>
  </si>
  <si>
    <t>12447,23834,66934,70315,72107,79456,223970,320209</t>
  </si>
  <si>
    <t>Ccne1,Cdc6,Dsn1,Hdac8,Dscc1,Recql4,Rmi2,Ddx11</t>
  </si>
  <si>
    <t>GO:0007063</t>
  </si>
  <si>
    <t>regulation of sister chromatid cohesion</t>
  </si>
  <si>
    <t>3/22</t>
  </si>
  <si>
    <t>70315,79456,320209</t>
  </si>
  <si>
    <t>Hdac8,Recql4,Ddx11</t>
  </si>
  <si>
    <t>GO:0007062</t>
  </si>
  <si>
    <t>sister chromatid cohesion</t>
  </si>
  <si>
    <t>70315,72107,79456,320209</t>
  </si>
  <si>
    <t>Hdac8,Dscc1,Recql4,Ddx11</t>
  </si>
  <si>
    <t>GO:0051983</t>
  </si>
  <si>
    <t>regulation of chromosome segregation</t>
  </si>
  <si>
    <t>GO:0006282</t>
  </si>
  <si>
    <t>regulation of DNA repair</t>
  </si>
  <si>
    <t>12189,13211,19891,223970,320209</t>
  </si>
  <si>
    <t>Brca1,Dhx9,Rpa2,Rmi2,Ddx11</t>
  </si>
  <si>
    <t>GO:0032508</t>
  </si>
  <si>
    <t>DNA duplex unwinding</t>
  </si>
  <si>
    <t>13211,79456,320209</t>
  </si>
  <si>
    <t>Dhx9,Recql4,Ddx11</t>
  </si>
  <si>
    <t>GO:0032392</t>
  </si>
  <si>
    <t>DNA geometric change</t>
  </si>
  <si>
    <t>3/38</t>
  </si>
  <si>
    <t>GO:0033044</t>
  </si>
  <si>
    <t>regulation of chromosome organization</t>
  </si>
  <si>
    <t>8/356</t>
  </si>
  <si>
    <t>12189,12544,23834,70315,74016,79456,223970,320209</t>
  </si>
  <si>
    <t>Brca1,Cdc45,Cdc6,Hdac8,Phf19,Recql4,Rmi2,Ddx11</t>
  </si>
  <si>
    <t>GO:0071103</t>
  </si>
  <si>
    <t>DNA conformation change</t>
  </si>
  <si>
    <t>6/210</t>
  </si>
  <si>
    <t>13211,75751,79456,110749,319189,320209</t>
  </si>
  <si>
    <t>Dhx9,Ipo4,Recql4,Chaf1b,Hist2h2bb,Ddx11</t>
  </si>
  <si>
    <t>GO:0045739</t>
  </si>
  <si>
    <t>positive regulation of DNA repair</t>
  </si>
  <si>
    <t>3/66</t>
  </si>
  <si>
    <t>12189,13211,320209</t>
  </si>
  <si>
    <t>Brca1,Dhx9,Ddx11</t>
  </si>
  <si>
    <t>GO:0080135</t>
  </si>
  <si>
    <t>regulation of cellular response to stress</t>
  </si>
  <si>
    <t>10/670</t>
  </si>
  <si>
    <t>12189,13211,13361,14226,19891,74568,117149,223970,224617,320209</t>
  </si>
  <si>
    <t>Brca1,Dhx9,Dhfr,Fkbp1b,Rpa2,Mlkl,Tirap,Rmi2,Tbc1d24,Ddx11</t>
  </si>
  <si>
    <t>108/551</t>
  </si>
  <si>
    <t>12021,12235,12236,12428,12442,12448,12532,12534,12544,12615,12649,14211,15270,15366,16906,17216,17217,17218,18005,18392,18538,18817,18968,18971,18973,18974,19075,19076,19177,19348,19650,20873,20877,20878,21749,23834,26886,27214,27401,29870,30939,52276,52696,54392,56150,56438,57441,59001,60411,66311,66336,66442,66468,66570,66578,66934,66977,67037,67052,67121,67141,67177,67849,68014,68121,68240,68612,69263,69270,69482,69928,70024,70099,70645,71819,71876,71988,72119,72155,72415,73804,74470,75786,76044,77605,77744,78658,103468,103573,105988,106344,107995,109145,208628,215387,217708,219072,225659,228421,231123,236930,268697,269582,272551,319184,320394,327762,381280,12223,13605,13874,16952,17865,19361,19363,19384,19891,20460,21973,22137,26934,28010,51944,52679,54141,56350,68743,70218,70235,72107,76123,76843,77891,80986,107047,108907,110033,114714,237877,240641,319651,381293,14156,71878,76464,79456,104806,108912,211651,214901,219114,223970,237911,12316,14793,15201,56044,109212,226419,233406,545370,17864,18413,19183,19366,60530,64707,623474,12176,71804,56419,71085,108699,218581</t>
  </si>
  <si>
    <t>Bard1,Bub1,Bub1b,Ccna2,Ccnb2,Ccne2,Cdc25c,Cdk1,Cdc45,Cenpa,Chek1,Smc2,H2afx,Hmmr,Lmnb1,Mcm2,Mcm4,Mcm5,Nek2,Orc1,Pcna,Plk1,Pola1,Pold1,Pole,Pole2,Prim1,Prim2,Psmb7,Kif20a,Rbl1,Plk4,Aurkb,Aurka,Terf1,Cdc6,Cenph,Dbf4,Skp2,Gtse1,Pttg1,Cdca8,Zwint,Ncapg,Mad2l1,Rbx1,Gmnn,Pole3,Cenpk,Cenpw,Cenpp,Spc25,Ska1,Cenpm,Mis18a,Dsn1,Nuf2,Pmf1,Ndc80,Mastl,Fbxo5,Cdt1,Cdca5,Zwilch,Cep70,Rpa3,Ube2c,Rfc3,Gins1,Nup35,Cenps,Mcm10,Smc4,Oip5,Kif23,Cenpu,Esco2,Tpx2,Cenpn,Sgo1,Kif2c,Cep72,Ckap5,Ncapg2,H2afv,Bora,Ncapd3,Nup107,Xpo1,Espl1,Rfc4,Cdc20,Gins4,Kntc1,Ncaph,Lin52,Haus4,Cep76,Kif18a,Haus3,Ercc6l,Ccnb1,Clspn,Gins2,Hist1h2bk,Cenpt,Dna2,Hjurp,Btc,Ect2,Ereg,Anxa1,Mybl2,Rad51,Rad51b,Ran,Rpa2,Stil,Top2a,Ttk,Racgap1,Miip,Knstrn,E2f7,Spag5,Arl3,Anln,Kif18b,Poc1a,Dscc1,Gpsm2,Dtl,Ube2s,Ckap2,Psmg2,Nusap1,Kif22,Rad51c,Atad5,Kif20b,Usp37,Kif14,Fen1,Fam83d,Knl1,Recql4,Fancm,Cdca2,Fancd2,Chtf18,Ska3,Rmi2,Brip1,Aspm,Cdca3,Hells,Rala,Pimreg,Dyrk3,Prc1,Hmcn1,Mybl1,Osm,Psmc3ip,Rad54l,Fignl1,Suv39h2,Rad54b,Bnip3,Mtfr2,Diaph3,Arhgap19,Chn1,Depdc1b</t>
  </si>
  <si>
    <t>12021,12235,12236,12428,12442,12448,12532,12534,12544,12615,12649,14211,15270,15366,16906,17216,17217,17218,18005,18392,18538,18817,18968,18971,18973,18974,19075,19076,19177,19348,19650,20873,20877,20878,21749,23834,26886,27214,27401,29870,30939,52276,52696,54392,56150,56438,57441,59001,60411,66311,66336,66442,66468,66570,66578,66934,66977,67037,67052,67121,67141,67177,67849,68014,68121,68240,68612,69263,69270,69482,69928,70024,70099,70645,71819,71876,71988,72119,72155,72415,73804,74470,75786,76044,77605,77744,78658,103468,103573,105988,106344,107995,109145,208628,215387,217708,219072,225659,228421,231123,236930,268697,269582,272551,319184,320394,327762,381280</t>
  </si>
  <si>
    <t>Bard1,Bub1,Bub1b,Ccna2,Ccnb2,Ccne2,Cdc25c,Cdk1,Cdc45,Cenpa,Chek1,Smc2,H2afx,Hmmr,Lmnb1,Mcm2,Mcm4,Mcm5,Nek2,Orc1,Pcna,Plk1,Pola1,Pold1,Pole,Pole2,Prim1,Prim2,Psmb7,Kif20a,Rbl1,Plk4,Aurkb,Aurka,Terf1,Cdc6,Cenph,Dbf4,Skp2,Gtse1,Pttg1,Cdca8,Zwint,Ncapg,Mad2l1,Rbx1,Gmnn,Pole3,Cenpk,Cenpw,Cenpp,Spc25,Ska1,Cenpm,Mis18a,Dsn1,Nuf2,Pmf1,Ndc80,Mastl,Fbxo5,Cdt1,Cdca5,Zwilch,Cep70,Rpa3,Ube2c,Rfc3,Gins1,Nup35,Cenps,Mcm10,Smc4,Oip5,Kif23,Cenpu,Esco2,Tpx2,Cenpn,Sgo1,Kif2c,Cep72,Ckap5,Ncapg2,H2afv,Bora,Ncapd3,Nup107,Xpo1,Espl1,Rfc4,Cdc20,Gins4,Kntc1,Ncaph,Lin52,Haus4,Cep76,Kif18a,Haus3,Ercc6l,Ccnb1,Clspn,Gins2,Hist1h2bk,Cenpt,Dna2,Hjurp</t>
  </si>
  <si>
    <t>100/492</t>
  </si>
  <si>
    <t>12235,12236,12428,12442,12448,12532,12534,12544,12615,14211,15270,15366,16906,17216,17217,17218,18005,18392,18538,18817,18968,18971,18973,18974,19075,19076,19177,19348,19650,20873,20877,20878,23834,26886,27214,27401,29870,30939,52276,52696,54392,56150,56438,57441,59001,60411,66336,66442,66468,66570,66934,66977,67037,67052,67121,67141,67177,67849,68014,68121,68240,68612,69263,69270,69482,69928,70024,70099,71819,71876,71988,72119,72155,72415,73804,74470,75786,76044,77605,77744,78658,103468,103573,105988,106344,107995,109145,208628,215387,217708,219072,225659,228421,231123,236930,268697,272551,319184,320394,327762</t>
  </si>
  <si>
    <t>Bub1,Bub1b,Ccna2,Ccnb2,Ccne2,Cdc25c,Cdk1,Cdc45,Cenpa,Smc2,H2afx,Hmmr,Lmnb1,Mcm2,Mcm4,Mcm5,Nek2,Orc1,Pcna,Plk1,Pola1,Pold1,Pole,Pole2,Prim1,Prim2,Psmb7,Kif20a,Rbl1,Plk4,Aurkb,Aurka,Cdc6,Cenph,Dbf4,Skp2,Gtse1,Pttg1,Cdca8,Zwint,Ncapg,Mad2l1,Rbx1,Gmnn,Pole3,Cenpk,Cenpp,Spc25,Ska1,Cenpm,Dsn1,Nuf2,Pmf1,Ndc80,Mastl,Fbxo5,Cdt1,Cdca5,Zwilch,Cep70,Rpa3,Ube2c,Rfc3,Gins1,Nup35,Cenps,Mcm10,Smc4,Kif23,Cenpu,Esco2,Tpx2,Cenpn,Sgo1,Kif2c,Cep72,Ckap5,Ncapg2,H2afv,Bora,Ncapd3,Nup107,Xpo1,Espl1,Rfc4,Cdc20,Gins4,Kntc1,Ncaph,Lin52,Haus4,Cep76,Kif18a,Haus3,Ercc6l,Ccnb1,Gins2,Hist1h2bk,Cenpt,Dna2</t>
  </si>
  <si>
    <t>94/645</t>
  </si>
  <si>
    <t>12223,12235,12236,12428,12442,12448,12532,12534,12544,12615,12649,13605,13874,14211,16906,16952,17216,17217,17865,18005,18392,18538,18817,18968,18973,19348,19361,19363,19384,19650,19891,20460,20877,20878,21749,21973,22137,23834,26934,27214,27401,28010,30939,51944,52276,52679,52696,54141,54392,56150,56350,60411,66442,66934,66977,67052,67121,67141,67177,67849,68014,68612,68743,69270,70099,70218,70235,71819,72107,72119,72415,73804,76123,76843,77744,77891,78658,80986,105988,107047,107995,108907,110033,114714,208628,215387,228421,237877,240641,268697,269582,319651,327762,381293</t>
  </si>
  <si>
    <t>Btc,Bub1,Bub1b,Ccna2,Ccnb2,Ccne2,Cdc25c,Cdk1,Cdc45,Cenpa,Chek1,Ect2,Ereg,Smc2,Lmnb1,Anxa1,Mcm2,Mcm4,Mybl2,Nek2,Orc1,Pcna,Plk1,Pola1,Pole,Kif20a,Rad51,Rad51b,Ran,Rbl1,Rpa2,Stil,Aurkb,Aurka,Terf1,Top2a,Ttk,Cdc6,Racgap1,Dbf4,Skp2,Miip,Pttg1,Knstrn,Cdca8,E2f7,Zwint,Spag5,Ncapg,Mad2l1,Arl3,Cenpk,Spc25,Dsn1,Nuf2,Ndc80,Mastl,Fbxo5,Cdt1,Cdca5,Zwilch,Ube2c,Anln,Gins1,Smc4,Kif18b,Poc1a,Kif23,Dscc1,Tpx2,Sgo1,Kif2c,Gpsm2,Dtl,Bora,Ube2s,Ncapd3,Ckap2,Espl1,Psmg2,Cdc20,Nusap1,Kif22,Rad51c,Kntc1,Ncaph,Kif18a,Atad5,Kif20b,Ccnb1,Clspn,Usp37,Dna2,Kif14</t>
  </si>
  <si>
    <t>69/317</t>
  </si>
  <si>
    <t>12235,12236,12448,13605,14156,14211,18005,18817,19384,20460,20877,21749,21973,22137,23834,26886,26934,30939,51944,52276,52696,54141,54392,56150,60411,66311,66442,66468,66578,66934,66977,67037,67052,67141,67177,67849,69928,70099,70218,70645,71819,71878,71988,72107,72155,72415,73804,76464,78658,79456,104806,105988,107047,107995,108907,108912,110033,114714,211651,214901,215387,219114,223970,228421,237911,268697,320394,381280,381293</t>
  </si>
  <si>
    <t>Bub1,Bub1b,Ccne2,Ect2,Fen1,Smc2,Nek2,Plk1,Ran,Stil,Aurkb,Terf1,Top2a,Ttk,Cdc6,Cenph,Racgap1,Pttg1,Knstrn,Cdca8,Zwint,Spag5,Ncapg,Mad2l1,Cenpk,Cenpw,Spc25,Ska1,Mis18a,Dsn1,Nuf2,Pmf1,Ndc80,Fbxo5,Cdt1,Cdca5,Cenps,Smc4,Kif18b,Oip5,Kif23,Fam83d,Esco2,Dscc1,Cenpn,Sgo1,Kif2c,Knl1,Ncapd3,Recql4,Fancm,Espl1,Psmg2,Cdc20,Nusap1,Cdca2,Kif22,Rad51c,Fancd2,Chtf18,Ncaph,Ska3,Rmi2,Kif18a,Brip1,Ccnb1,Cenpt,Hjurp,Kif14</t>
  </si>
  <si>
    <t>GO:0051301</t>
  </si>
  <si>
    <t>cell division</t>
  </si>
  <si>
    <t>86/574</t>
  </si>
  <si>
    <t>12223,12235,12236,12316,12428,12442,12448,12532,12534,12615,13605,13874,14211,14793,15201,18005,18817,19348,19384,19650,20877,20878,21749,21973,23834,26934,30939,51944,52276,52679,52696,54141,56044,56150,56350,66311,66442,66468,66578,66934,66977,67037,67052,67121,67141,67177,67849,68014,68612,68743,69928,70099,70218,70645,71819,71878,72119,72415,73804,75786,76044,76123,76464,77744,77891,78658,80986,107995,108907,108912,109212,208628,215387,219072,219114,226419,231123,233406,236930,237911,240641,268697,319651,320394,381293,545370</t>
  </si>
  <si>
    <t>Btc,Bub1,Bub1b,Aspm,Ccna2,Ccnb2,Ccne2,Cdc25c,Cdk1,Cenpa,Ect2,Ereg,Smc2,Cdca3,Hells,Nek2,Plk1,Kif20a,Ran,Rbl1,Aurkb,Aurka,Terf1,Top2a,Cdc6,Racgap1,Pttg1,Knstrn,Cdca8,E2f7,Zwint,Spag5,Rala,Mad2l1,Arl3,Cenpw,Spc25,Ska1,Mis18a,Dsn1,Nuf2,Pmf1,Ndc80,Mastl,Fbxo5,Cdt1,Cdca5,Zwilch,Ube2c,Anln,Cenps,Smc4,Kif18b,Oip5,Kif23,Fam83d,Tpx2,Sgo1,Kif2c,Ckap5,Ncapg2,Gpsm2,Knl1,Bora,Ube2s,Ncapd3,Ckap2,Cdc20,Nusap1,Cdca2,Pimreg,Kntc1,Ncaph,Haus4,Ska3,Dyrk3,Haus3,Prc1,Ercc6l,Brip1,Kif20b,Ccnb1,Usp37,Cenpt,Kif14,Hmcn1</t>
  </si>
  <si>
    <t>56/226</t>
  </si>
  <si>
    <t>12021,12235,12236,12428,12442,12448,12532,12534,12544,12615,12649,15270,17216,17217,17218,18392,18817,20877,23834,26886,27214,29870,52276,52696,56150,60411,66336,66442,66468,66570,66934,66977,67037,67052,68014,68240,68612,69263,69928,70024,71876,72155,72415,73804,75786,103468,103573,106344,107995,208628,228421,236930,268697,269582,319184,320394</t>
  </si>
  <si>
    <t>Bard1,Bub1,Bub1b,Ccna2,Ccnb2,Ccne2,Cdc25c,Cdk1,Cdc45,Cenpa,Chek1,H2afx,Mcm2,Mcm4,Mcm5,Orc1,Plk1,Aurkb,Cdc6,Cenph,Dbf4,Gtse1,Cdca8,Zwint,Mad2l1,Cenpk,Cenpp,Spc25,Ska1,Cenpm,Dsn1,Nuf2,Pmf1,Ndc80,Zwilch,Rpa3,Ube2c,Rfc3,Cenps,Mcm10,Cenpu,Cenpn,Sgo1,Kif2c,Ckap5,Nup107,Xpo1,Rfc4,Cdc20,Kntc1,Kif18a,Ercc6l,Ccnb1,Clspn,Hist1h2bk,Cenpt</t>
  </si>
  <si>
    <t>70/410</t>
  </si>
  <si>
    <t>12223,12235,12236,12316,12448,12649,13874,14211,17864,17865,18005,18413,18817,19183,19361,19366,19384,20460,20877,20878,21749,21973,22137,23834,26934,30939,51944,52276,52696,54141,54392,56150,60411,60530,64707,66934,66977,67052,67121,67141,67177,67849,68612,69928,70099,70218,71819,72107,72119,72415,73804,77744,77891,78658,104806,105988,107047,107995,108907,110033,114714,211651,214901,215387,228421,237911,240641,268697,381293,623474</t>
  </si>
  <si>
    <t>Btc,Bub1,Bub1b,Aspm,Ccne2,Chek1,Ereg,Smc2,Mybl1,Mybl2,Nek2,Osm,Plk1,Psmc3ip,Rad51,Rad54l,Ran,Stil,Aurkb,Aurka,Terf1,Top2a,Ttk,Cdc6,Racgap1,Pttg1,Knstrn,Cdca8,Zwint,Spag5,Ncapg,Mad2l1,Cenpk,Fignl1,Suv39h2,Dsn1,Nuf2,Ndc80,Mastl,Fbxo5,Cdt1,Cdca5,Ube2c,Cenps,Smc4,Kif18b,Kif23,Dscc1,Tpx2,Sgo1,Kif2c,Bora,Ube2s,Ncapd3,Fancm,Espl1,Psmg2,Cdc20,Nusap1,Kif22,Rad51c,Fancd2,Chtf18,Ncaph,Kif18a,Brip1,Kif20b,Ccnb1,Kif14,Rad54b</t>
  </si>
  <si>
    <t>72/457</t>
  </si>
  <si>
    <t>12176,12223,12235,12236,12316,12448,12649,13874,14211,17864,17865,18005,18413,18817,19183,19361,19366,19384,20460,20877,20878,21749,21973,22137,23834,26934,30939,51944,52276,52696,54141,54392,56150,60411,60530,64707,66934,66977,67052,67121,67141,67177,67849,68612,69928,70099,70218,71804,71819,72107,72119,72415,73804,77744,77891,78658,104806,105988,107047,107995,108907,110033,114714,211651,214901,215387,228421,237911,240641,268697,381293,623474</t>
  </si>
  <si>
    <t>Bnip3,Btc,Bub1,Bub1b,Aspm,Ccne2,Chek1,Ereg,Smc2,Mybl1,Mybl2,Nek2,Osm,Plk1,Psmc3ip,Rad51,Rad54l,Ran,Stil,Aurkb,Aurka,Terf1,Top2a,Ttk,Cdc6,Racgap1,Pttg1,Knstrn,Cdca8,Zwint,Spag5,Ncapg,Mad2l1,Cenpk,Fignl1,Suv39h2,Dsn1,Nuf2,Ndc80,Mastl,Fbxo5,Cdt1,Cdca5,Ube2c,Cenps,Smc4,Kif18b,Mtfr2,Kif23,Dscc1,Tpx2,Sgo1,Kif2c,Bora,Ube2s,Ncapd3,Fancm,Espl1,Psmg2,Cdc20,Nusap1,Kif22,Rad51c,Fancd2,Chtf18,Ncaph,Kif18a,Brip1,Kif20b,Ccnb1,Kif14,Rad54b</t>
  </si>
  <si>
    <t>56/258</t>
  </si>
  <si>
    <t>12235,12236,12448,13605,14156,14211,18005,18817,19384,20460,20877,21749,21973,22137,23834,26934,30939,51944,52276,52696,54141,54392,56150,60411,66934,66977,67052,67141,67177,67849,69928,70099,70218,71819,71878,71988,72107,72415,73804,76464,78658,79456,104806,105988,107047,107995,108907,110033,114714,211651,215387,223970,228421,237911,268697,381293</t>
  </si>
  <si>
    <t>Bub1,Bub1b,Ccne2,Ect2,Fen1,Smc2,Nek2,Plk1,Ran,Stil,Aurkb,Terf1,Top2a,Ttk,Cdc6,Racgap1,Pttg1,Knstrn,Cdca8,Zwint,Spag5,Ncapg,Mad2l1,Cenpk,Dsn1,Nuf2,Ndc80,Fbxo5,Cdt1,Cdca5,Cenps,Smc4,Kif18b,Kif23,Fam83d,Esco2,Dscc1,Sgo1,Kif2c,Knl1,Ncapd3,Recql4,Fancm,Espl1,Psmg2,Cdc20,Nusap1,Kif22,Rad51c,Fancd2,Ncaph,Rmi2,Kif18a,Brip1,Ccnb1,Kif14</t>
  </si>
  <si>
    <t>48/180</t>
  </si>
  <si>
    <t>12235,12236,14156,14211,18005,18817,19384,20460,20877,21749,21973,22137,23834,26934,30939,51944,52276,52696,54141,54392,56150,60411,66934,66977,67052,67141,67177,67849,70099,70218,71819,71988,72107,72415,73804,78658,79456,105988,107047,107995,108907,110033,114714,215387,223970,228421,268697,381293</t>
  </si>
  <si>
    <t>Bub1,Bub1b,Fen1,Smc2,Nek2,Plk1,Ran,Stil,Aurkb,Terf1,Top2a,Ttk,Cdc6,Racgap1,Pttg1,Knstrn,Cdca8,Zwint,Spag5,Ncapg,Mad2l1,Cenpk,Dsn1,Nuf2,Ndc80,Fbxo5,Cdt1,Cdca5,Smc4,Kif18b,Kif23,Esco2,Dscc1,Sgo1,Kif2c,Ncapd3,Recql4,Espl1,Psmg2,Cdc20,Nusap1,Kif22,Rad51c,Ncaph,Rmi2,Kif18a,Ccnb1,Kif14</t>
  </si>
  <si>
    <t>R-MMU-68886</t>
  </si>
  <si>
    <t>M Phase</t>
  </si>
  <si>
    <t>61/335</t>
  </si>
  <si>
    <t>12235,12236,12442,12534,12615,14211,15270,16906,18005,18817,19348,20873,20877,26886,30939,52276,52696,54392,56150,60411,66336,66442,66468,66570,66934,66977,67037,67052,67121,67141,67849,68014,68121,68612,69482,69928,70099,71819,71876,72155,72415,73804,74470,75786,76044,77605,78658,103468,103573,105988,107995,208628,215387,219072,225659,228421,231123,236930,268697,319184,320394</t>
  </si>
  <si>
    <t>Bub1,Bub1b,Ccnb2,Cdk1,Cenpa,Smc2,H2afx,Lmnb1,Nek2,Plk1,Kif20a,Plk4,Aurkb,Cenph,Pttg1,Cdca8,Zwint,Ncapg,Mad2l1,Cenpk,Cenpp,Spc25,Ska1,Cenpm,Dsn1,Nuf2,Pmf1,Ndc80,Mastl,Fbxo5,Cdca5,Zwilch,Cep70,Ube2c,Nup35,Cenps,Smc4,Kif23,Cenpu,Cenpn,Sgo1,Kif2c,Cep72,Ckap5,Ncapg2,H2afv,Ncapd3,Nup107,Xpo1,Espl1,Cdc20,Kntc1,Ncaph,Haus4,Cep76,Kif18a,Haus3,Ercc6l,Ccnb1,Hist1h2bk,Cenpt</t>
  </si>
  <si>
    <t>R-MMU-68877</t>
  </si>
  <si>
    <t>Mitotic Prometaphase</t>
  </si>
  <si>
    <t>47/186</t>
  </si>
  <si>
    <t>12235,12236,12442,12534,12615,14211,18005,18817,20873,20877,26886,52276,52696,54392,56150,60411,66336,66442,66468,66570,66934,66977,67037,67052,67849,68014,68121,69928,70099,71876,72155,72415,73804,74470,75786,103468,103573,107995,208628,215387,219072,225659,228421,231123,236930,268697,320394</t>
  </si>
  <si>
    <t>Bub1,Bub1b,Ccnb2,Cdk1,Cenpa,Smc2,Nek2,Plk1,Plk4,Aurkb,Cenph,Cdca8,Zwint,Ncapg,Mad2l1,Cenpk,Cenpp,Spc25,Ska1,Cenpm,Dsn1,Nuf2,Pmf1,Ndc80,Cdca5,Zwilch,Cep70,Cenps,Smc4,Cenpu,Cenpn,Sgo1,Kif2c,Cep72,Ckap5,Nup107,Xpo1,Cdc20,Kntc1,Ncaph,Haus4,Cep76,Kif18a,Haus3,Ercc6l,Ccnb1,Cenpt</t>
  </si>
  <si>
    <t>GO:0000070</t>
  </si>
  <si>
    <t>mitotic sister chromatid segregation</t>
  </si>
  <si>
    <t>42/146</t>
  </si>
  <si>
    <t>12235,12236,14211,18005,18817,19384,20460,20877,21749,22137,23834,26934,30939,51944,52276,52696,54141,54392,56150,60411,66934,66977,67052,67141,67177,67849,70099,70218,71819,72107,72415,73804,78658,105988,107047,107995,108907,110033,215387,228421,268697,381293</t>
  </si>
  <si>
    <t>Bub1,Bub1b,Smc2,Nek2,Plk1,Ran,Stil,Aurkb,Terf1,Ttk,Cdc6,Racgap1,Pttg1,Knstrn,Cdca8,Zwint,Spag5,Ncapg,Mad2l1,Cenpk,Dsn1,Nuf2,Ndc80,Fbxo5,Cdt1,Cdca5,Smc4,Kif18b,Kif23,Dscc1,Sgo1,Kif2c,Ncapd3,Espl1,Psmg2,Cdc20,Nusap1,Kif22,Ncaph,Kif18a,Ccnb1,Kif14</t>
  </si>
  <si>
    <t>GO:0140014</t>
  </si>
  <si>
    <t>mitotic nuclear division</t>
  </si>
  <si>
    <t>52/258</t>
  </si>
  <si>
    <t>12223,12235,12236,12649,13874,14211,17865,18005,18817,19384,20460,20877,20878,21749,22137,23834,26934,30939,51944,52276,52696,54141,54392,56150,60411,66934,66977,67052,67141,67177,67849,68612,70099,70218,71819,72107,72119,72415,73804,77744,77891,78658,105988,107047,107995,108907,110033,215387,228421,240641,268697,381293</t>
  </si>
  <si>
    <t>Btc,Bub1,Bub1b,Chek1,Ereg,Smc2,Mybl2,Nek2,Plk1,Ran,Stil,Aurkb,Aurka,Terf1,Ttk,Cdc6,Racgap1,Pttg1,Knstrn,Cdca8,Zwint,Spag5,Ncapg,Mad2l1,Cenpk,Dsn1,Nuf2,Ndc80,Fbxo5,Cdt1,Cdca5,Ube2c,Smc4,Kif18b,Kif23,Dscc1,Tpx2,Sgo1,Kif2c,Bora,Ube2s,Ncapd3,Espl1,Psmg2,Cdc20,Nusap1,Kif22,Ncaph,Kif18a,Kif20b,Ccnb1,Kif14</t>
  </si>
  <si>
    <t>R-MMU-2500257</t>
  </si>
  <si>
    <t>Resolution of Sister Chromatid Cohesion</t>
  </si>
  <si>
    <t>36/118</t>
  </si>
  <si>
    <t>12235,12236,12442,12534,12615,18817,20877,26886,52276,52696,56150,60411,66336,66442,66468,66570,66934,66977,67037,67052,67849,68014,69928,71876,72155,72415,73804,75786,103468,103573,107995,208628,228421,236930,268697,320394</t>
  </si>
  <si>
    <t>Bub1,Bub1b,Ccnb2,Cdk1,Cenpa,Plk1,Aurkb,Cenph,Cdca8,Zwint,Mad2l1,Cenpk,Cenpp,Spc25,Ska1,Cenpm,Dsn1,Nuf2,Pmf1,Ndc80,Cdca5,Zwilch,Cenps,Cenpu,Cenpn,Sgo1,Kif2c,Ckap5,Nup107,Xpo1,Cdc20,Kntc1,Kif18a,Ercc6l,Ccnb1,Cenpt</t>
  </si>
  <si>
    <t>R-MMU-141424</t>
  </si>
  <si>
    <t>Amplification of signal from the kinetochores</t>
  </si>
  <si>
    <t>32/92</t>
  </si>
  <si>
    <t>12235,12236,12615,18817,20877,26886,52276,52696,56150,60411,66336,66442,66468,66570,66934,66977,67037,67052,68014,69928,71876,72155,72415,73804,75786,103468,103573,107995,208628,228421,236930,320394</t>
  </si>
  <si>
    <t>Bub1,Bub1b,Cenpa,Plk1,Aurkb,Cenph,Cdca8,Zwint,Mad2l1,Cenpk,Cenpp,Spc25,Ska1,Cenpm,Dsn1,Nuf2,Pmf1,Ndc80,Zwilch,Cenps,Cenpu,Cenpn,Sgo1,Kif2c,Ckap5,Nup107,Xpo1,Cdc20,Kntc1,Kif18a,Ercc6l,Cenpt</t>
  </si>
  <si>
    <t>R-MMU-141444</t>
  </si>
  <si>
    <t>Amplification  of signal from unattached  kinetochores via a MAD2  inhibitory signal</t>
  </si>
  <si>
    <t>R-MMU-2555396</t>
  </si>
  <si>
    <t>Mitotic Metaphase and Anaphase</t>
  </si>
  <si>
    <t>38/149</t>
  </si>
  <si>
    <t>12235,12236,12615,16906,18817,20877,26886,30939,52276,52696,56150,60411,66336,66442,66468,66570,66934,66977,67037,67052,67141,67849,68014,68612,69928,71876,72155,72415,73804,75786,103468,103573,105988,107995,208628,228421,236930,320394</t>
  </si>
  <si>
    <t>Bub1,Bub1b,Cenpa,Lmnb1,Plk1,Aurkb,Cenph,Pttg1,Cdca8,Zwint,Mad2l1,Cenpk,Cenpp,Spc25,Ska1,Cenpm,Dsn1,Nuf2,Pmf1,Ndc80,Fbxo5,Cdca5,Zwilch,Ube2c,Cenps,Cenpu,Cenpn,Sgo1,Kif2c,Ckap5,Nup107,Xpo1,Espl1,Cdc20,Kntc1,Kif18a,Ercc6l,Cenpt</t>
  </si>
  <si>
    <t>R-MMU-69618</t>
  </si>
  <si>
    <t>Mitotic Spindle Checkpoint</t>
  </si>
  <si>
    <t>33/108</t>
  </si>
  <si>
    <t>12235,12236,12615,18817,20877,26886,52276,52696,56150,60411,66336,66442,66468,66570,66934,66977,67037,67052,68014,68612,69928,71876,72155,72415,73804,75786,103468,103573,107995,208628,228421,236930,320394</t>
  </si>
  <si>
    <t>Bub1,Bub1b,Cenpa,Plk1,Aurkb,Cenph,Cdca8,Zwint,Mad2l1,Cenpk,Cenpp,Spc25,Ska1,Cenpm,Dsn1,Nuf2,Pmf1,Ndc80,Zwilch,Ube2c,Cenps,Cenpu,Cenpn,Sgo1,Kif2c,Ckap5,Nup107,Xpo1,Cdc20,Kntc1,Kif18a,Ercc6l,Cenpt</t>
  </si>
  <si>
    <t>R-MMU-68882</t>
  </si>
  <si>
    <t>Mitotic Anaphase</t>
  </si>
  <si>
    <t>37/148</t>
  </si>
  <si>
    <t>12235,12236,12615,16906,18817,20877,26886,30939,52276,52696,56150,60411,66336,66442,66468,66570,66934,66977,67037,67052,67849,68014,68612,69928,71876,72155,72415,73804,75786,103468,103573,105988,107995,208628,228421,236930,320394</t>
  </si>
  <si>
    <t>Bub1,Bub1b,Cenpa,Lmnb1,Plk1,Aurkb,Cenph,Pttg1,Cdca8,Zwint,Mad2l1,Cenpk,Cenpp,Spc25,Ska1,Cenpm,Dsn1,Nuf2,Pmf1,Ndc80,Cdca5,Zwilch,Ube2c,Cenps,Cenpu,Cenpn,Sgo1,Kif2c,Ckap5,Nup107,Xpo1,Espl1,Cdc20,Kntc1,Kif18a,Ercc6l,Cenpt</t>
  </si>
  <si>
    <t>R-MMU-2467813</t>
  </si>
  <si>
    <t>Separation of Sister Chromatids</t>
  </si>
  <si>
    <t>36/138</t>
  </si>
  <si>
    <t>12235,12236,12615,18817,20877,26886,30939,52276,52696,56150,60411,66336,66442,66468,66570,66934,66977,67037,67052,67849,68014,68612,69928,71876,72155,72415,73804,75786,103468,103573,105988,107995,208628,228421,236930,320394</t>
  </si>
  <si>
    <t>Bub1,Bub1b,Cenpa,Plk1,Aurkb,Cenph,Pttg1,Cdca8,Zwint,Mad2l1,Cenpk,Cenpp,Spc25,Ska1,Cenpm,Dsn1,Nuf2,Pmf1,Ndc80,Cdca5,Zwilch,Ube2c,Cenps,Cenpu,Cenpn,Sgo1,Kif2c,Ckap5,Nup107,Xpo1,Espl1,Cdc20,Kntc1,Kif18a,Ercc6l,Cenpt</t>
  </si>
  <si>
    <t>R-MMU-5663220</t>
  </si>
  <si>
    <t>RHO GTPases Activate Formins</t>
  </si>
  <si>
    <t>33/133</t>
  </si>
  <si>
    <t>12235,12236,12615,18817,20877,26886,52276,52696,56150,56419,60411,66336,66442,66468,66570,66934,66977,67037,67052,68014,69928,71876,72155,72415,73804,75786,103468,103573,107995,208628,228421,236930,320394</t>
  </si>
  <si>
    <t>Bub1,Bub1b,Cenpa,Plk1,Aurkb,Cenph,Cdca8,Zwint,Mad2l1,Diaph3,Cenpk,Cenpp,Spc25,Ska1,Cenpm,Dsn1,Nuf2,Pmf1,Ndc80,Zwilch,Cenps,Cenpu,Cenpn,Sgo1,Kif2c,Ckap5,Nup107,Xpo1,Cdc20,Kntc1,Kif18a,Ercc6l,Cenpt</t>
  </si>
  <si>
    <t>R-MMU-195258</t>
  </si>
  <si>
    <t>RHO GTPase Effectors</t>
  </si>
  <si>
    <t>39/307</t>
  </si>
  <si>
    <t>12235,12236,12532,12615,15270,18817,20877,26886,52276,52696,56150,56419,60411,66336,66442,66468,66570,66934,66977,67037,67052,68014,69928,71876,72155,72415,73804,75786,77605,103468,103573,107995,208628,228421,233406,236930,319184,320394,381293</t>
  </si>
  <si>
    <t>Bub1,Bub1b,Cdc25c,Cenpa,H2afx,Plk1,Aurkb,Cenph,Cdca8,Zwint,Mad2l1,Diaph3,Cenpk,Cenpp,Spc25,Ska1,Cenpm,Dsn1,Nuf2,Pmf1,Ndc80,Zwilch,Cenps,Cenpu,Cenpn,Sgo1,Kif2c,Ckap5,H2afv,Nup107,Xpo1,Cdc20,Kntc1,Kif18a,Prc1,Ercc6l,Hist1h2bk,Cenpt,Kif14</t>
  </si>
  <si>
    <t>R-MMU-194315</t>
  </si>
  <si>
    <t>Signaling by Rho GTPases</t>
  </si>
  <si>
    <t>44/425</t>
  </si>
  <si>
    <t>12235,12236,12532,12615,13605,15270,18817,20877,26886,26934,52276,52696,56150,56419,60411,66336,66442,66468,66570,66934,66977,67037,67052,68014,69928,71085,71876,72155,72415,73804,75786,77605,103468,103573,107995,108699,208628,218581,228421,233406,236930,319184,320394,381293</t>
  </si>
  <si>
    <t>Bub1,Bub1b,Cdc25c,Cenpa,Ect2,H2afx,Plk1,Aurkb,Cenph,Racgap1,Cdca8,Zwint,Mad2l1,Diaph3,Cenpk,Cenpp,Spc25,Ska1,Cenpm,Dsn1,Nuf2,Pmf1,Ndc80,Zwilch,Cenps,Arhgap19,Cenpu,Cenpn,Sgo1,Kif2c,Ckap5,H2afv,Nup107,Xpo1,Cdc20,Chn1,Kntc1,Depdc1b,Kif18a,Prc1,Ercc6l,Hist1h2bk,Cenpt,Kif14</t>
  </si>
  <si>
    <t>51/243</t>
  </si>
  <si>
    <t>12428,12448,12534,12544,13874,14156,17216,17217,17218,18392,18538,18968,18971,18973,18974,19075,19076,19361,19891,20133,20135,21749,23834,27214,52679,57441,67141,67177,68240,69263,69270,69928,70024,71988,72107,76843,77782,79456,104806,106344,107373,109145,208084,212377,214901,218973,223970,237877,272551,319651,327762,19177,27401,56438,59001,68612,73677,67849,19650,217708,12532,12649,269582,12021,12442,15270,29870,268697,319184</t>
  </si>
  <si>
    <t>Ccna2,Ccne2,Cdk1,Cdc45,Ereg,Fen1,Mcm2,Mcm4,Mcm5,Orc1,Pcna,Pola1,Pold1,Pole,Pole2,Prim1,Prim2,Rad51,Rpa2,Rrm1,Rrm2,Terf1,Cdc6,Dbf4,E2f7,Gmnn,Fbxo5,Cdt1,Rpa3,Rfc3,Gins1,Cenps,Mcm10,Esco2,Dscc1,Dtl,Polq,Recql4,Fancm,Rfc4,Fam111a,Gins4,Pif1,Mms22l,Chtf18,Wdhd1,Rmi2,Atad5,Gins2,Usp37,Dna2,Psmb7,Skp2,Rbx1,Pole3,Ube2c,Psma8,Cdca5,Rbl1,Lin52,Cdc25c,Chek1,Clspn,Bard1,Ccnb2,H2afx,Gtse1,Ccnb1,Hist1h2bk</t>
  </si>
  <si>
    <t>12428,12448,12534,12544,13874,14156,17216,17217,17218,18392,18538,18968,18971,18973,18974,19075,19076,19361,19891,20133,20135,21749,23834,27214,52679,57441,67141,67177,68240,69263,69270,69928,70024,71988,72107,76843,77782,79456,104806,106344,107373,109145,208084,212377,214901,218973,223970,237877,272551,319651,327762</t>
  </si>
  <si>
    <t>Ccna2,Ccne2,Cdk1,Cdc45,Ereg,Fen1,Mcm2,Mcm4,Mcm5,Orc1,Pcna,Pola1,Pold1,Pole,Pole2,Prim1,Prim2,Rad51,Rpa2,Rrm1,Rrm2,Terf1,Cdc6,Dbf4,E2f7,Gmnn,Fbxo5,Cdt1,Rpa3,Rfc3,Gins1,Cenps,Mcm10,Esco2,Dscc1,Dtl,Polq,Recql4,Fancm,Rfc4,Fam111a,Gins4,Pif1,Mms22l,Chtf18,Wdhd1,Rmi2,Atad5,Gins2,Usp37,Dna2</t>
  </si>
  <si>
    <t>35/135</t>
  </si>
  <si>
    <t>12448,12544,14156,17216,17217,17218,18392,18538,18968,18971,18973,18974,19075,19076,19361,23834,27214,52679,67141,67177,69263,69270,69928,70024,72107,77782,79456,104806,106344,109145,212377,214901,218973,237877,327762</t>
  </si>
  <si>
    <t>Ccne2,Cdc45,Fen1,Mcm2,Mcm4,Mcm5,Orc1,Pcna,Pola1,Pold1,Pole,Pole2,Prim1,Prim2,Rad51,Cdc6,Dbf4,E2f7,Fbxo5,Cdt1,Rfc3,Gins1,Cenps,Mcm10,Dscc1,Polq,Recql4,Fancm,Rfc4,Gins4,Mms22l,Chtf18,Wdhd1,Atad5,Dna2</t>
  </si>
  <si>
    <t>32/123</t>
  </si>
  <si>
    <t>12428,12448,12544,17216,17217,17218,18392,18538,18968,18971,18973,18974,19075,19076,19177,23834,27214,27401,56438,57441,59001,67177,68240,68612,69263,69270,70024,73677,106344,109145,272551,327762</t>
  </si>
  <si>
    <t>Ccna2,Ccne2,Cdc45,Mcm2,Mcm4,Mcm5,Orc1,Pcna,Pola1,Pold1,Pole,Pole2,Prim1,Prim2,Psmb7,Cdc6,Dbf4,Skp2,Rbx1,Gmnn,Pole3,Cdt1,Rpa3,Ube2c,Rfc3,Gins1,Mcm10,Psma8,Rfc4,Gins4,Gins2,Dna2</t>
  </si>
  <si>
    <t>26/70</t>
  </si>
  <si>
    <t>12428,12448,17216,17217,17218,18392,18538,18968,18971,18973,18974,19075,19076,23834,27401,56438,59001,67177,68240,68612,69263,69270,106344,109145,272551,327762</t>
  </si>
  <si>
    <t>Ccna2,Ccne2,Mcm2,Mcm4,Mcm5,Orc1,Pcna,Pola1,Pold1,Pole,Pole2,Prim1,Prim2,Cdc6,Skp2,Rbx1,Pole3,Cdt1,Rpa3,Ube2c,Rfc3,Gins1,Rfc4,Gins4,Gins2,Dna2</t>
  </si>
  <si>
    <t>28/90</t>
  </si>
  <si>
    <t>12428,12448,17216,17217,17218,18392,18538,18968,18971,18973,18974,19075,19076,23834,27401,56438,59001,67177,67849,68240,68612,69263,69270,71988,106344,109145,272551,327762</t>
  </si>
  <si>
    <t>Ccna2,Ccne2,Mcm2,Mcm4,Mcm5,Orc1,Pcna,Pola1,Pold1,Pole,Pole2,Prim1,Prim2,Cdc6,Skp2,Rbx1,Pole3,Cdt1,Cdca5,Rpa3,Ube2c,Rfc3,Gins1,Esco2,Rfc4,Gins4,Gins2,Dna2</t>
  </si>
  <si>
    <t>17/30</t>
  </si>
  <si>
    <t>12544,17216,17217,17218,18392,18968,18973,18974,19075,19076,23834,27214,57441,59001,67177,68240,70024</t>
  </si>
  <si>
    <t>Cdc45,Mcm2,Mcm4,Mcm5,Orc1,Pola1,Pole,Pole2,Prim1,Prim2,Cdc6,Dbf4,Gmnn,Pole3,Cdt1,Rpa3,Mcm10</t>
  </si>
  <si>
    <t>20/55</t>
  </si>
  <si>
    <t>12428,12448,12544,17216,17217,17218,18392,18968,18973,18974,19075,19076,23834,27214,27401,57441,59001,67177,68240,70024</t>
  </si>
  <si>
    <t>Ccna2,Ccne2,Cdc45,Mcm2,Mcm4,Mcm5,Orc1,Pola1,Pole,Pole2,Prim1,Prim2,Cdc6,Dbf4,Skp2,Gmnn,Pole3,Cdt1,Rpa3,Mcm10</t>
  </si>
  <si>
    <t>22/78</t>
  </si>
  <si>
    <t>12428,12448,12544,17216,17217,17218,18392,18968,18973,18974,19075,19076,19650,23834,27214,27401,57441,59001,67177,68240,70024,217708</t>
  </si>
  <si>
    <t>Ccna2,Ccne2,Cdc45,Mcm2,Mcm4,Mcm5,Orc1,Pola1,Pole,Pole2,Prim1,Prim2,Rbl1,Cdc6,Dbf4,Skp2,Gmnn,Pole3,Cdt1,Rpa3,Mcm10,Lin52</t>
  </si>
  <si>
    <t>14/34</t>
  </si>
  <si>
    <t>12532,12544,12649,17216,17217,17218,18392,23834,27214,68240,69263,70024,106344,269582</t>
  </si>
  <si>
    <t>Cdc25c,Cdc45,Chek1,Mcm2,Mcm4,Mcm5,Orc1,Cdc6,Dbf4,Rpa3,Rfc3,Mcm10,Rfc4,Clspn</t>
  </si>
  <si>
    <t>19/82</t>
  </si>
  <si>
    <t>12544,17216,17217,17218,18392,18968,18973,18974,19075,19076,19177,23834,27214,57441,59001,67177,68240,70024,73677</t>
  </si>
  <si>
    <t>Cdc45,Mcm2,Mcm4,Mcm5,Orc1,Pola1,Pole,Pole2,Prim1,Prim2,Psmb7,Cdc6,Dbf4,Gmnn,Pole3,Cdt1,Rpa3,Mcm10,Psma8</t>
  </si>
  <si>
    <t>21/107</t>
  </si>
  <si>
    <t>12021,12442,12532,12534,12544,12649,15270,17216,17217,17218,18392,23834,27214,29870,68240,69263,70024,106344,268697,269582,319184</t>
  </si>
  <si>
    <t>Bard1,Ccnb2,Cdc25c,Cdk1,Cdc45,Chek1,H2afx,Mcm2,Mcm4,Mcm5,Orc1,Cdc6,Dbf4,Gtse1,Rpa3,Rfc3,Mcm10,Rfc4,Ccnb1,Clspn,Hist1h2bk</t>
  </si>
  <si>
    <t>10/29</t>
  </si>
  <si>
    <t>12448,12544,17216,17217,17218,18392,18968,23834,67177,70024</t>
  </si>
  <si>
    <t>Ccne2,Cdc45,Mcm2,Mcm4,Mcm5,Orc1,Pola1,Cdc6,Cdt1,Mcm10</t>
  </si>
  <si>
    <t>9/25</t>
  </si>
  <si>
    <t>12428,17216,17217,17218,18392,23834,27401,56438,67177</t>
  </si>
  <si>
    <t>Ccna2,Mcm2,Mcm4,Mcm5,Orc1,Cdc6,Skp2,Rbx1,Cdt1</t>
  </si>
  <si>
    <t>11/44</t>
  </si>
  <si>
    <t>12428,12448,17216,17217,17218,18392,23834,27401,56438,67177,68612</t>
  </si>
  <si>
    <t>Ccna2,Ccne2,Mcm2,Mcm4,Mcm5,Orc1,Cdc6,Skp2,Rbx1,Cdt1,Ube2c</t>
  </si>
  <si>
    <t>9/67</t>
  </si>
  <si>
    <t>17216,17217,17218,18392,19177,23834,57441,67177,73677</t>
  </si>
  <si>
    <t>Mcm2,Mcm4,Mcm5,Orc1,Psmb7,Cdc6,Gmnn,Cdt1,Psma8</t>
  </si>
  <si>
    <t>6/58</t>
  </si>
  <si>
    <t>18392,19177,23834,57441,67177,73677</t>
  </si>
  <si>
    <t>Orc1,Psmb7,Cdc6,Gmnn,Cdt1,Psma8</t>
  </si>
  <si>
    <t>78/740</t>
  </si>
  <si>
    <t>12021,12505,12534,12544,12649,14156,14211,15270,15361,15368,17216,17217,17218,18140,18538,18817,18968,18971,18973,18974,19361,19362,19363,19366,19891,20393,21973,22209,22256,26909,30939,52679,56196,56289,56397,56438,58801,59001,60530,66098,67141,67196,67711,67849,68240,69928,70024,70099,71988,72391,72931,75317,76843,77782,79456,104806,107765,108705,109145,110033,110052,114714,208084,208836,211651,212377,218973,223970,226419,233826,237877,237911,241627,269582,272551,327762,623474,635253,19183,50709,97165,214901,12428,21749,56791,69263,77605,106344,170930,319184</t>
  </si>
  <si>
    <t>Bard1,Cd44,Cdk1,Cdc45,Chek1,Fen1,Smc2,H2afx,Hmga1,Hmox1,Mcm2,Mcm4,Mcm5,Uhrf1,Pcna,Plk1,Pola1,Pold1,Pole,Pole2,Rad51,Rad51ap1,Rad51b,Rad54l,Rpa2,Sgk1,Top2a,Ube2a,Ung,Exo1,Pttg1,E2f7,Tdp2,Rassf1,Morf4l2,Rbx1,Pmaip1,Pole3,Fignl1,Chchd6,Fbxo5,Ube2t,Nsmce1,Cdca5,Rpa3,Cenps,Mcm10,Smc4,Esco2,Cdkn3,Swi5,Parpbp,Dtl,Polq,Recql4,Fancm,Ankrd1,Pttg1ip,Gins4,Kif22,Dek,Rad51c,Pif1,Fanci,Fancd2,Mms22l,Wdhd1,Rmi2,Dyrk3,Palb2,Atad5,Brip1,Wdr76,Clspn,Gins2,Dna2,Rad54b,Usp51,Psmc3ip,Hist1h1e,Hmgb2,Chtf18,Ccna2,Terf1,Ube2l6,Rfc3,H2afv,Rfc4,Sumo2,Hist1h2bk</t>
  </si>
  <si>
    <t>12021,12505,12534,12544,12649,14156,14211,15270,15361,15368,17216,17217,17218,18140,18538,18817,18968,18971,18973,18974,19361,19362,19363,19366,19891,20393,21973,22209,22256,26909,30939,52679,56196,56289,56397,56438,58801,59001,60530,66098,67141,67196,67711,67849,68240,69928,70024,70099,71988,72391,72931,75317,76843,77782,79456,104806,107765,108705,109145,110033,110052,114714,208084,208836,211651,212377,218973,223970,226419,233826,237877,237911,241627,269582,272551,327762,623474,635253</t>
  </si>
  <si>
    <t>Bard1,Cd44,Cdk1,Cdc45,Chek1,Fen1,Smc2,H2afx,Hmga1,Hmox1,Mcm2,Mcm4,Mcm5,Uhrf1,Pcna,Plk1,Pola1,Pold1,Pole,Pole2,Rad51,Rad51ap1,Rad51b,Rad54l,Rpa2,Sgk1,Top2a,Ube2a,Ung,Exo1,Pttg1,E2f7,Tdp2,Rassf1,Morf4l2,Rbx1,Pmaip1,Pole3,Fignl1,Chchd6,Fbxo5,Ube2t,Nsmce1,Cdca5,Rpa3,Cenps,Mcm10,Smc4,Esco2,Cdkn3,Swi5,Parpbp,Dtl,Polq,Recql4,Fancm,Ankrd1,Pttg1ip,Gins4,Kif22,Dek,Rad51c,Pif1,Fanci,Fancd2,Mms22l,Wdhd1,Rmi2,Dyrk3,Palb2,Atad5,Brip1,Wdr76,Clspn,Gins2,Dna2,Rad54b,Usp51</t>
  </si>
  <si>
    <t>59/465</t>
  </si>
  <si>
    <t>12021,12544,12649,14156,14211,15270,15361,17216,17217,17218,18140,18538,18968,18971,18973,18974,19361,19362,19363,19366,19891,22209,22256,26909,30939,56196,56397,56438,60530,67196,67711,67849,68240,69928,70099,71988,72931,75317,76843,77782,79456,104806,109145,110033,110052,114714,208084,208836,211651,212377,218973,223970,233826,237911,269582,272551,327762,623474,635253</t>
  </si>
  <si>
    <t>Bard1,Cdc45,Chek1,Fen1,Smc2,H2afx,Hmga1,Mcm2,Mcm4,Mcm5,Uhrf1,Pcna,Pola1,Pold1,Pole,Pole2,Rad51,Rad51ap1,Rad51b,Rad54l,Rpa2,Ube2a,Ung,Exo1,Pttg1,Tdp2,Morf4l2,Rbx1,Fignl1,Ube2t,Nsmce1,Cdca5,Rpa3,Cenps,Smc4,Esco2,Swi5,Parpbp,Dtl,Polq,Recql4,Fancm,Gins4,Kif22,Dek,Rad51c,Pif1,Fanci,Fancd2,Mms22l,Wdhd1,Rmi2,Palb2,Brip1,Clspn,Gins2,Dna2,Rad54b,Usp51</t>
  </si>
  <si>
    <t>38/280</t>
  </si>
  <si>
    <t>12544,12649,15270,17216,17217,17218,19183,19361,19362,19363,19366,19891,21973,22256,26909,50709,60530,67711,68240,69928,72931,75317,77782,79456,97165,104806,109145,114714,208084,212377,214901,223970,233826,237877,237911,272551,623474,635253</t>
  </si>
  <si>
    <t>Cdc45,Chek1,H2afx,Mcm2,Mcm4,Mcm5,Psmc3ip,Rad51,Rad51ap1,Rad51b,Rad54l,Rpa2,Top2a,Ung,Exo1,Hist1h1e,Fignl1,Nsmce1,Rpa3,Cenps,Swi5,Parpbp,Polq,Recql4,Hmgb2,Fancm,Gins4,Rad51c,Pif1,Mms22l,Chtf18,Rmi2,Palb2,Atad5,Brip1,Gins2,Rad54b,Usp51</t>
  </si>
  <si>
    <t>33/220</t>
  </si>
  <si>
    <t>12544,12649,15270,17216,17217,17218,18968,19361,19362,19363,19366,19891,56196,60530,67711,67849,68240,71988,72931,75317,77782,79456,109145,110052,114714,212377,223970,233826,237911,272551,327762,623474,635253</t>
  </si>
  <si>
    <t>Cdc45,Chek1,H2afx,Mcm2,Mcm4,Mcm5,Pola1,Rad51,Rad51ap1,Rad51b,Rad54l,Rpa2,Tdp2,Fignl1,Nsmce1,Cdca5,Rpa3,Esco2,Swi5,Parpbp,Polq,Recql4,Gins4,Dek,Rad51c,Mms22l,Rmi2,Palb2,Brip1,Gins2,Dna2,Rad54b,Usp51</t>
  </si>
  <si>
    <t>26/127</t>
  </si>
  <si>
    <t>12544,12649,15270,17216,17217,17218,19361,19362,19363,19366,19891,60530,67711,68240,72931,75317,77782,79456,109145,114714,212377,223970,233826,272551,623474,635253</t>
  </si>
  <si>
    <t>Cdc45,Chek1,H2afx,Mcm2,Mcm4,Mcm5,Rad51,Rad51ap1,Rad51b,Rad54l,Rpa2,Fignl1,Nsmce1,Rpa3,Swi5,Parpbp,Polq,Recql4,Gins4,Rad51c,Mms22l,Rmi2,Palb2,Gins2,Rad54b,Usp51</t>
  </si>
  <si>
    <t>R-MMU-73894</t>
  </si>
  <si>
    <t>DNA Repair</t>
  </si>
  <si>
    <t>37/314</t>
  </si>
  <si>
    <t>12021,12428,12649,15270,18538,18971,18973,18974,19361,19362,19363,21749,22256,26909,56196,56438,56791,59001,67196,68240,69263,69928,76843,77605,77782,104806,106344,114714,170930,208836,211651,223970,233826,237911,269582,319184,327762</t>
  </si>
  <si>
    <t>Bard1,Ccna2,Chek1,H2afx,Pcna,Pold1,Pole,Pole2,Rad51,Rad51ap1,Rad51b,Terf1,Ung,Exo1,Tdp2,Rbx1,Ube2l6,Pole3,Ube2t,Rpa3,Rfc3,Cenps,Dtl,H2afv,Polq,Fancm,Rfc4,Rad51c,Sumo2,Fanci,Fancd2,Rmi2,Palb2,Brip1,Clspn,Hist1h2bk,Dna2</t>
  </si>
  <si>
    <t>25/130</t>
  </si>
  <si>
    <t>12021,12428,12649,15270,18538,18971,18973,18974,19361,19362,19363,26909,59001,68240,69263,77782,106344,114714,170930,223970,233826,237911,269582,319184,327762</t>
  </si>
  <si>
    <t>Bard1,Ccna2,Chek1,H2afx,Pcna,Pold1,Pole,Pole2,Rad51,Rad51ap1,Rad51b,Exo1,Pole3,Rpa3,Rfc3,Polq,Rfc4,Rad51c,Sumo2,Rmi2,Palb2,Brip1,Clspn,Hist1h2bk,Dna2</t>
  </si>
  <si>
    <t>24/127</t>
  </si>
  <si>
    <t>12021,12428,12649,15270,18538,18971,18973,18974,19361,19362,19363,26909,59001,68240,69263,106344,114714,170930,223970,233826,237911,269582,319184,327762</t>
  </si>
  <si>
    <t>Bard1,Ccna2,Chek1,H2afx,Pcna,Pold1,Pole,Pole2,Rad51,Rad51ap1,Rad51b,Exo1,Pole3,Rpa3,Rfc3,Rfc4,Rad51c,Sumo2,Rmi2,Palb2,Brip1,Clspn,Hist1h2bk,Dna2</t>
  </si>
  <si>
    <t>18/61</t>
  </si>
  <si>
    <t>12021,18538,18971,18973,18974,19361,19362,19363,26909,59001,68240,69263,106344,114714,223970,233826,237911,327762</t>
  </si>
  <si>
    <t>Bard1,Pcna,Pold1,Pole,Pole2,Rad51,Rad51ap1,Rad51b,Exo1,Pole3,Rpa3,Rfc3,Rfc4,Rad51c,Rmi2,Palb2,Brip1,Dna2</t>
  </si>
  <si>
    <t>26/157</t>
  </si>
  <si>
    <t>12021,12428,12649,15270,18538,18971,18973,18974,19361,19362,19363,26909,56196,59001,68240,69263,77782,106344,114714,170930,223970,233826,237911,269582,319184,327762</t>
  </si>
  <si>
    <t>Bard1,Ccna2,Chek1,H2afx,Pcna,Pold1,Pole,Pole2,Rad51,Rad51ap1,Rad51b,Exo1,Tdp2,Pole3,Rpa3,Rfc3,Polq,Rfc4,Rad51c,Sumo2,Rmi2,Palb2,Brip1,Clspn,Hist1h2bk,Dna2</t>
  </si>
  <si>
    <t>13/37</t>
  </si>
  <si>
    <t>12021,19361,19362,19363,26909,68240,69263,106344,114714,223970,233826,237911,327762</t>
  </si>
  <si>
    <t>Bard1,Rad51,Rad51ap1,Rad51b,Exo1,Rpa3,Rfc3,Rfc4,Rad51c,Rmi2,Palb2,Brip1,Dna2</t>
  </si>
  <si>
    <t>10/25</t>
  </si>
  <si>
    <t>12021,19361,19362,19363,26909,114714,223970,233826,237911,327762</t>
  </si>
  <si>
    <t>Bard1,Rad51,Rad51ap1,Rad51b,Exo1,Rad51c,Rmi2,Palb2,Brip1,Dna2</t>
  </si>
  <si>
    <t>11/34</t>
  </si>
  <si>
    <t>12021,19361,19363,26909,68240,69263,106344,114714,223970,237911,327762</t>
  </si>
  <si>
    <t>Bard1,Rad51,Rad51b,Exo1,Rpa3,Rfc3,Rfc4,Rad51c,Rmi2,Brip1,Dna2</t>
  </si>
  <si>
    <t>10/31</t>
  </si>
  <si>
    <t>11/41</t>
  </si>
  <si>
    <t>12021,18971,19361,19363,19366,19891,68240,114714,233826,237911,623474</t>
  </si>
  <si>
    <t>Bard1,Pold1,Rad51,Rad51b,Rad54l,Rpa2,Rpa3,Rad51c,Palb2,Brip1,Rad54b</t>
  </si>
  <si>
    <t>10/32</t>
  </si>
  <si>
    <t>12021,12428,12649,15270,26909,68240,69263,106344,170930,223970,237911,269582,319184,327762</t>
  </si>
  <si>
    <t>Bard1,Ccna2,Chek1,H2afx,Exo1,Rpa3,Rfc3,Rfc4,Sumo2,Rmi2,Brip1,Clspn,Hist1h2bk,Dna2</t>
  </si>
  <si>
    <t>9/33</t>
  </si>
  <si>
    <t>12021,19361,26909,68240,69263,106344,223970,237911,327762</t>
  </si>
  <si>
    <t>Bard1,Rad51,Exo1,Rpa3,Rfc3,Rfc4,Rmi2,Brip1,Dna2</t>
  </si>
  <si>
    <t>65/585</t>
  </si>
  <si>
    <t>12223,12235,12236,12532,12534,12544,12649,13605,13874,14156,16906,16952,17245,18005,18392,18413,18817,19348,19363,19650,19891,20460,20873,20877,20878,21749,22137,23834,26934,27214,28010,30939,51944,52679,54141,56150,56289,67052,67141,67177,67849,68612,70235,71819,71878,72119,76123,76843,77744,79456,103573,107047,107995,108907,114714,223970,225659,226419,233406,237877,240641,268697,269582,381293,635253,12428,27401,67121</t>
  </si>
  <si>
    <t>Btc,Bub1,Bub1b,Cdc25c,Cdk1,Cdc45,Chek1,Ect2,Ereg,Fen1,Lmnb1,Anxa1,Mdm1,Nek2,Orc1,Osm,Plk1,Kif20a,Rad51b,Rbl1,Rpa2,Stil,Plk4,Aurkb,Aurka,Terf1,Ttk,Cdc6,Racgap1,Dbf4,Miip,Pttg1,Knstrn,E2f7,Spag5,Mad2l1,Rassf1,Ndc80,Fbxo5,Cdt1,Cdca5,Ube2c,Poc1a,Kif23,Fam83d,Tpx2,Gpsm2,Dtl,Bora,Recql4,Xpo1,Psmg2,Cdc20,Nusap1,Rad51c,Rmi2,Cep76,Dyrk3,Prc1,Atad5,Kif20b,Ccnb1,Clspn,Kif14,Usp51,Ccna2,Skp2,Mastl</t>
  </si>
  <si>
    <t>12223,12235,12236,12532,12534,12544,12649,13605,13874,14156,16906,16952,17245,18005,18392,18413,18817,19348,19363,19650,19891,20460,20873,20877,20878,21749,22137,23834,26934,27214,28010,30939,51944,52679,54141,56150,56289,67052,67141,67177,67849,68612,70235,71819,71878,72119,76123,76843,77744,79456,103573,107047,107995,108907,114714,223970,225659,226419,233406,237877,240641,268697,269582,381293,635253</t>
  </si>
  <si>
    <t>Btc,Bub1,Bub1b,Cdc25c,Cdk1,Cdc45,Chek1,Ect2,Ereg,Fen1,Lmnb1,Anxa1,Mdm1,Nek2,Orc1,Osm,Plk1,Kif20a,Rad51b,Rbl1,Rpa2,Stil,Plk4,Aurkb,Aurka,Terf1,Ttk,Cdc6,Racgap1,Dbf4,Miip,Pttg1,Knstrn,E2f7,Spag5,Mad2l1,Rassf1,Ndc80,Fbxo5,Cdt1,Cdca5,Ube2c,Poc1a,Kif23,Fam83d,Tpx2,Gpsm2,Dtl,Bora,Recql4,Xpo1,Psmg2,Cdc20,Nusap1,Rad51c,Rmi2,Cep76,Dyrk3,Prc1,Atad5,Kif20b,Ccnb1,Clspn,Kif14,Usp51</t>
  </si>
  <si>
    <t>37/249</t>
  </si>
  <si>
    <t>12223,12532,12534,12544,13605,13874,14156,16906,16952,18392,19363,20873,20877,21749,23834,26934,27214,52679,54141,56150,67052,67141,67177,67849,68612,70235,71819,71878,76123,76843,108907,114714,226419,237877,240641,268697,381293</t>
  </si>
  <si>
    <t>Btc,Cdc25c,Cdk1,Cdc45,Ect2,Ereg,Fen1,Lmnb1,Anxa1,Orc1,Rad51b,Plk4,Aurkb,Terf1,Cdc6,Racgap1,Dbf4,E2f7,Spag5,Mad2l1,Ndc80,Fbxo5,Cdt1,Cdca5,Ube2c,Poc1a,Kif23,Fam83d,Gpsm2,Dtl,Nusap1,Rad51c,Dyrk3,Atad5,Kif20b,Ccnb1,Kif14</t>
  </si>
  <si>
    <t>41/349</t>
  </si>
  <si>
    <t>12223,12532,12534,12544,12649,13605,13874,14156,16906,16952,18392,19363,20460,20873,20877,20878,21749,23834,26934,27214,52679,54141,56150,56289,67052,67141,67177,67849,68612,70235,71819,71878,76123,76843,108907,114714,226419,237877,240641,268697,381293</t>
  </si>
  <si>
    <t>Btc,Cdc25c,Cdk1,Cdc45,Chek1,Ect2,Ereg,Fen1,Lmnb1,Anxa1,Orc1,Rad51b,Stil,Plk4,Aurkb,Aurka,Terf1,Cdc6,Racgap1,Dbf4,E2f7,Spag5,Mad2l1,Rassf1,Ndc80,Fbxo5,Cdt1,Cdca5,Ube2c,Poc1a,Kif23,Fam83d,Gpsm2,Dtl,Nusap1,Rad51c,Dyrk3,Atad5,Kif20b,Ccnb1,Kif14</t>
  </si>
  <si>
    <t>20/127</t>
  </si>
  <si>
    <t>12428,12532,12534,12649,16906,18392,18817,19363,23834,27401,28010,67121,67141,76843,114714,226419,237877,268697,269582,381293</t>
  </si>
  <si>
    <t>Ccna2,Cdc25c,Cdk1,Chek1,Lmnb1,Orc1,Plk1,Rad51b,Cdc6,Skp2,Miip,Mastl,Fbxo5,Dtl,Rad51c,Dyrk3,Atad5,Ccnb1,Clspn,Kif14</t>
  </si>
  <si>
    <t>17/94</t>
  </si>
  <si>
    <t>12532,12534,12649,16906,18392,18817,19363,23834,28010,67141,76843,114714,226419,237877,268697,269582,381293</t>
  </si>
  <si>
    <t>Cdc25c,Cdk1,Chek1,Lmnb1,Orc1,Plk1,Rad51b,Cdc6,Miip,Fbxo5,Dtl,Rad51c,Dyrk3,Atad5,Ccnb1,Clspn,Kif14</t>
  </si>
  <si>
    <t>GO:1901989</t>
  </si>
  <si>
    <t>positive regulation of cell cycle phase transition</t>
  </si>
  <si>
    <t>17/96</t>
  </si>
  <si>
    <t>12532,12534,12544,16906,16952,19363,27214,67141,67177,67849,68612,71878,76843,114714,226419,237877,268697</t>
  </si>
  <si>
    <t>Cdc25c,Cdk1,Cdc45,Lmnb1,Anxa1,Rad51b,Dbf4,Fbxo5,Cdt1,Cdca5,Ube2c,Fam83d,Dtl,Rad51c,Dyrk3,Atad5,Ccnb1</t>
  </si>
  <si>
    <t>18/110</t>
  </si>
  <si>
    <t>12428,12532,12534,12649,16906,18392,18817,19363,23834,27401,28010,67121,67141,76843,114714,268697,269582,381293</t>
  </si>
  <si>
    <t>Ccna2,Cdc25c,Cdk1,Chek1,Lmnb1,Orc1,Plk1,Rad51b,Cdc6,Skp2,Miip,Mastl,Fbxo5,Dtl,Rad51c,Ccnb1,Clspn,Kif14</t>
  </si>
  <si>
    <t>GO:0045931</t>
  </si>
  <si>
    <t>positive regulation of mitotic cell cycle</t>
  </si>
  <si>
    <t>21/166</t>
  </si>
  <si>
    <t>12223,12532,12534,12544,13874,16906,16952,19363,21749,27214,56150,67052,67141,67177,67849,68612,76843,108907,114714,240641,268697</t>
  </si>
  <si>
    <t>Btc,Cdc25c,Cdk1,Cdc45,Ereg,Lmnb1,Anxa1,Rad51b,Terf1,Dbf4,Mad2l1,Ndc80,Fbxo5,Cdt1,Cdca5,Ube2c,Dtl,Nusap1,Rad51c,Kif20b,Ccnb1</t>
  </si>
  <si>
    <t>GO:1902751</t>
  </si>
  <si>
    <t>positive regulation of cell cycle G2/M phase transition</t>
  </si>
  <si>
    <t>10/30</t>
  </si>
  <si>
    <t>12532,12534,16906,19363,67141,76843,114714,226419,237877,268697</t>
  </si>
  <si>
    <t>Cdc25c,Cdk1,Lmnb1,Rad51b,Fbxo5,Dtl,Rad51c,Dyrk3,Atad5,Ccnb1</t>
  </si>
  <si>
    <t>14/78</t>
  </si>
  <si>
    <t>12532,12534,12649,16906,18392,19363,23834,28010,67141,76843,114714,268697,269582,381293</t>
  </si>
  <si>
    <t>Cdc25c,Cdk1,Chek1,Lmnb1,Orc1,Rad51b,Cdc6,Miip,Fbxo5,Dtl,Rad51c,Ccnb1,Clspn,Kif14</t>
  </si>
  <si>
    <t>GO:1901992</t>
  </si>
  <si>
    <t>positive regulation of mitotic cell cycle phase transition</t>
  </si>
  <si>
    <t>14/83</t>
  </si>
  <si>
    <t>12532,12534,12544,16906,16952,19363,27214,67141,67177,67849,68612,76843,114714,268697</t>
  </si>
  <si>
    <t>Cdc25c,Cdk1,Cdc45,Lmnb1,Anxa1,Rad51b,Dbf4,Fbxo5,Cdt1,Cdca5,Ube2c,Dtl,Rad51c,Ccnb1</t>
  </si>
  <si>
    <t>GO:0010971</t>
  </si>
  <si>
    <t>positive regulation of G2/M transition of mitotic cell cycle</t>
  </si>
  <si>
    <t>12532,12534,16906,19363,67141,76843,114714,268697</t>
  </si>
  <si>
    <t>Cdc25c,Cdk1,Lmnb1,Rad51b,Fbxo5,Dtl,Rad51c,Ccnb1</t>
  </si>
  <si>
    <t>GO:0140013</t>
  </si>
  <si>
    <t>meiotic nuclear division</t>
  </si>
  <si>
    <t>36/179</t>
  </si>
  <si>
    <t>12235,12236,12316,12448,13874,14211,17864,18413,18817,19183,19361,19366,20878,21749,21973,22137,30939,60530,64707,66977,67121,67141,69928,70099,72415,78658,104806,105988,107995,114714,211651,214901,215387,228421,237911,623474,12532,15270,18005,26909</t>
  </si>
  <si>
    <t>Bub1,Bub1b,Aspm,Ccne2,Ereg,Smc2,Mybl1,Osm,Plk1,Psmc3ip,Rad51,Rad54l,Aurka,Terf1,Top2a,Ttk,Pttg1,Fignl1,Suv39h2,Nuf2,Mastl,Fbxo5,Cenps,Smc4,Sgo1,Ncapd3,Fancm,Espl1,Cdc20,Rad51c,Fancd2,Chtf18,Ncaph,Kif18a,Brip1,Rad54b,Cdc25c,H2afx,Nek2,Exo1</t>
  </si>
  <si>
    <t>12235,12236,12316,12448,13874,14211,17864,18413,18817,19183,19361,19366,20878,21749,21973,22137,30939,60530,64707,66977,67121,67141,69928,70099,72415,78658,104806,105988,107995,114714,211651,214901,215387,228421,237911,623474</t>
  </si>
  <si>
    <t>Bub1,Bub1b,Aspm,Ccne2,Ereg,Smc2,Mybl1,Osm,Plk1,Psmc3ip,Rad51,Rad54l,Aurka,Terf1,Top2a,Ttk,Pttg1,Fignl1,Suv39h2,Nuf2,Mastl,Fbxo5,Cenps,Smc4,Sgo1,Ncapd3,Fancm,Espl1,Cdc20,Rad51c,Fancd2,Chtf18,Ncaph,Kif18a,Brip1,Rad54b</t>
  </si>
  <si>
    <t>GO:1903046</t>
  </si>
  <si>
    <t>meiotic cell cycle process</t>
  </si>
  <si>
    <t>37/198</t>
  </si>
  <si>
    <t>12235,12236,12316,12448,12532,13874,14211,17864,18413,18817,19183,19361,19366,20878,21749,21973,22137,30939,60530,64707,66977,67121,67141,69928,70099,72415,78658,104806,105988,107995,114714,211651,214901,215387,228421,237911,623474</t>
  </si>
  <si>
    <t>Bub1,Bub1b,Aspm,Ccne2,Cdc25c,Ereg,Smc2,Mybl1,Osm,Plk1,Psmc3ip,Rad51,Rad54l,Aurka,Terf1,Top2a,Ttk,Pttg1,Fignl1,Suv39h2,Nuf2,Mastl,Fbxo5,Cenps,Smc4,Sgo1,Ncapd3,Fancm,Espl1,Cdc20,Rad51c,Fancd2,Chtf18,Ncaph,Kif18a,Brip1,Rad54b</t>
  </si>
  <si>
    <t>GO:0051321</t>
  </si>
  <si>
    <t>meiotic cell cycle</t>
  </si>
  <si>
    <t>40/314</t>
  </si>
  <si>
    <t>12235,12236,12316,12448,12532,13874,14211,15270,17864,18005,18413,18817,19183,19361,19366,20878,21749,21973,22137,26909,30939,60530,64707,66977,67121,67141,69928,70099,72415,78658,104806,105988,107995,114714,211651,214901,215387,228421,237911,623474</t>
  </si>
  <si>
    <t>Bub1,Bub1b,Aspm,Ccne2,Cdc25c,Ereg,Smc2,H2afx,Mybl1,Nek2,Osm,Plk1,Psmc3ip,Rad51,Rad54l,Aurka,Terf1,Top2a,Ttk,Exo1,Pttg1,Fignl1,Suv39h2,Nuf2,Mastl,Fbxo5,Cenps,Smc4,Sgo1,Ncapd3,Fancm,Espl1,Cdc20,Rad51c,Fancd2,Chtf18,Ncaph,Kif18a,Brip1,Rad54b</t>
  </si>
  <si>
    <t>GO:0045132</t>
  </si>
  <si>
    <t>meiotic chromosome segregation</t>
  </si>
  <si>
    <t>20/97</t>
  </si>
  <si>
    <t>12235,12236,12448,14211,18817,21749,21973,22137,30939,66977,69928,70099,72415,78658,104806,105988,114714,211651,215387,237911</t>
  </si>
  <si>
    <t>Bub1,Bub1b,Ccne2,Smc2,Plk1,Terf1,Top2a,Ttk,Pttg1,Nuf2,Cenps,Smc4,Sgo1,Ncapd3,Fancm,Espl1,Rad51c,Fancd2,Ncaph,Brip1</t>
  </si>
  <si>
    <t>GO:0061982</t>
  </si>
  <si>
    <t>meiosis I cell cycle process</t>
  </si>
  <si>
    <t>20/116</t>
  </si>
  <si>
    <t>12448,12532,17864,18817,19183,19361,19366,20878,21749,21973,30939,67141,69928,104806,105988,114714,211651,214901,237911,623474</t>
  </si>
  <si>
    <t>Ccne2,Cdc25c,Mybl1,Plk1,Psmc3ip,Rad51,Rad54l,Aurka,Terf1,Top2a,Pttg1,Fbxo5,Cenps,Fancm,Espl1,Rad51c,Fancd2,Chtf18,Brip1,Rad54b</t>
  </si>
  <si>
    <t>GO:0007127</t>
  </si>
  <si>
    <t>meiosis I</t>
  </si>
  <si>
    <t>19/111</t>
  </si>
  <si>
    <t>12448,17864,18817,19183,19361,19366,20878,21749,21973,30939,67141,69928,104806,105988,114714,211651,214901,237911,623474</t>
  </si>
  <si>
    <t>Ccne2,Mybl1,Plk1,Psmc3ip,Rad51,Rad54l,Aurka,Terf1,Top2a,Pttg1,Fbxo5,Cenps,Fancm,Espl1,Rad51c,Fancd2,Chtf18,Brip1,Rad54b</t>
  </si>
  <si>
    <t>GO:0070192</t>
  </si>
  <si>
    <t>chromosome organization involved in meiotic cell cycle</t>
  </si>
  <si>
    <t>12/71</t>
  </si>
  <si>
    <t>12235,12236,12448,14211,19361,21749,70099,78658,114714,211651,215387,237911</t>
  </si>
  <si>
    <t>Bub1,Bub1b,Ccne2,Smc2,Rad51,Terf1,Smc4,Ncapd3,Rad51c,Fancd2,Ncaph,Brip1</t>
  </si>
  <si>
    <t>GO:0007131</t>
  </si>
  <si>
    <t>reciprocal meiotic recombination</t>
  </si>
  <si>
    <t>10/48</t>
  </si>
  <si>
    <t>19183,19361,19366,21973,69928,104806,114714,214901,237911,623474</t>
  </si>
  <si>
    <t>Psmc3ip,Rad51,Rad54l,Top2a,Cenps,Fancm,Rad51c,Chtf18,Brip1,Rad54b</t>
  </si>
  <si>
    <t>GO:0035825</t>
  </si>
  <si>
    <t>homologous recombination</t>
  </si>
  <si>
    <t>GO:0045143</t>
  </si>
  <si>
    <t>homologous chromosome segregation</t>
  </si>
  <si>
    <t>7/61</t>
  </si>
  <si>
    <t>12448,18817,21749,30939,105988,211651,237911</t>
  </si>
  <si>
    <t>Ccne2,Plk1,Terf1,Pttg1,Espl1,Fancd2,Brip1</t>
  </si>
  <si>
    <t>R-MMU-73886</t>
  </si>
  <si>
    <t>Chromosome Maintenance</t>
  </si>
  <si>
    <t>29/109</t>
  </si>
  <si>
    <t>12615,15270,18538,18968,18971,18973,18974,19075,19076,21749,26886,59001,60411,66311,66336,66570,66578,68240,69263,69928,70645,71876,72155,77605,106344,319184,320394,327762,381280,15201,102920,14211,66977,67052,67177,70099,12544,17216,17217,17218,19361,50709,72931,107435,319189</t>
  </si>
  <si>
    <t>Cenpa,H2afx,Pcna,Pola1,Pold1,Pole,Pole2,Prim1,Prim2,Terf1,Cenph,Pole3,Cenpk,Cenpw,Cenpp,Cenpm,Mis18a,Rpa3,Rfc3,Cenps,Oip5,Cenpu,Cenpn,H2afv,Rfc4,Hist1h2bk,Cenpt,Dna2,Hjurp,Hells,Cenpi,Smc2,Nuf2,Ndc80,Cdt1,Smc4,Cdc45,Mcm2,Mcm4,Mcm5,Rad51,Hist1h1e,Swi5,Hat1,Hist2h2bb</t>
  </si>
  <si>
    <t>12615,15270,18538,18968,18971,18973,18974,19075,19076,21749,26886,59001,60411,66311,66336,66570,66578,68240,69263,69928,70645,71876,72155,77605,106344,319184,320394,327762,381280</t>
  </si>
  <si>
    <t>Cenpa,H2afx,Pcna,Pola1,Pold1,Pole,Pole2,Prim1,Prim2,Terf1,Cenph,Pole3,Cenpk,Cenpw,Cenpp,Cenpm,Mis18a,Rpa3,Rfc3,Cenps,Oip5,Cenpu,Cenpn,H2afv,Rfc4,Hist1h2bk,Cenpt,Dna2,Hjurp</t>
  </si>
  <si>
    <t>GO:0034508</t>
  </si>
  <si>
    <t>centromere complex assembly</t>
  </si>
  <si>
    <t>14/28</t>
  </si>
  <si>
    <t>12615,15201,26886,59001,60411,66311,66336,66578,69928,70645,72155,102920,320394,381280</t>
  </si>
  <si>
    <t>Cenpa,Hells,Cenph,Pole3,Cenpk,Cenpw,Cenpp,Mis18a,Cenps,Oip5,Cenpn,Cenpi,Cenpt,Hjurp</t>
  </si>
  <si>
    <t>GO:0051383</t>
  </si>
  <si>
    <t>kinetochore organization</t>
  </si>
  <si>
    <t>12/20</t>
  </si>
  <si>
    <t>12615,14211,26886,60411,66311,66977,67052,67177,69928,70099,72155,320394</t>
  </si>
  <si>
    <t>Cenpa,Smc2,Cenph,Cenpk,Cenpw,Nuf2,Ndc80,Cdt1,Cenps,Smc4,Cenpn,Cenpt</t>
  </si>
  <si>
    <t>26/172</t>
  </si>
  <si>
    <t>12544,12615,15201,17216,17217,17218,19361,21749,26886,50709,59001,60411,66311,66336,66578,67177,69928,70645,72155,72931,102920,107435,319184,319189,320394,381280</t>
  </si>
  <si>
    <t>Cdc45,Cenpa,Hells,Mcm2,Mcm4,Mcm5,Rad51,Terf1,Cenph,Hist1h1e,Pole3,Cenpk,Cenpw,Cenpp,Mis18a,Cdt1,Cenps,Oip5,Cenpn,Swi5,Cenpi,Hat1,Hist1h2bk,Hist2h2bb,Cenpt,Hjurp</t>
  </si>
  <si>
    <t>26/215</t>
  </si>
  <si>
    <t>R-MMU-606279</t>
  </si>
  <si>
    <t>Deposition of new CENPA-containing nucleosomes at the centromere</t>
  </si>
  <si>
    <t>16/77</t>
  </si>
  <si>
    <t>12615,15270,26886,60411,66311,66336,66570,66578,69928,70645,71876,72155,77605,319184,320394,381280</t>
  </si>
  <si>
    <t>Cenpa,H2afx,Cenph,Cenpk,Cenpw,Cenpp,Cenpm,Mis18a,Cenps,Oip5,Cenpu,Cenpn,H2afv,Hist1h2bk,Cenpt,Hjurp</t>
  </si>
  <si>
    <t>R-MMU-774815</t>
  </si>
  <si>
    <t>Nucleosome assembly</t>
  </si>
  <si>
    <t>GO:0051382</t>
  </si>
  <si>
    <t>kinetochore assembly</t>
  </si>
  <si>
    <t>7/15</t>
  </si>
  <si>
    <t>12615,26886,60411,66311,69928,72155,320394</t>
  </si>
  <si>
    <t>Cenpa,Cenph,Cenpk,Cenpw,Cenps,Cenpn,Cenpt</t>
  </si>
  <si>
    <t>26/104</t>
  </si>
  <si>
    <t>12235,12236,13605,14156,18005,18817,20460,20877,21749,22137,23834,26934,30939,51944,54141,56150,67052,67141,67177,67849,73804,79456,107047,214901,223970,268697,12428,12442,12448,12532,12534,12544,12649,17216,17217,17218,17873,18392,18538,19650,27214,27401,56438,105988,107995,16906,16952,18973,19363,19891,28010,52679,67121,68612,76843,77891,114714,237877,269582,319651,381293,71878,226419,12223,13874,21973,52696,68014,68240,72119,76123,77744,108907,208628,240641,69928,78658,104806,215387,15270,20878,241627,327762,17245,18413,56289,15381,50709,208084,11567,12176,19240,20393,67254,80986,12615,76464,72415,71988</t>
  </si>
  <si>
    <t>Bub1,Bub1b,Ect2,Fen1,Nek2,Plk1,Stil,Aurkb,Terf1,Ttk,Cdc6,Racgap1,Pttg1,Knstrn,Spag5,Mad2l1,Ndc80,Fbxo5,Cdt1,Cdca5,Kif2c,Recql4,Psmg2,Chtf18,Rmi2,Ccnb1,Ccna2,Ccnb2,Ccne2,Cdc25c,Cdk1,Cdc45,Chek1,Mcm2,Mcm4,Mcm5,Gadd45b,Orc1,Pcna,Rbl1,Dbf4,Skp2,Rbx1,Espl1,Cdc20,Lmnb1,Anxa1,Pole,Rad51b,Rpa2,Miip,E2f7,Mastl,Ube2c,Dtl,Ube2s,Rad51c,Atad5,Clspn,Usp37,Kif14,Fam83d,Dyrk3,Btc,Ereg,Top2a,Zwint,Zwilch,Rpa3,Tpx2,Gpsm2,Bora,Nusap1,Kntc1,Kif20b,Cenps,Ncapd3,Fancm,Ncaph,H2afx,Aurka,Wdr76,Dna2,Mdm1,Osm,Rassf1,Hnrnpc,Hist1h1e,Pif1,Avil,Bnip3,Tmsb10,Sgk1,Bmerb1,Ckap2,Cenpa,Knl1,Sgo1,Esco2</t>
  </si>
  <si>
    <t>12235,12236,13605,14156,18005,18817,20460,20877,21749,22137,23834,26934,30939,51944,54141,56150,67052,67141,67177,67849,73804,79456,107047,214901,223970,268697</t>
  </si>
  <si>
    <t>Bub1,Bub1b,Ect2,Fen1,Nek2,Plk1,Stil,Aurkb,Terf1,Ttk,Cdc6,Racgap1,Pttg1,Knstrn,Spag5,Mad2l1,Ndc80,Fbxo5,Cdt1,Cdca5,Kif2c,Recql4,Psmg2,Chtf18,Rmi2,Ccnb1</t>
  </si>
  <si>
    <t>27/124</t>
  </si>
  <si>
    <t>12235,12236,12428,12442,12448,12532,12534,12544,12649,17216,17217,17218,17873,18392,18538,18817,19650,22137,23834,27214,27401,30939,56150,56438,105988,107995,268697</t>
  </si>
  <si>
    <t>Bub1,Bub1b,Ccna2,Ccnb2,Ccne2,Cdc25c,Cdk1,Cdc45,Chek1,Mcm2,Mcm4,Mcm5,Gadd45b,Orc1,Pcna,Plk1,Rbl1,Ttk,Cdc6,Dbf4,Skp2,Pttg1,Mad2l1,Rbx1,Espl1,Cdc20,Ccnb1</t>
  </si>
  <si>
    <t>42/356</t>
  </si>
  <si>
    <t>12235,12236,12428,12442,12448,12532,12534,12544,12649,16906,16952,18392,18817,18973,19363,19650,19891,20460,20877,21749,22137,23834,27214,27401,28010,52679,56150,67052,67121,67141,67177,67849,68612,76843,77891,107047,114714,237877,268697,269582,319651,381293</t>
  </si>
  <si>
    <t>Bub1,Bub1b,Ccna2,Ccnb2,Ccne2,Cdc25c,Cdk1,Cdc45,Chek1,Lmnb1,Anxa1,Orc1,Plk1,Pole,Rad51b,Rbl1,Rpa2,Stil,Aurkb,Terf1,Ttk,Cdc6,Dbf4,Skp2,Miip,E2f7,Mad2l1,Ndc80,Mastl,Fbxo5,Cdt1,Cdca5,Ube2c,Dtl,Ube2s,Psmg2,Rad51c,Atad5,Ccnb1,Clspn,Usp37,Kif14</t>
  </si>
  <si>
    <t>44/394</t>
  </si>
  <si>
    <t>12235,12236,12428,12442,12448,12532,12534,12544,12649,16906,16952,18392,18817,18973,19363,19650,19891,20460,20877,21749,22137,23834,27214,27401,28010,52679,56150,67052,67121,67141,67177,67849,68612,71878,76843,77891,107047,114714,226419,237877,268697,269582,319651,381293</t>
  </si>
  <si>
    <t>Bub1,Bub1b,Ccna2,Ccnb2,Ccne2,Cdc25c,Cdk1,Cdc45,Chek1,Lmnb1,Anxa1,Orc1,Plk1,Pole,Rad51b,Rbl1,Rpa2,Stil,Aurkb,Terf1,Ttk,Cdc6,Dbf4,Skp2,Miip,E2f7,Mad2l1,Ndc80,Mastl,Fbxo5,Cdt1,Cdca5,Ube2c,Fam83d,Dtl,Ube2s,Psmg2,Rad51c,Dyrk3,Atad5,Ccnb1,Clspn,Usp37,Kif14</t>
  </si>
  <si>
    <t>48/493</t>
  </si>
  <si>
    <t>12223,12235,12236,12532,12534,12544,12649,13874,16906,16952,18005,18392,18817,19363,19650,19891,20460,20877,21749,21973,22137,23834,27214,28010,30939,52679,52696,56150,67052,67141,67177,67849,68014,68240,68612,72119,76123,76843,77744,107047,108907,114714,208628,237877,240641,268697,269582,381293</t>
  </si>
  <si>
    <t>Btc,Bub1,Bub1b,Cdc25c,Cdk1,Cdc45,Chek1,Ereg,Lmnb1,Anxa1,Nek2,Orc1,Plk1,Rad51b,Rbl1,Rpa2,Stil,Aurkb,Terf1,Top2a,Ttk,Cdc6,Dbf4,Miip,Pttg1,E2f7,Zwint,Mad2l1,Ndc80,Fbxo5,Cdt1,Cdca5,Zwilch,Rpa3,Ube2c,Tpx2,Gpsm2,Dtl,Bora,Psmg2,Nusap1,Rad51c,Kntc1,Atad5,Kif20b,Ccnb1,Clspn,Kif14</t>
  </si>
  <si>
    <t>36/290</t>
  </si>
  <si>
    <t>12235,12236,12532,12534,12544,12649,16906,16952,18392,18817,19363,19650,19891,20460,20877,21749,22137,23834,27214,28010,52679,56150,67052,67141,67177,67849,68612,71878,76843,107047,114714,226419,237877,268697,269582,381293</t>
  </si>
  <si>
    <t>Bub1,Bub1b,Cdc25c,Cdk1,Cdc45,Chek1,Lmnb1,Anxa1,Orc1,Plk1,Rad51b,Rbl1,Rpa2,Stil,Aurkb,Terf1,Ttk,Cdc6,Dbf4,Miip,E2f7,Mad2l1,Ndc80,Fbxo5,Cdt1,Cdca5,Ube2c,Fam83d,Dtl,Psmg2,Rad51c,Dyrk3,Atad5,Ccnb1,Clspn,Kif14</t>
  </si>
  <si>
    <t>34/259</t>
  </si>
  <si>
    <t>12235,12236,12532,12534,12544,12649,16906,16952,18392,18817,19363,19650,19891,20460,20877,21749,22137,23834,27214,28010,52679,56150,67052,67141,67177,67849,68612,76843,107047,114714,237877,268697,269582,381293</t>
  </si>
  <si>
    <t>Bub1,Bub1b,Cdc25c,Cdk1,Cdc45,Chek1,Lmnb1,Anxa1,Orc1,Plk1,Rad51b,Rbl1,Rpa2,Stil,Aurkb,Terf1,Ttk,Cdc6,Dbf4,Miip,E2f7,Mad2l1,Ndc80,Fbxo5,Cdt1,Cdca5,Ube2c,Dtl,Psmg2,Rad51c,Atad5,Ccnb1,Clspn,Kif14</t>
  </si>
  <si>
    <t>GO:0051304</t>
  </si>
  <si>
    <t>chromosome separation</t>
  </si>
  <si>
    <t>21/95</t>
  </si>
  <si>
    <t>12235,12236,18817,20460,20877,21749,21973,22137,23834,30939,56150,67052,67141,67177,69928,78658,104806,105988,107047,215387,268697</t>
  </si>
  <si>
    <t>Bub1,Bub1b,Plk1,Stil,Aurkb,Terf1,Top2a,Ttk,Cdc6,Pttg1,Mad2l1,Ndc80,Fbxo5,Cdt1,Cenps,Ncapd3,Fancm,Espl1,Psmg2,Ncaph,Ccnb1</t>
  </si>
  <si>
    <t>27/179</t>
  </si>
  <si>
    <t>12235,12236,12534,12649,15270,18392,18817,19891,20460,20877,20878,21749,21973,22137,23834,52696,56150,67052,67177,68014,76843,107047,208628,241627,268697,269582,327762</t>
  </si>
  <si>
    <t>Bub1,Bub1b,Cdk1,Chek1,H2afx,Orc1,Plk1,Rpa2,Stil,Aurkb,Aurka,Terf1,Top2a,Ttk,Cdc6,Zwint,Mad2l1,Ndc80,Cdt1,Zwilch,Dtl,Psmg2,Kntc1,Wdr76,Ccnb1,Clspn,Dna2</t>
  </si>
  <si>
    <t>GO:0051985</t>
  </si>
  <si>
    <t>negative regulation of chromosome segregation</t>
  </si>
  <si>
    <t>16/50</t>
  </si>
  <si>
    <t>12235,12236,18817,20460,20877,21749,22137,30939,56150,67052,67141,67177,79456,107047,214901,268697</t>
  </si>
  <si>
    <t>Bub1,Bub1b,Plk1,Stil,Aurkb,Terf1,Ttk,Pttg1,Mad2l1,Ndc80,Fbxo5,Cdt1,Recql4,Psmg2,Chtf18,Ccnb1</t>
  </si>
  <si>
    <t>19/83</t>
  </si>
  <si>
    <t>12235,12236,14156,18817,20460,20877,21749,22137,23834,30939,56150,67052,67141,67177,67849,79456,107047,223970,268697</t>
  </si>
  <si>
    <t>Bub1,Bub1b,Fen1,Plk1,Stil,Aurkb,Terf1,Ttk,Cdc6,Pttg1,Mad2l1,Ndc80,Fbxo5,Cdt1,Cdca5,Recql4,Psmg2,Rmi2,Ccnb1</t>
  </si>
  <si>
    <t>29/226</t>
  </si>
  <si>
    <t>12235,12236,12534,12649,17245,18005,18392,18413,18817,19650,19891,20460,20877,21749,22137,23834,28010,30939,52679,56150,56289,67052,67141,67177,76843,79456,107047,268697,269582</t>
  </si>
  <si>
    <t>Bub1,Bub1b,Cdk1,Chek1,Mdm1,Nek2,Orc1,Osm,Plk1,Rbl1,Rpa2,Stil,Aurkb,Terf1,Ttk,Cdc6,Miip,Pttg1,E2f7,Mad2l1,Rassf1,Ndc80,Fbxo5,Cdt1,Dtl,Recql4,Psmg2,Ccnb1,Clspn</t>
  </si>
  <si>
    <t>GO:0033046</t>
  </si>
  <si>
    <t>negative regulation of sister chromatid segregation</t>
  </si>
  <si>
    <t>15/47</t>
  </si>
  <si>
    <t>12235,12236,18817,20460,20877,21749,22137,30939,56150,67052,67141,67177,79456,107047,268697</t>
  </si>
  <si>
    <t>Bub1,Bub1b,Plk1,Stil,Aurkb,Terf1,Ttk,Pttg1,Mad2l1,Ndc80,Fbxo5,Cdt1,Recql4,Psmg2,Ccnb1</t>
  </si>
  <si>
    <t>22/130</t>
  </si>
  <si>
    <t>12235,12236,12534,12649,18392,18817,19891,20460,20877,21749,21973,22137,23834,52696,56150,67052,67177,68014,107047,208628,268697,269582</t>
  </si>
  <si>
    <t>Bub1,Bub1b,Cdk1,Chek1,Orc1,Plk1,Rpa2,Stil,Aurkb,Terf1,Top2a,Ttk,Cdc6,Zwint,Mad2l1,Ndc80,Cdt1,Zwilch,Psmg2,Kntc1,Ccnb1,Clspn</t>
  </si>
  <si>
    <t>GO:2000816</t>
  </si>
  <si>
    <t>negative regulation of mitotic sister chromatid separation</t>
  </si>
  <si>
    <t>14/42</t>
  </si>
  <si>
    <t>12235,12236,18817,20460,20877,21749,22137,30939,56150,67052,67141,67177,107047,268697</t>
  </si>
  <si>
    <t>Bub1,Bub1b,Plk1,Stil,Aurkb,Terf1,Ttk,Pttg1,Mad2l1,Ndc80,Fbxo5,Cdt1,Psmg2,Ccnb1</t>
  </si>
  <si>
    <t>GO:0007088</t>
  </si>
  <si>
    <t>regulation of mitotic nuclear division</t>
  </si>
  <si>
    <t>24/163</t>
  </si>
  <si>
    <t>12223,12235,12236,12649,13874,18005,18817,20460,20877,21749,22137,23834,30939,56150,67052,67141,67177,67849,68612,77744,107047,108907,240641,268697</t>
  </si>
  <si>
    <t>Btc,Bub1,Bub1b,Chek1,Ereg,Nek2,Plk1,Stil,Aurkb,Terf1,Ttk,Cdc6,Pttg1,Mad2l1,Ndc80,Fbxo5,Cdt1,Cdca5,Ube2c,Bora,Psmg2,Nusap1,Kif20b,Ccnb1</t>
  </si>
  <si>
    <t>GO:0051783</t>
  </si>
  <si>
    <t>regulation of nuclear division</t>
  </si>
  <si>
    <t>26/195</t>
  </si>
  <si>
    <t>12223,12235,12236,12649,13874,18005,18413,18817,20460,20877,21749,22137,23834,30939,56150,67052,67141,67177,67849,68612,77744,107047,107995,108907,240641,268697</t>
  </si>
  <si>
    <t>Btc,Bub1,Bub1b,Chek1,Ereg,Nek2,Osm,Plk1,Stil,Aurkb,Terf1,Ttk,Cdc6,Pttg1,Mad2l1,Ndc80,Fbxo5,Cdt1,Cdca5,Ube2c,Bora,Psmg2,Cdc20,Nusap1,Kif20b,Ccnb1</t>
  </si>
  <si>
    <t>GO:1905819</t>
  </si>
  <si>
    <t>negative regulation of chromosome separation</t>
  </si>
  <si>
    <t>14/44</t>
  </si>
  <si>
    <t>GO:0033048</t>
  </si>
  <si>
    <t>negative regulation of mitotic sister chromatid segregation</t>
  </si>
  <si>
    <t>14/45</t>
  </si>
  <si>
    <t>GO:0045839</t>
  </si>
  <si>
    <t>negative regulation of mitotic nuclear division</t>
  </si>
  <si>
    <t>15/55</t>
  </si>
  <si>
    <t>12235,12236,12649,18817,20460,20877,21749,22137,30939,56150,67052,67141,67177,107047,268697</t>
  </si>
  <si>
    <t>Bub1,Bub1b,Chek1,Plk1,Stil,Aurkb,Terf1,Ttk,Pttg1,Mad2l1,Ndc80,Fbxo5,Cdt1,Psmg2,Ccnb1</t>
  </si>
  <si>
    <t>22/143</t>
  </si>
  <si>
    <t>12235,12236,12534,12649,18392,18817,19650,19891,20460,20877,21749,22137,23834,28010,52679,56150,67052,67141,67177,107047,268697,269582</t>
  </si>
  <si>
    <t>Bub1,Bub1b,Cdk1,Chek1,Orc1,Plk1,Rbl1,Rpa2,Stil,Aurkb,Terf1,Ttk,Cdc6,Miip,E2f7,Mad2l1,Ndc80,Fbxo5,Cdt1,Psmg2,Ccnb1,Clspn</t>
  </si>
  <si>
    <t>23/160</t>
  </si>
  <si>
    <t>12235,12236,12534,12649,18392,18817,19650,19891,20460,20877,21749,22137,23834,28010,52679,56150,67052,67141,67177,76843,107047,268697,269582</t>
  </si>
  <si>
    <t>Bub1,Bub1b,Cdk1,Chek1,Orc1,Plk1,Rbl1,Rpa2,Stil,Aurkb,Terf1,Ttk,Cdc6,Miip,E2f7,Mad2l1,Ndc80,Fbxo5,Cdt1,Dtl,Psmg2,Ccnb1,Clspn</t>
  </si>
  <si>
    <t>GO:0051784</t>
  </si>
  <si>
    <t>negative regulation of nuclear division</t>
  </si>
  <si>
    <t>16/67</t>
  </si>
  <si>
    <t>12235,12236,12649,18413,18817,20460,20877,21749,22137,30939,56150,67052,67141,67177,107047,268697</t>
  </si>
  <si>
    <t>Bub1,Bub1b,Chek1,Osm,Plk1,Stil,Aurkb,Terf1,Ttk,Pttg1,Mad2l1,Ndc80,Fbxo5,Cdt1,Psmg2,Ccnb1</t>
  </si>
  <si>
    <t>GO:0010965</t>
  </si>
  <si>
    <t>regulation of mitotic sister chromatid separation</t>
  </si>
  <si>
    <t>15/58</t>
  </si>
  <si>
    <t>12235,12236,18817,20460,20877,21749,22137,23834,30939,56150,67052,67141,67177,107047,268697</t>
  </si>
  <si>
    <t>Bub1,Bub1b,Plk1,Stil,Aurkb,Terf1,Ttk,Cdc6,Pttg1,Mad2l1,Ndc80,Fbxo5,Cdt1,Psmg2,Ccnb1</t>
  </si>
  <si>
    <t>27/233</t>
  </si>
  <si>
    <t>12235,12236,12534,12649,18392,18817,19650,19891,20460,20877,21749,21973,22137,23834,28010,30939,52679,52696,56150,67052,67141,67177,68014,107047,208628,268697,269582</t>
  </si>
  <si>
    <t>Bub1,Bub1b,Cdk1,Chek1,Orc1,Plk1,Rbl1,Rpa2,Stil,Aurkb,Terf1,Top2a,Ttk,Cdc6,Miip,Pttg1,E2f7,Zwint,Mad2l1,Ndc80,Fbxo5,Cdt1,Zwilch,Psmg2,Kntc1,Ccnb1,Clspn</t>
  </si>
  <si>
    <t>GO:0031577</t>
  </si>
  <si>
    <t>spindle checkpoint</t>
  </si>
  <si>
    <t>13/41</t>
  </si>
  <si>
    <t>12235,12236,18817,20460,20877,20878,21749,22137,56150,67052,67177,107047,268697</t>
  </si>
  <si>
    <t>Bub1,Bub1b,Plk1,Stil,Aurkb,Aurka,Terf1,Ttk,Mad2l1,Ndc80,Cdt1,Psmg2,Ccnb1</t>
  </si>
  <si>
    <t>GO:0045841</t>
  </si>
  <si>
    <t>negative regulation of mitotic metaphase/anaphase transition</t>
  </si>
  <si>
    <t>12235,12236,18817,20460,20877,21749,22137,56150,67052,67141,67177,107047,268697</t>
  </si>
  <si>
    <t>Bub1,Bub1b,Plk1,Stil,Aurkb,Terf1,Ttk,Mad2l1,Ndc80,Fbxo5,Cdt1,Psmg2,Ccnb1</t>
  </si>
  <si>
    <t>GO:0051306</t>
  </si>
  <si>
    <t>mitotic sister chromatid separation</t>
  </si>
  <si>
    <t>15/62</t>
  </si>
  <si>
    <t>GO:1902100</t>
  </si>
  <si>
    <t>negative regulation of metaphase/anaphase transition of cell cycle</t>
  </si>
  <si>
    <t>13/43</t>
  </si>
  <si>
    <t>GO:0030071</t>
  </si>
  <si>
    <t>regulation of mitotic metaphase/anaphase transition</t>
  </si>
  <si>
    <t>14/53</t>
  </si>
  <si>
    <t>12235,12236,18817,20460,20877,21749,22137,23834,56150,67052,67141,67177,107047,268697</t>
  </si>
  <si>
    <t>Bub1,Bub1b,Plk1,Stil,Aurkb,Terf1,Ttk,Cdc6,Mad2l1,Ndc80,Fbxo5,Cdt1,Psmg2,Ccnb1</t>
  </si>
  <si>
    <t>GO:1905818</t>
  </si>
  <si>
    <t>regulation of chromosome separation</t>
  </si>
  <si>
    <t>15/64</t>
  </si>
  <si>
    <t>GO:1902099</t>
  </si>
  <si>
    <t>regulation of metaphase/anaphase transition of cell cycle</t>
  </si>
  <si>
    <t>14/56</t>
  </si>
  <si>
    <t>GO:0007091</t>
  </si>
  <si>
    <t>metaphase/anaphase transition of mitotic cell cycle</t>
  </si>
  <si>
    <t>14/57</t>
  </si>
  <si>
    <t>GO:0033047</t>
  </si>
  <si>
    <t>regulation of mitotic sister chromatid segregation</t>
  </si>
  <si>
    <t>15/69</t>
  </si>
  <si>
    <t>GO:0071174</t>
  </si>
  <si>
    <t>mitotic spindle checkpoint</t>
  </si>
  <si>
    <t>12/39</t>
  </si>
  <si>
    <t>12235,12236,18817,20460,20877,21749,22137,56150,67052,67177,107047,268697</t>
  </si>
  <si>
    <t>Bub1,Bub1b,Plk1,Stil,Aurkb,Terf1,Ttk,Mad2l1,Ndc80,Cdt1,Psmg2,Ccnb1</t>
  </si>
  <si>
    <t>GO:0044784</t>
  </si>
  <si>
    <t>metaphase/anaphase transition of cell cycle</t>
  </si>
  <si>
    <t>14/60</t>
  </si>
  <si>
    <t>GO:2001251</t>
  </si>
  <si>
    <t>negative regulation of chromosome organization</t>
  </si>
  <si>
    <t>20/146</t>
  </si>
  <si>
    <t>12235,12236,15381,17216,18817,20460,20877,21749,21973,22137,30939,50709,56150,67052,67141,67177,79456,107047,208084,268697</t>
  </si>
  <si>
    <t>Bub1,Bub1b,Hnrnpc,Mcm2,Plk1,Stil,Aurkb,Terf1,Top2a,Ttk,Pttg1,Hist1h1e,Mad2l1,Ndc80,Fbxo5,Cdt1,Recql4,Psmg2,Pif1,Ccnb1</t>
  </si>
  <si>
    <t>GO:0007094</t>
  </si>
  <si>
    <t>mitotic spindle assembly checkpoint</t>
  </si>
  <si>
    <t>11/37</t>
  </si>
  <si>
    <t>12235,12236,18817,20877,21749,22137,56150,67052,67177,107047,268697</t>
  </si>
  <si>
    <t>Bub1,Bub1b,Plk1,Aurkb,Terf1,Ttk,Mad2l1,Ndc80,Cdt1,Psmg2,Ccnb1</t>
  </si>
  <si>
    <t>GO:0071173</t>
  </si>
  <si>
    <t>spindle assembly checkpoint</t>
  </si>
  <si>
    <t>GO:0010639</t>
  </si>
  <si>
    <t>negative regulation of organelle organization</t>
  </si>
  <si>
    <t>30/405</t>
  </si>
  <si>
    <t>11567,12176,12235,12236,12649,15381,17216,17245,18005,18413,18817,19240,20393,20460,20877,21749,21973,22137,30939,50709,56150,67052,67141,67177,67254,79456,80986,107047,208084,268697</t>
  </si>
  <si>
    <t>Avil,Bnip3,Bub1,Bub1b,Chek1,Hnrnpc,Mcm2,Mdm1,Nek2,Osm,Plk1,Tmsb10,Sgk1,Stil,Aurkb,Terf1,Top2a,Ttk,Pttg1,Hist1h1e,Mad2l1,Ndc80,Fbxo5,Cdt1,Bmerb1,Recql4,Ckap2,Psmg2,Pif1,Ccnb1</t>
  </si>
  <si>
    <t>GO:0071459</t>
  </si>
  <si>
    <t>protein localization to chromosome, centromeric region</t>
  </si>
  <si>
    <t>8/22</t>
  </si>
  <si>
    <t>12236,12534,12615,20877,22137,67052,67177,76464</t>
  </si>
  <si>
    <t>Bub1b,Cdk1,Cenpa,Aurkb,Ttk,Ndc80,Cdt1,Knl1</t>
  </si>
  <si>
    <t>mmu04114</t>
  </si>
  <si>
    <t>Oocyte meiosis</t>
  </si>
  <si>
    <t>15/116</t>
  </si>
  <si>
    <t>12235,12442,12448,12532,12534,18817,20878,30939,56150,56438,67141,72415,105988,107995,268697</t>
  </si>
  <si>
    <t>Bub1,Ccnb2,Ccne2,Cdc25c,Cdk1,Plk1,Aurka,Pttg1,Mad2l1,Rbx1,Fbxo5,Sgo1,Espl1,Cdc20,Ccnb1</t>
  </si>
  <si>
    <t>GO:0034502</t>
  </si>
  <si>
    <t>protein localization to chromosome</t>
  </si>
  <si>
    <t>13/85</t>
  </si>
  <si>
    <t>12236,12534,12615,18817,19891,20877,21749,22137,67052,67177,67849,71988,76464</t>
  </si>
  <si>
    <t>Bub1b,Cdk1,Cenpa,Plk1,Rpa2,Aurkb,Terf1,Ttk,Ndc80,Cdt1,Cdca5,Esco2,Knl1</t>
  </si>
  <si>
    <t>GO:0034501</t>
  </si>
  <si>
    <t>protein localization to kinetochore</t>
  </si>
  <si>
    <t>6/17</t>
  </si>
  <si>
    <t>12534,20877,22137,67052,67177,76464</t>
  </si>
  <si>
    <t>Cdk1,Aurkb,Ttk,Ndc80,Cdt1,Knl1</t>
  </si>
  <si>
    <t>17/35</t>
  </si>
  <si>
    <t>14156,17216,17217,17218,18538,18968,18971,18973,18974,19075,19076,19891,59001,68240,69263,106344,327762,15270,21749,77605,319184,56438,76843,56791,22256,15361,77782,26909,170930,67711</t>
  </si>
  <si>
    <t>Fen1,Mcm2,Mcm4,Mcm5,Pcna,Pola1,Pold1,Pole,Pole2,Prim1,Prim2,Rpa2,Pole3,Rpa3,Rfc3,Rfc4,Dna2,H2afx,Terf1,H2afv,Hist1h2bk,Rbx1,Dtl,Ube2l6,Ung,Hmga1,Polq,Exo1,Sumo2,Nsmce1</t>
  </si>
  <si>
    <t>14156,17216,17217,17218,18538,18968,18971,18973,18974,19075,19076,19891,59001,68240,69263,106344,327762</t>
  </si>
  <si>
    <t>Fen1,Mcm2,Mcm4,Mcm5,Pcna,Pola1,Pold1,Pole,Pole2,Prim1,Prim2,Rpa2,Pole3,Rpa3,Rfc3,Rfc4,Dna2</t>
  </si>
  <si>
    <t>12/21</t>
  </si>
  <si>
    <t>18538,18968,18971,18973,18974,19075,19076,59001,68240,69263,106344,327762</t>
  </si>
  <si>
    <t>Pcna,Pola1,Pold1,Pole,Pole2,Prim1,Prim2,Pole3,Rpa3,Rfc3,Rfc4,Dna2</t>
  </si>
  <si>
    <t>12/23</t>
  </si>
  <si>
    <t>R-MMU-157579</t>
  </si>
  <si>
    <t>Telomere Maintenance</t>
  </si>
  <si>
    <t>16/83</t>
  </si>
  <si>
    <t>15270,18538,18968,18971,18973,18974,19075,19076,21749,59001,68240,69263,77605,106344,319184,327762</t>
  </si>
  <si>
    <t>H2afx,Pcna,Pola1,Pold1,Pole,Pole2,Prim1,Prim2,Terf1,Pole3,Rpa3,Rfc3,H2afv,Rfc4,Hist1h2bk,Dna2</t>
  </si>
  <si>
    <t>R-MMU-110314</t>
  </si>
  <si>
    <t>Recognition of DNA damage by PCNA-containing replication complex</t>
  </si>
  <si>
    <t>18538,18971,18973,18974,56438,59001,68240,69263,76843,106344</t>
  </si>
  <si>
    <t>Pcna,Pold1,Pole,Pole2,Rbx1,Pole3,Rpa3,Rfc3,Dtl,Rfc4</t>
  </si>
  <si>
    <t>R-MMU-5651801</t>
  </si>
  <si>
    <t>PCNA-Dependent Long Patch Base Excision Repair</t>
  </si>
  <si>
    <t>8/19</t>
  </si>
  <si>
    <t>18538,18971,18973,18974,59001,68240,69263,106344</t>
  </si>
  <si>
    <t>Pcna,Pold1,Pole,Pole2,Pole3,Rpa3,Rfc3,Rfc4</t>
  </si>
  <si>
    <t>R-MMU-73893</t>
  </si>
  <si>
    <t>DNA Damage Bypass</t>
  </si>
  <si>
    <t>11/47</t>
  </si>
  <si>
    <t>18538,18971,18973,18974,56438,56791,59001,68240,69263,76843,106344</t>
  </si>
  <si>
    <t>Pcna,Pold1,Pole,Pole2,Rbx1,Ube2l6,Pole3,Rpa3,Rfc3,Dtl,Rfc4</t>
  </si>
  <si>
    <t>R-MMU-110373</t>
  </si>
  <si>
    <t>Resolution of AP sites via the multiple-nucleotide patch replacement pathway</t>
  </si>
  <si>
    <t>8/21</t>
  </si>
  <si>
    <t>R-MMU-5696397</t>
  </si>
  <si>
    <t>Gap-filling DNA repair synthesis and ligation in GG-NER</t>
  </si>
  <si>
    <t>R-MMU-5656169</t>
  </si>
  <si>
    <t>Termination of translesion DNA synthesis</t>
  </si>
  <si>
    <t>9/31</t>
  </si>
  <si>
    <t>18538,18971,18973,18974,56791,59001,68240,69263,106344</t>
  </si>
  <si>
    <t>Pcna,Pold1,Pole,Pole2,Ube2l6,Pole3,Rpa3,Rfc3,Rfc4</t>
  </si>
  <si>
    <t>R-MMU-73933</t>
  </si>
  <si>
    <t>Resolution of Abasic Sites (AP sites)</t>
  </si>
  <si>
    <t>9/32</t>
  </si>
  <si>
    <t>18538,18971,18973,18974,22256,59001,68240,69263,106344</t>
  </si>
  <si>
    <t>Pcna,Pold1,Pole,Pole2,Ung,Pole3,Rpa3,Rfc3,Rfc4</t>
  </si>
  <si>
    <t>mmu03420</t>
  </si>
  <si>
    <t>Nucleotide excision repair</t>
  </si>
  <si>
    <t>10/44</t>
  </si>
  <si>
    <t>18538,18971,18973,18974,19891,56438,59001,68240,69263,106344</t>
  </si>
  <si>
    <t>Pcna,Pold1,Pole,Pole2,Rpa2,Rbx1,Pole3,Rpa3,Rfc3,Rfc4</t>
  </si>
  <si>
    <t>GO:0006284</t>
  </si>
  <si>
    <t>base-excision repair</t>
  </si>
  <si>
    <t>9/38</t>
  </si>
  <si>
    <t>15361,18538,18971,18973,19891,22256,68240,77782,327762</t>
  </si>
  <si>
    <t>Hmga1,Pcna,Pold1,Pole,Rpa2,Ung,Rpa3,Polq,Dna2</t>
  </si>
  <si>
    <t>R-MMU-110313</t>
  </si>
  <si>
    <t>Translesion synthesis by Y family DNA polymerases bypasses lesions on DNA template</t>
  </si>
  <si>
    <t>R-MMU-73884</t>
  </si>
  <si>
    <t>Base Excision Repair</t>
  </si>
  <si>
    <t>13/93</t>
  </si>
  <si>
    <t>15270,18538,18971,18973,18974,21749,22256,59001,68240,69263,77605,106344,319184</t>
  </si>
  <si>
    <t>H2afx,Pcna,Pold1,Pole,Pole2,Terf1,Ung,Pole3,Rpa3,Rfc3,H2afv,Rfc4,Hist1h2bk</t>
  </si>
  <si>
    <t>R-MMU-5696400</t>
  </si>
  <si>
    <t>Dual Incision in GG-NER</t>
  </si>
  <si>
    <t>9/39</t>
  </si>
  <si>
    <t>18538,18971,18973,18974,56438,59001,68240,69263,106344</t>
  </si>
  <si>
    <t>Pcna,Pold1,Pole,Pole2,Rbx1,Pole3,Rpa3,Rfc3,Rfc4</t>
  </si>
  <si>
    <t>mmu03430</t>
  </si>
  <si>
    <t>Mismatch repair</t>
  </si>
  <si>
    <t>7/22</t>
  </si>
  <si>
    <t>18538,18971,19891,26909,68240,69263,106344</t>
  </si>
  <si>
    <t>Pcna,Pold1,Rpa2,Exo1,Rpa3,Rfc3,Rfc4</t>
  </si>
  <si>
    <t>R-MMU-5696399</t>
  </si>
  <si>
    <t>Global Genome Nucleotide Excision Repair (GG-NER)</t>
  </si>
  <si>
    <t>10/76</t>
  </si>
  <si>
    <t>18538,18971,18973,18974,56438,59001,68240,69263,106344,170930</t>
  </si>
  <si>
    <t>Pcna,Pold1,Pole,Pole2,Rbx1,Pole3,Rpa3,Rfc3,Rfc4,Sumo2</t>
  </si>
  <si>
    <t>R-MMU-6782210</t>
  </si>
  <si>
    <t>Gap-filling DNA repair synthesis and ligation in TC-NER</t>
  </si>
  <si>
    <t>9/61</t>
  </si>
  <si>
    <t>R-MMU-6782135</t>
  </si>
  <si>
    <t>Dual incision in TC-NER</t>
  </si>
  <si>
    <t>9/63</t>
  </si>
  <si>
    <t>mmu03410</t>
  </si>
  <si>
    <t>Base excision repair</t>
  </si>
  <si>
    <t>7/35</t>
  </si>
  <si>
    <t>14156,18538,18971,18973,18974,22256,59001</t>
  </si>
  <si>
    <t>Fen1,Pcna,Pold1,Pole,Pole2,Ung,Pole3</t>
  </si>
  <si>
    <t>R-MMU-174414</t>
  </si>
  <si>
    <t>Processive synthesis on the C-strand of the telomere</t>
  </si>
  <si>
    <t>18538,18971,68240,327762</t>
  </si>
  <si>
    <t>Pcna,Pold1,Rpa3,Dna2</t>
  </si>
  <si>
    <t>R-MMU-174437</t>
  </si>
  <si>
    <t>Removal of the Flap Intermediate from the C-strand</t>
  </si>
  <si>
    <t>R-MMU-6781827</t>
  </si>
  <si>
    <t>Transcription-Coupled Nucleotide Excision Repair (TC-NER)</t>
  </si>
  <si>
    <t>9/73</t>
  </si>
  <si>
    <t>GO:0000731</t>
  </si>
  <si>
    <t>DNA synthesis involved in DNA repair</t>
  </si>
  <si>
    <t>18538,18968,18971,18973,18974,76843</t>
  </si>
  <si>
    <t>Pcna,Pola1,Pold1,Pole,Pole2,Dtl</t>
  </si>
  <si>
    <t>GO:0006272</t>
  </si>
  <si>
    <t>leading strand elongation</t>
  </si>
  <si>
    <t>3/4</t>
  </si>
  <si>
    <t>18538,18968,18973</t>
  </si>
  <si>
    <t>Pcna,Pola1,Pole</t>
  </si>
  <si>
    <t>R-MMU-5696398</t>
  </si>
  <si>
    <t>Nucleotide Excision Repair</t>
  </si>
  <si>
    <t>10/102</t>
  </si>
  <si>
    <t>GO:0006287</t>
  </si>
  <si>
    <t>base-excision repair, gap-filling</t>
  </si>
  <si>
    <t>3/5</t>
  </si>
  <si>
    <t>18538,18971,18973</t>
  </si>
  <si>
    <t>Pcna,Pold1,Pole</t>
  </si>
  <si>
    <t>R-MMU-110312</t>
  </si>
  <si>
    <t>Translesion synthesis by REV1</t>
  </si>
  <si>
    <t>4/15</t>
  </si>
  <si>
    <t>18538,68240,69263,106344</t>
  </si>
  <si>
    <t>Pcna,Rpa3,Rfc3,Rfc4</t>
  </si>
  <si>
    <t>R-MMU-5655862</t>
  </si>
  <si>
    <t>Translesion synthesis by POLK</t>
  </si>
  <si>
    <t>4/16</t>
  </si>
  <si>
    <t>R-MMU-5656121</t>
  </si>
  <si>
    <t>Translesion synthesis by POLI</t>
  </si>
  <si>
    <t>R-MMU-5358565</t>
  </si>
  <si>
    <t>Mismatch repair (MMR) directed by MSH2:MSH6 (MutSalpha)</t>
  </si>
  <si>
    <t>18538,26909,68240</t>
  </si>
  <si>
    <t>Pcna,Exo1,Rpa3</t>
  </si>
  <si>
    <t>R-MMU-110320</t>
  </si>
  <si>
    <t>Translesion Synthesis by POLH</t>
  </si>
  <si>
    <t>4/18</t>
  </si>
  <si>
    <t>R-MMU-5358508</t>
  </si>
  <si>
    <t>Mismatch Repair</t>
  </si>
  <si>
    <t>GO:0006301</t>
  </si>
  <si>
    <t>postreplication repair</t>
  </si>
  <si>
    <t>4/24</t>
  </si>
  <si>
    <t>18538,18974,67711,76843</t>
  </si>
  <si>
    <t>Pcna,Pole2,Nsmce1,Dtl</t>
  </si>
  <si>
    <t>GO:0006298</t>
  </si>
  <si>
    <t>mismatch repair</t>
  </si>
  <si>
    <t>18538,19891,26909,68240</t>
  </si>
  <si>
    <t>Pcna,Rpa2,Exo1,Rpa3</t>
  </si>
  <si>
    <t>GO:0019985</t>
  </si>
  <si>
    <t>translesion synthesis</t>
  </si>
  <si>
    <t>18538,18974,76843</t>
  </si>
  <si>
    <t>Pcna,Pole2,Dtl</t>
  </si>
  <si>
    <t>GO:0000226</t>
  </si>
  <si>
    <t>microtubule cytoskeleton organization</t>
  </si>
  <si>
    <t>53/569</t>
  </si>
  <si>
    <t>12316,12615,12649,14433,17245,17865,18005,18817,19348,20393,20460,20873,20877,20878,21749,26934,51944,54141,56150,56289,60530,66311,66442,66468,66977,67052,67141,67254,68121,70218,70235,71819,72119,72415,73804,74470,75786,76123,77744,80986,103573,105988,107995,108907,219072,219114,225659,228421,231123,233406,237436,268697,381293,56350,66061,110033,240641</t>
  </si>
  <si>
    <t>Aspm,Cenpa,Chek1,Gapdh,Mdm1,Mybl2,Nek2,Plk1,Kif20a,Sgk1,Stil,Plk4,Aurkb,Aurka,Terf1,Racgap1,Knstrn,Spag5,Mad2l1,Rassf1,Fignl1,Cenpw,Spc25,Ska1,Nuf2,Ndc80,Fbxo5,Bmerb1,Cep70,Kif18b,Poc1a,Kif23,Tpx2,Sgo1,Kif2c,Cep72,Ckap5,Gpsm2,Bora,Ckap2,Xpo1,Espl1,Cdc20,Nusap1,Haus4,Ska3,Cep76,Kif18a,Haus3,Prc1,Gas2l3,Ccnb1,Kif14,Arl3,Tctex1d2,Kif22,Kif20b</t>
  </si>
  <si>
    <t>12316,12615,12649,14433,17245,17865,18005,18817,19348,20393,20460,20873,20877,20878,21749,26934,51944,54141,56150,56289,60530,66311,66442,66468,66977,67052,67141,67254,68121,70218,70235,71819,72119,72415,73804,74470,75786,76123,77744,80986,103573,105988,107995,108907,219072,219114,225659,228421,231123,233406,237436,268697,381293</t>
  </si>
  <si>
    <t>Aspm,Cenpa,Chek1,Gapdh,Mdm1,Mybl2,Nek2,Plk1,Kif20a,Sgk1,Stil,Plk4,Aurkb,Aurka,Terf1,Racgap1,Knstrn,Spag5,Mad2l1,Rassf1,Fignl1,Cenpw,Spc25,Ska1,Nuf2,Ndc80,Fbxo5,Bmerb1,Cep70,Kif18b,Poc1a,Kif23,Tpx2,Sgo1,Kif2c,Cep72,Ckap5,Gpsm2,Bora,Ckap2,Xpo1,Espl1,Cdc20,Nusap1,Haus4,Ska3,Cep76,Kif18a,Haus3,Prc1,Gas2l3,Ccnb1,Kif14</t>
  </si>
  <si>
    <t>GO:0007051</t>
  </si>
  <si>
    <t>spindle organization</t>
  </si>
  <si>
    <t>27/166</t>
  </si>
  <si>
    <t>12316,17865,18005,18817,20460,20877,20878,26934,51944,54141,66311,66442,66977,67052,67141,70235,71819,72119,74470,75786,76123,77744,105988,107995,219072,231123,268697</t>
  </si>
  <si>
    <t>Aspm,Mybl2,Nek2,Plk1,Stil,Aurkb,Aurka,Racgap1,Knstrn,Spag5,Cenpw,Spc25,Nuf2,Ndc80,Fbxo5,Poc1a,Kif23,Tpx2,Cep72,Ckap5,Gpsm2,Bora,Espl1,Cdc20,Haus4,Haus3,Ccnb1</t>
  </si>
  <si>
    <t>GO:0007017</t>
  </si>
  <si>
    <t>microtubule-based process</t>
  </si>
  <si>
    <t>57/762</t>
  </si>
  <si>
    <t>12316,12615,12649,14433,17245,17865,18005,18817,19348,20393,20460,20873,20877,20878,21749,26934,51944,54141,56150,56289,56350,60530,66061,66311,66442,66468,66977,67052,67141,67254,68121,70218,70235,71819,72119,72415,73804,74470,75786,76123,77744,80986,103573,105988,107995,108907,110033,219072,219114,225659,228421,231123,233406,237436,240641,268697,381293</t>
  </si>
  <si>
    <t>Aspm,Cenpa,Chek1,Gapdh,Mdm1,Mybl2,Nek2,Plk1,Kif20a,Sgk1,Stil,Plk4,Aurkb,Aurka,Terf1,Racgap1,Knstrn,Spag5,Mad2l1,Rassf1,Arl3,Fignl1,Tctex1d2,Cenpw,Spc25,Ska1,Nuf2,Ndc80,Fbxo5,Bmerb1,Cep70,Kif18b,Poc1a,Kif23,Tpx2,Sgo1,Kif2c,Cep72,Ckap5,Gpsm2,Bora,Ckap2,Xpo1,Espl1,Cdc20,Nusap1,Kif22,Haus4,Ska3,Cep76,Kif18a,Haus3,Prc1,Gas2l3,Kif20b,Ccnb1,Kif14</t>
  </si>
  <si>
    <t>GO:1902850</t>
  </si>
  <si>
    <t>microtubule cytoskeleton organization involved in mitosis</t>
  </si>
  <si>
    <t>20/131</t>
  </si>
  <si>
    <t>12615,17865,18005,18817,20460,20877,20878,26934,56150,66442,66977,67052,70235,71819,72119,76123,77744,107995,108907,268697</t>
  </si>
  <si>
    <t>Cenpa,Mybl2,Nek2,Plk1,Stil,Aurkb,Aurka,Racgap1,Mad2l1,Spc25,Nuf2,Ndc80,Poc1a,Kif23,Tpx2,Gpsm2,Bora,Cdc20,Nusap1,Ccnb1</t>
  </si>
  <si>
    <t>GO:0007052</t>
  </si>
  <si>
    <t>mitotic spindle organization</t>
  </si>
  <si>
    <t>17/106</t>
  </si>
  <si>
    <t>17865,18005,18817,20460,20877,20878,26934,66442,66977,67052,70235,71819,72119,76123,77744,107995,268697</t>
  </si>
  <si>
    <t>Mybl2,Nek2,Plk1,Stil,Aurkb,Aurka,Racgap1,Spc25,Nuf2,Ndc80,Poc1a,Kif23,Tpx2,Gpsm2,Bora,Cdc20,Ccnb1</t>
  </si>
  <si>
    <t>GO:0070507</t>
  </si>
  <si>
    <t>regulation of microtubule cytoskeleton organization</t>
  </si>
  <si>
    <t>22/199</t>
  </si>
  <si>
    <t>12649,17245,18005,18817,20393,20460,20873,21749,54141,56289,66468,67254,68121,70235,72119,76123,77744,80986,103573,219114,225659,228421</t>
  </si>
  <si>
    <t>Chek1,Mdm1,Nek2,Plk1,Sgk1,Stil,Plk4,Terf1,Spag5,Rassf1,Ska1,Bmerb1,Cep70,Poc1a,Tpx2,Gpsm2,Bora,Ckap2,Xpo1,Ska3,Cep76,Kif18a</t>
  </si>
  <si>
    <t>GO:0051225</t>
  </si>
  <si>
    <t>spindle assembly</t>
  </si>
  <si>
    <t>16/103</t>
  </si>
  <si>
    <t>12316,17865,18005,18817,20877,20878,26934,54141,66311,67141,71819,72119,76123,107995,219072,231123</t>
  </si>
  <si>
    <t>Aspm,Mybl2,Nek2,Plk1,Aurkb,Aurka,Racgap1,Spag5,Cenpw,Fbxo5,Kif23,Tpx2,Gpsm2,Cdc20,Haus4,Haus3</t>
  </si>
  <si>
    <t>GO:0032886</t>
  </si>
  <si>
    <t>regulation of microtubule-based process</t>
  </si>
  <si>
    <t>23/235</t>
  </si>
  <si>
    <t>12649,17245,18005,18817,20393,20460,20873,21749,54141,56289,66061,66468,67254,68121,70235,72119,76123,77744,80986,103573,219114,225659,228421</t>
  </si>
  <si>
    <t>Chek1,Mdm1,Nek2,Plk1,Sgk1,Stil,Plk4,Terf1,Spag5,Rassf1,Tctex1d2,Ska1,Bmerb1,Cep70,Poc1a,Tpx2,Gpsm2,Bora,Ckap2,Xpo1,Ska3,Cep76,Kif18a</t>
  </si>
  <si>
    <t>GO:0090307</t>
  </si>
  <si>
    <t>mitotic spindle assembly</t>
  </si>
  <si>
    <t>8/58</t>
  </si>
  <si>
    <t>17865,18005,18817,20877,26934,71819,72119,107995</t>
  </si>
  <si>
    <t>Mybl2,Nek2,Plk1,Aurkb,Racgap1,Kif23,Tpx2,Cdc20</t>
  </si>
  <si>
    <t>113/453</t>
  </si>
  <si>
    <t>11350,11789,12048,12193,12227,12235,12236,12443,12534,12569,12649,14451,14534,15270,15902,15937,16362,16798,17245,17248,17283,17349,17869,18005,18392,18413,18519,18763,18764,18817,19272,19650,19766,19891,20460,20677,20877,20878,21749,21825,21973,21981,22040,22059,22137,23834,24100,26416,26914,26941,27103,27223,28010,28114,30939,52468,52679,52696,54369,56150,56289,57441,57913,60599,66591,66854,67052,67141,67177,68014,69188,69274,70556,71059,71701,71711,72008,72391,72440,75079,75613,76843,77065,78926,78943,79456,83383,93695,100683,104418,106052,107047,107503,107829,140917,193838,208628,216810,227292,229543,230103,233328,235041,235323,235610,238555,241627,268697,269582,270906,327762,329795,381921</t>
  </si>
  <si>
    <t>Abl1,Apc,Bcl2l1,Zfp36l2,Btg2,Bub1,Bub1b,Ccnd1,Cdk1,Cdk5r1,Chek1,Gas1,Kat2a,H2afx,Id2,Ier3,Irf1,Lats1,Mdm1,Mdm4,Men1,Mlf1,Myc,Nek2,Orc1,Osm,Kat2b,Pkd1,Pkd2,Plk1,Ptprk,Rbl1,Ripk1,Rpa2,Stil,Sox4,Aurkb,Aurka,Terf1,Thbs1,Top2a,Ppp1r13b,Trex1,Trp53,Ttk,Cdc6,Tpra1,Mapk14,H2afy,Slc9a3r1,Eif2ak4,Trp53bp1,Miip,Nsun2,Pttg1,Ctdsp2,E2f7,Zwint,Nme6,Mad2l1,Rassf1,Gmnn,Pidd1,Trp53inp1,Mad2l1bp,Trim35,Ndc80,Fbxo5,Cdt1,Zwilch,Kmt2e,Ctdspl,Slc25a33,Hexim2,Pnpt1,Mus81,Zfyve19,Cdkn3,Rhno1,Zbtb49,Med25,Dtl,Ints7,Gas2l1,Ern1,Recql4,Tfap4,Gpnmb,Trrap,Dgkz,Fbxo4,Psmg2,Atf5,Thoc5,Dclre1b,Eme2,Kntc1,Tom1l2,Ctdsp1,Ints3,Npr2,Lrrk1,Kank2,Usp28,Atrip,Btn2a2,Wdr76,Ccnb1,Clspn,Prr11,Dna2,Tmem67,Taok2</t>
  </si>
  <si>
    <t>32/112</t>
  </si>
  <si>
    <t>12443,12534,12649,15270,15937,18392,18817,19891,20677,21973,22040,22059,23834,26416,27103,27223,57913,67177,71711,72440,76843,77065,104418,106052,107829,193838,235323,235610,241627,269582,327762,381921</t>
  </si>
  <si>
    <t>Ccnd1,Cdk1,Chek1,H2afx,Ier3,Orc1,Plk1,Rpa2,Sox4,Top2a,Trex1,Trp53,Cdc6,Mapk14,Eif2ak4,Trp53bp1,Pidd1,Cdt1,Mus81,Rhno1,Dtl,Ints7,Dgkz,Fbxo4,Thoc5,Eme2,Usp28,Atrip,Wdr76,Clspn,Dna2,Taok2</t>
  </si>
  <si>
    <t>27/102</t>
  </si>
  <si>
    <t>12443,12534,12649,15270,15937,18817,19891,20677,22040,22059,26416,27103,27223,57913,71711,72440,76843,77065,104418,106052,107829,193838,235323,235610,241627,269582,381921</t>
  </si>
  <si>
    <t>Ccnd1,Cdk1,Chek1,H2afx,Ier3,Plk1,Rpa2,Sox4,Trex1,Trp53,Mapk14,Eif2ak4,Trp53bp1,Pidd1,Mus81,Rhno1,Dtl,Ints7,Dgkz,Fbxo4,Thoc5,Eme2,Usp28,Atrip,Wdr76,Clspn,Taok2</t>
  </si>
  <si>
    <t>R-MMU-212436</t>
  </si>
  <si>
    <t>Generic Transcription Pathway</t>
  </si>
  <si>
    <t>135/717</t>
  </si>
  <si>
    <t>11350,12227,12443,12569,13619,13865,13871,13983,14534,15257,15258,16825,17248,17283,17684,17869,18227,18519,19014,19411,20020,20181,20182,20587,20588,20779,20924,21406,21408,21678,21981,22025,22026,22059,22259,22260,22601,22640,22654,22658,22690,22691,22696,22704,22751,22775,23942,26379,26399,26416,27224,29871,52712,54383,56220,56314,56458,56716,56717,57745,57913,59024,60599,64050,66262,66993,67155,67911,68094,69188,69228,70315,70439,71041,71131,71640,72180,72556,72720,72723,72739,72805,74570,75410,75613,75788,77976,78783,78893,83797,93760,93836,94112,99890,103806,106931,107932,110147,140482,170763,208727,209456,214162,216456,219024,225998,228140,228876,230784,231866,232791,232853,233058,233060,234362,234366,234725,235028,237775,238693,239546,243906,243963,244216,268936,269870,272347,319475,328572,353187,382118,433759,619331,620419,636741</t>
  </si>
  <si>
    <t>Abl1,Btg2,Ccnd1,Cdk5r1,Phc1,Nr2f1,Ercc2,Esr2,Kat2a,Hipk1,Hipk2,Ldb1,Mdm4,Men1,Cited2,Myc,Nr4a2,Kat2b,Med1,Rarg,Polr2a,Rxra,Rxrb,Smarcb1,Smarcc1,Src,Supt5,Tcf12,Zfp354a,Tead3,Ppp1r13b,Nr2c1,Nr2c2,Trp53,Nr1h3,Nr1h2,Yap1,Zfp1,Zfp13,Pcgf2,Zfp28,Zscan2,Zfp37,Zfp46,Zfp90,Zik1,Mta2,Esrra,Map2k6,Mapk14,Eloa,Scmh1,Zkscan6,Phc2,Zfp386,Zfp113,Foxo1,Mlst8,Mtor,Zfp112,Pidd1,Med12,Trp53inp1,Yeats4,Ing5,Smarcd3,Smarca2,Zfp169,Smarcc2,Kmt2e,Zfp746,Hdac8,Taf15,Pcgf6,Zfp689,Zfp949,Zfp661,Zfp566,Zfp248,Zfp74,Zkscan3,Zfp839,Zkscan1,Kmt2b,Med25,Smurf1,Nuak1,Brpf1,Cnot10,Smarcd1,Arid1a,Rnf111,Med15,Prmt6,Maml1,Kctd1,Chd4,Ehmt2,Zfp358,Zfp87,Hdac4,Trp53bp2,Kmt2a,Gls2,Pip4p1,Rorb,Tnks1bp1,Zfp334,Sesn2,Zfp12,Cnot3,Zfp954,Zfp420,Zfp382,Zfp868,Gatad2a,Zfp612,Zfp426,Zfp867,Zfp58,Zfp647,Zfp14,Zfp473,Zfp771,Brpf3,Zfp446,Zfp398,Zfp672,Ep300,Nr1d2,Zkscan7,Hdac1,Zfp551,Zfp963,Zfp964</t>
  </si>
  <si>
    <t>12/22</t>
  </si>
  <si>
    <t>18538,18968,18971,19075,19076,68240,69263,69270,106344,109145,272551,327762,18973,18974,59001,13178,20133,20135,21877,22171,22271,66422,21973,11534,23971</t>
  </si>
  <si>
    <t>Pcna,Pola1,Pold1,Prim1,Prim2,Rpa3,Rfc3,Gins1,Rfc4,Gins4,Gins2,Dna2,Pole,Pole2,Pole3,Dck,Rrm1,Rrm2,Tk1,Tyms,Upp1,Dctpp1,Top2a,Adk,Papss1</t>
  </si>
  <si>
    <t>18538,18968,18971,19075,19076,68240,69263,69270,106344,109145,272551,327762</t>
  </si>
  <si>
    <t>Pcna,Pola1,Pold1,Prim1,Prim2,Rpa3,Rfc3,Gins1,Rfc4,Gins4,Gins2,Dna2</t>
  </si>
  <si>
    <t>9/18</t>
  </si>
  <si>
    <t>18538,18968,18971,19075,19076,68240,69263,106344,327762</t>
  </si>
  <si>
    <t>Pcna,Pola1,Pold1,Prim1,Prim2,Rpa3,Rfc3,Rfc4,Dna2</t>
  </si>
  <si>
    <t>7/12</t>
  </si>
  <si>
    <t>18538,18968,18971,19075,19076,68240,327762</t>
  </si>
  <si>
    <t>Pcna,Pola1,Pold1,Prim1,Prim2,Rpa3,Dna2</t>
  </si>
  <si>
    <t>R-MMU-174430</t>
  </si>
  <si>
    <t>Telomere C-strand synthesis initiation</t>
  </si>
  <si>
    <t>6/8</t>
  </si>
  <si>
    <t>18968,18973,18974,19075,19076,59001</t>
  </si>
  <si>
    <t>Pola1,Pole,Pole2,Prim1,Prim2,Pole3</t>
  </si>
  <si>
    <t>R-MMU-68952</t>
  </si>
  <si>
    <t>7/13</t>
  </si>
  <si>
    <t>R-MMU-174411</t>
  </si>
  <si>
    <t>Polymerase switching on the C-strand of the telomere</t>
  </si>
  <si>
    <t>7/14</t>
  </si>
  <si>
    <t>18538,18968,18971,19075,19076,69263,106344</t>
  </si>
  <si>
    <t>Pcna,Pola1,Pold1,Prim1,Prim2,Rfc3,Rfc4</t>
  </si>
  <si>
    <t>R-MMU-69091</t>
  </si>
  <si>
    <t>Polymerase switching</t>
  </si>
  <si>
    <t>R-MMU-69109</t>
  </si>
  <si>
    <t>Leading Strand Synthesis</t>
  </si>
  <si>
    <t>14/104</t>
  </si>
  <si>
    <t>13178,18968,18971,18973,18974,19075,19076,20133,20135,21877,22171,22271,59001,66422</t>
  </si>
  <si>
    <t>Dck,Pola1,Pold1,Pole,Pole2,Prim1,Prim2,Rrm1,Rrm2,Tk1,Tyms,Upp1,Pole3,Dctpp1</t>
  </si>
  <si>
    <t>CORUM</t>
  </si>
  <si>
    <t>CORUM:1001</t>
  </si>
  <si>
    <t>DNA synthesome complex</t>
  </si>
  <si>
    <t>6/12</t>
  </si>
  <si>
    <t>18538,18968,18971,19075,19076,21973</t>
  </si>
  <si>
    <t>Pcna,Pola1,Pold1,Prim1,Prim2,Top2a</t>
  </si>
  <si>
    <t>CORUM:309</t>
  </si>
  <si>
    <t>RC complex</t>
  </si>
  <si>
    <t>4/7</t>
  </si>
  <si>
    <t>18968,19075,19076,106344</t>
  </si>
  <si>
    <t>Pola1,Prim1,Prim2,Rfc4</t>
  </si>
  <si>
    <t>CORUM:1110</t>
  </si>
  <si>
    <t>DNA polymerase alpha-primase complex</t>
  </si>
  <si>
    <t>18968,19075,19076</t>
  </si>
  <si>
    <t>Pola1,Prim1,Prim2</t>
  </si>
  <si>
    <t>CORUM:47</t>
  </si>
  <si>
    <t>GO:0006269</t>
  </si>
  <si>
    <t>DNA replication, synthesis of RNA primer</t>
  </si>
  <si>
    <t>mmu00230</t>
  </si>
  <si>
    <t>Purine metabolism</t>
  </si>
  <si>
    <t>12/178</t>
  </si>
  <si>
    <t>11534,13178,18968,18971,18973,18974,19075,19076,20133,20135,23971,59001</t>
  </si>
  <si>
    <t>Adk,Dck,Pola1,Pold1,Pole,Pole2,Prim1,Prim2,Rrm1,Rrm2,Papss1,Pole3</t>
  </si>
  <si>
    <t>R-MMU-113501</t>
  </si>
  <si>
    <t>Inhibition of replication initiation of damaged DNA by RB1/E2F1</t>
  </si>
  <si>
    <t>R-MMU-113510</t>
  </si>
  <si>
    <t>E2F mediated regulation of DNA replication</t>
  </si>
  <si>
    <t>GO:0006325</t>
  </si>
  <si>
    <t>chromatin organization</t>
  </si>
  <si>
    <t>156/736</t>
  </si>
  <si>
    <t>11810,12428,12544,12649,12914,13016,13433,13619,13714,14013,14055,14245,14534,15201,15260,15270,15460,16825,16969,17216,17283,17769,17869,17977,18140,18150,18519,18676,18753,18760,19650,19697,19708,20585,20587,20588,20729,20787,20877,21429,21652,21752,22059,22209,22658,23942,26404,26914,29871,50709,52592,52915,54169,54387,56397,56406,56632,59001,64050,64707,66083,66262,66336,66423,66505,66578,66993,67155,67367,68058,68094,68114,68142,68911,68943,69188,69544,69587,70127,70315,70645,70790,70999,71041,71458,71514,71735,71777,72195,73247,73390,74112,74522,75410,75751,76901,77605,78783,83797,93760,93761,97165,98999,99890,100683,104248,105246,107435,107932,109275,109689,110052,110147,116848,116870,170644,192119,192195,194388,207165,208146,208727,209200,214162,216850,217218,218850,218973,224727,225888,226976,231151,232811,233900,237339,238247,242466,246103,246198,268697,268936,269397,270058,277250,319184,319189,320713,320790,320795,328365,328572,331623,381280,433759,494448,635253,16950,18984,20677,21817,66568,67164,68043,68073,68667,104799,229615,320204,623661,24083,71988,72107,14645,66220,70796,102193,216169</t>
  </si>
  <si>
    <t>Apobec1,Ccna2,Cdc45,Chek1,Crebbp,Ctbp1,Dnmt1,Phc1,Elk4,Mecom,Ezh1,Lpin1,Kat2a,Hells,Hira,H2afx,Hr,Ldb1,Zbtb7a,Mcm2,Men1,Mthfr,Myc,Ncoa1,Uhrf1,Npm3,Kat2b,Phf2,Prkcd,Prkd1,Rbl1,Rela,Dpf2,Hltf,Smarcb1,Smarcc1,Spin1,Srebf1,Aurkb,Ubtf,Phf1,Tert,Trp53,Ube2a,Pcgf2,Mta2,Map3k12,H2afy,Scmh1,Hist1h1e,Brms1l,Zmiz2,Kat6b,Mcm3ap,Morf4l2,Ncoa6,Sphk2,Pole3,Yeats4,Suv39h2,Setd6,Ing5,Cenpp,Coprs,Zmynd11,Mis18a,Smarcd3,Smarca2,Paxbp1,Chd1l,Smarcc2,Pwwp3a,Ino80,Pygo2,Pink1,Kmt2e,Wdr5b,Pcgf3,Dpf3,Hdac8,Oip5,Ubr5,Naa40,Pcgf6,Bcor,Sfpq,Lrwd1,Ing3,Supt7l,Mrgbp,Msl3l2,Usp16,Morc2a,Kmt2b,Ipo4,Jade2,H2afv,Brpf1,Smarcd1,Arid1a,Smarca1,Hmgb2,Znfx1,Prmt6,Trrap,Cabin1,Brd9,Hat1,Chd4,Actr5,Arrb1,Dek,Ehmt2,Baz2a,Mta1,Ubn1,Dicer1,Ash1l,Tet3,Bptf,Yeats2,Hdac4,Dtx3l,Kmt2a,Kdm6b,Atxn7l3,Tasor,Wdhd1,Bag6,Kmt5b,Kansl3,Tada2b,Kmt5c,Rnf40,L3mbtl3,Arid4a,Zfp462,Atxn7,Mllt6,Ccnb1,Brpf3,Ss18l1,Map1s,Kdm3b,Hist1h2bk,Hist2h2bb,Mysm1,Chd7,Pkn1,Zmiz1,Ep300,Bend3,Hjurp,Hdac1,Cbx6,Usp51,Loxl3,Por,Sox4,Tgm2,Rwdd3,Lipt2,Eef1akmt1,Atpsckmt,Trpm4,Vipas39,Pias3,Etfbkmt,Lipt1,Natd1,Esco2,Dscc1,Glul,Zdhhc12,Zdhhc1,Zdhhc7,Abhd17a</t>
  </si>
  <si>
    <t>11810,12428,12544,12649,12914,13016,13433,13619,13714,14013,14055,14245,14534,15201,15260,15270,15460,16825,16969,17216,17283,17769,17869,17977,18140,18150,18519,18676,18753,18760,19650,19697,19708,20585,20587,20588,20729,20787,20877,21429,21652,21752,22059,22209,22658,23942,26404,26914,29871,50709,52592,52915,54169,54387,56397,56406,56632,59001,64050,64707,66083,66262,66336,66423,66505,66578,66993,67155,67367,68058,68094,68114,68142,68911,68943,69188,69544,69587,70127,70315,70645,70790,70999,71041,71458,71514,71735,71777,72195,73247,73390,74112,74522,75410,75751,76901,77605,78783,83797,93760,93761,97165,98999,99890,100683,104248,105246,107435,107932,109275,109689,110052,110147,116848,116870,170644,192119,192195,194388,207165,208146,208727,209200,214162,216850,217218,218850,218973,224727,225888,226976,231151,232811,233900,237339,238247,242466,246103,246198,268697,268936,269397,270058,277250,319184,319189,320713,320790,320795,328365,328572,331623,381280,433759,494448,635253</t>
  </si>
  <si>
    <t>Apobec1,Ccna2,Cdc45,Chek1,Crebbp,Ctbp1,Dnmt1,Phc1,Elk4,Mecom,Ezh1,Lpin1,Kat2a,Hells,Hira,H2afx,Hr,Ldb1,Zbtb7a,Mcm2,Men1,Mthfr,Myc,Ncoa1,Uhrf1,Npm3,Kat2b,Phf2,Prkcd,Prkd1,Rbl1,Rela,Dpf2,Hltf,Smarcb1,Smarcc1,Spin1,Srebf1,Aurkb,Ubtf,Phf1,Tert,Trp53,Ube2a,Pcgf2,Mta2,Map3k12,H2afy,Scmh1,Hist1h1e,Brms1l,Zmiz2,Kat6b,Mcm3ap,Morf4l2,Ncoa6,Sphk2,Pole3,Yeats4,Suv39h2,Setd6,Ing5,Cenpp,Coprs,Zmynd11,Mis18a,Smarcd3,Smarca2,Paxbp1,Chd1l,Smarcc2,Pwwp3a,Ino80,Pygo2,Pink1,Kmt2e,Wdr5b,Pcgf3,Dpf3,Hdac8,Oip5,Ubr5,Naa40,Pcgf6,Bcor,Sfpq,Lrwd1,Ing3,Supt7l,Mrgbp,Msl3l2,Usp16,Morc2a,Kmt2b,Ipo4,Jade2,H2afv,Brpf1,Smarcd1,Arid1a,Smarca1,Hmgb2,Znfx1,Prmt6,Trrap,Cabin1,Brd9,Hat1,Chd4,Actr5,Arrb1,Dek,Ehmt2,Baz2a,Mta1,Ubn1,Dicer1,Ash1l,Tet3,Bptf,Yeats2,Hdac4,Dtx3l,Kmt2a,Kdm6b,Atxn7l3,Tasor,Wdhd1,Bag6,Kmt5b,Kansl3,Tada2b,Kmt5c,Rnf40,L3mbtl3,Arid4a,Zfp462,Atxn7,Mllt6,Ccnb1,Brpf3,Ss18l1,Map1s,Kdm3b,Hist1h2bk,Hist2h2bb,Mysm1,Chd7,Pkn1,Zmiz1,Ep300,Bend3,Hjurp,Hdac1,Cbx6,Usp51</t>
  </si>
  <si>
    <t>GO:0016569</t>
  </si>
  <si>
    <t>covalent chromatin modification</t>
  </si>
  <si>
    <t>99/445</t>
  </si>
  <si>
    <t>11810,12428,12649,12914,13016,13433,13619,13714,14055,14245,14534,15201,15460,16825,17283,17769,17977,18140,18519,18676,18753,18760,20587,20787,20877,21652,21752,22059,22209,22658,23942,26404,26914,50709,52592,54169,56397,56406,56632,59001,64050,64707,66083,66262,66423,67367,68911,68943,69188,69544,69587,70315,70790,70999,71041,71458,71514,71777,72195,73247,73390,74112,74522,75410,76901,78783,99890,100683,107435,109689,110147,116848,116870,192195,194388,208146,208727,209200,214162,216850,217218,218850,225888,226976,231151,232811,233900,238247,246103,246198,268697,268936,277250,320713,320795,328572,331623,433759,635253</t>
  </si>
  <si>
    <t>Apobec1,Ccna2,Chek1,Crebbp,Ctbp1,Dnmt1,Phc1,Elk4,Ezh1,Lpin1,Kat2a,Hells,Hr,Ldb1,Men1,Mthfr,Ncoa1,Uhrf1,Kat2b,Phf2,Prkcd,Prkd1,Smarcb1,Srebf1,Aurkb,Phf1,Tert,Trp53,Ube2a,Pcgf2,Mta2,Map3k12,H2afy,Hist1h1e,Brms1l,Kat6b,Morf4l2,Ncoa6,Sphk2,Pole3,Yeats4,Suv39h2,Setd6,Ing5,Coprs,Paxbp1,Pygo2,Pink1,Kmt2e,Wdr5b,Pcgf3,Hdac8,Ubr5,Naa40,Pcgf6,Bcor,Sfpq,Ing3,Supt7l,Mrgbp,Msl3l2,Usp16,Morc2a,Kmt2b,Jade2,Brpf1,Prmt6,Trrap,Hat1,Arrb1,Ehmt2,Baz2a,Mta1,Ash1l,Tet3,Yeats2,Hdac4,Dtx3l,Kmt2a,Kdm6b,Atxn7l3,Tasor,Kmt5b,Kansl3,Tada2b,Kmt5c,Rnf40,Arid4a,Atxn7,Mllt6,Ccnb1,Brpf3,Kdm3b,Mysm1,Pkn1,Ep300,Bend3,Hdac1,Usp51</t>
  </si>
  <si>
    <t>GO:0016570</t>
  </si>
  <si>
    <t>histone modification</t>
  </si>
  <si>
    <t>95/428</t>
  </si>
  <si>
    <t>12428,12649,12914,13016,13433,13619,13714,14055,14245,14534,15460,16825,17283,17769,17977,18140,18519,18676,18753,18760,20587,20787,20877,21652,21752,22059,22209,22658,23942,26404,26914,50709,52592,54169,56397,56406,56632,59001,64050,64707,66083,66262,66423,67367,68911,68943,69188,69544,69587,70315,70790,70999,71041,71458,71514,71777,72195,73247,73390,74112,75410,76901,78783,99890,100683,107435,109689,110147,116848,116870,192195,194388,208146,208727,209200,214162,216850,217218,225888,226976,231151,232811,233900,238247,246103,246198,268697,268936,277250,320713,320795,328572,331623,433759,635253</t>
  </si>
  <si>
    <t>Ccna2,Chek1,Crebbp,Ctbp1,Dnmt1,Phc1,Elk4,Ezh1,Lpin1,Kat2a,Hr,Ldb1,Men1,Mthfr,Ncoa1,Uhrf1,Kat2b,Phf2,Prkcd,Prkd1,Smarcb1,Srebf1,Aurkb,Phf1,Tert,Trp53,Ube2a,Pcgf2,Mta2,Map3k12,H2afy,Hist1h1e,Brms1l,Kat6b,Morf4l2,Ncoa6,Sphk2,Pole3,Yeats4,Suv39h2,Setd6,Ing5,Coprs,Paxbp1,Pygo2,Pink1,Kmt2e,Wdr5b,Pcgf3,Hdac8,Ubr5,Naa40,Pcgf6,Bcor,Sfpq,Ing3,Supt7l,Mrgbp,Msl3l2,Usp16,Kmt2b,Jade2,Brpf1,Prmt6,Trrap,Hat1,Arrb1,Ehmt2,Baz2a,Mta1,Ash1l,Tet3,Yeats2,Hdac4,Dtx3l,Kmt2a,Kdm6b,Atxn7l3,Kmt5b,Kansl3,Tada2b,Kmt5c,Rnf40,Arid4a,Atxn7,Mllt6,Ccnb1,Brpf3,Kdm3b,Mysm1,Pkn1,Ep300,Bend3,Hdac1,Usp51</t>
  </si>
  <si>
    <t>GO:0018205</t>
  </si>
  <si>
    <t>peptidyl-lysine modification</t>
  </si>
  <si>
    <t>66/346</t>
  </si>
  <si>
    <t>12914,13016,13433,14055,14534,16825,16950,17977,18519,18984,19697,20587,20677,21652,21817,22658,26914,52915,54169,56406,56632,64050,66083,66262,66568,67164,68043,68073,68667,68911,69188,69544,70999,71458,72195,73247,73390,75410,76901,78783,99890,100683,104799,109689,110147,116848,192195,194388,208146,208727,214162,224727,225888,226976,229615,231151,232811,238247,246198,268936,320204,328365,328572,331623,433759,623661</t>
  </si>
  <si>
    <t>Crebbp,Ctbp1,Dnmt1,Ezh1,Kat2a,Ldb1,Loxl3,Ncoa1,Kat2b,Por,Rela,Smarcb1,Sox4,Phf1,Tgm2,Pcgf2,H2afy,Zmiz2,Kat6b,Ncoa6,Sphk2,Yeats4,Setd6,Ing5,Rwdd3,Lipt2,Eef1akmt1,Atpsckmt,Trpm4,Pygo2,Kmt2e,Wdr5b,Naa40,Bcor,Supt7l,Mrgbp,Msl3l2,Kmt2b,Jade2,Brpf1,Prmt6,Trrap,Vipas39,Arrb1,Ehmt2,Baz2a,Ash1l,Tet3,Yeats2,Hdac4,Kmt2a,Bag6,Kmt5b,Kansl3,Pias3,Tada2b,Kmt5c,Arid4a,Mllt6,Brpf3,Etfbkmt,Zmiz1,Ep300,Bend3,Hdac1,Lipt1</t>
  </si>
  <si>
    <t>GO:0018394</t>
  </si>
  <si>
    <t>peptidyl-lysine acetylation</t>
  </si>
  <si>
    <t>36/156</t>
  </si>
  <si>
    <t>12649,12914,13016,14534,16825,17977,18519,18984,20587,20677,22658,54169,56397,56632,59001,64050,66262,70999,71777,72195,73247,73390,76901,78783,100683,107435,109689,208146,214162,224727,226976,231151,268936,328572,331623,433759</t>
  </si>
  <si>
    <t>Chek1,Crebbp,Ctbp1,Kat2a,Ldb1,Ncoa1,Kat2b,Por,Smarcb1,Sox4,Pcgf2,Kat6b,Morf4l2,Sphk2,Pole3,Yeats4,Ing5,Naa40,Ing3,Supt7l,Mrgbp,Msl3l2,Jade2,Brpf1,Trrap,Hat1,Arrb1,Yeats2,Kmt2a,Bag6,Kansl3,Tada2b,Brpf3,Ep300,Bend3,Hdac1</t>
  </si>
  <si>
    <t>GO:0018393</t>
  </si>
  <si>
    <t>internal peptidyl-lysine acetylation</t>
  </si>
  <si>
    <t>34/145</t>
  </si>
  <si>
    <t>12649,12914,13016,14534,16825,17977,18519,18984,20587,22658,54169,56397,56632,59001,64050,66262,70999,71777,72195,73247,73390,76901,78783,100683,107435,109689,208146,214162,224727,226976,231151,268936,328572,331623</t>
  </si>
  <si>
    <t>Chek1,Crebbp,Ctbp1,Kat2a,Ldb1,Ncoa1,Kat2b,Por,Smarcb1,Pcgf2,Kat6b,Morf4l2,Sphk2,Pole3,Yeats4,Ing5,Naa40,Ing3,Supt7l,Mrgbp,Msl3l2,Jade2,Brpf1,Trrap,Hat1,Arrb1,Yeats2,Kmt2a,Bag6,Kansl3,Tada2b,Brpf3,Ep300,Bend3</t>
  </si>
  <si>
    <t>GO:0006475</t>
  </si>
  <si>
    <t>internal protein amino acid acetylation</t>
  </si>
  <si>
    <t>34/148</t>
  </si>
  <si>
    <t>GO:0016573</t>
  </si>
  <si>
    <t>histone acetylation</t>
  </si>
  <si>
    <t>32/140</t>
  </si>
  <si>
    <t>12649,12914,13016,14534,16825,17977,18519,20587,22658,54169,56397,56632,59001,64050,66262,70999,71777,72195,73247,73390,76901,78783,100683,107435,109689,208146,214162,226976,231151,268936,328572,331623</t>
  </si>
  <si>
    <t>Chek1,Crebbp,Ctbp1,Kat2a,Ldb1,Ncoa1,Kat2b,Smarcb1,Pcgf2,Kat6b,Morf4l2,Sphk2,Pole3,Yeats4,Ing5,Naa40,Ing3,Supt7l,Mrgbp,Msl3l2,Jade2,Brpf1,Trrap,Hat1,Arrb1,Yeats2,Kmt2a,Kansl3,Tada2b,Brpf3,Ep300,Bend3</t>
  </si>
  <si>
    <t>GO:0006473</t>
  </si>
  <si>
    <t>protein acetylation</t>
  </si>
  <si>
    <t>39/188</t>
  </si>
  <si>
    <t>12649,12914,13016,14534,16825,17977,18519,18984,20587,20677,22658,24083,54169,56397,56632,59001,64050,66262,70999,71777,71988,72107,72195,73247,73390,76901,78783,100683,107435,109689,208146,214162,224727,226976,231151,268936,328572,331623,433759</t>
  </si>
  <si>
    <t>Chek1,Crebbp,Ctbp1,Kat2a,Ldb1,Ncoa1,Kat2b,Por,Smarcb1,Sox4,Pcgf2,Natd1,Kat6b,Morf4l2,Sphk2,Pole3,Yeats4,Ing5,Naa40,Ing3,Esco2,Dscc1,Supt7l,Mrgbp,Msl3l2,Jade2,Brpf1,Trrap,Hat1,Arrb1,Yeats2,Kmt2a,Bag6,Kansl3,Tada2b,Brpf3,Ep300,Bend3,Hdac1</t>
  </si>
  <si>
    <t>GO:0043543</t>
  </si>
  <si>
    <t>protein acylation</t>
  </si>
  <si>
    <t>44/232</t>
  </si>
  <si>
    <t>12649,12914,13016,14534,14645,16825,17977,18519,18984,20587,20677,22658,24083,54169,56397,56632,59001,64050,66220,66262,70796,70999,71777,71988,72107,72195,73247,73390,76901,78783,100683,102193,107435,109689,208146,214162,216169,224727,226976,231151,268936,328572,331623,433759</t>
  </si>
  <si>
    <t>Chek1,Crebbp,Ctbp1,Kat2a,Glul,Ldb1,Ncoa1,Kat2b,Por,Smarcb1,Sox4,Pcgf2,Natd1,Kat6b,Morf4l2,Sphk2,Pole3,Yeats4,Zdhhc12,Ing5,Zdhhc1,Naa40,Ing3,Esco2,Dscc1,Supt7l,Mrgbp,Msl3l2,Jade2,Brpf1,Trrap,Zdhhc7,Hat1,Arrb1,Yeats2,Kmt2a,Abhd17a,Bag6,Kansl3,Tada2b,Brpf3,Ep300,Bend3,Hdac1</t>
  </si>
  <si>
    <t>GO:0043967</t>
  </si>
  <si>
    <t>histone H4 acetylation</t>
  </si>
  <si>
    <t>17/64</t>
  </si>
  <si>
    <t>13016,14534,17977,20587,56397,64050,70999,71777,73390,76901,100683,107435,109689,214162,226976,328572,331623</t>
  </si>
  <si>
    <t>Ctbp1,Kat2a,Ncoa1,Smarcb1,Morf4l2,Yeats4,Naa40,Ing3,Msl3l2,Jade2,Trrap,Hat1,Arrb1,Kmt2a,Kansl3,Ep300,Bend3</t>
  </si>
  <si>
    <t>GO:0043966</t>
  </si>
  <si>
    <t>histone H3 acetylation</t>
  </si>
  <si>
    <t>16/63</t>
  </si>
  <si>
    <t>12649,14534,16825,18519,20587,54169,56632,59001,66262,72195,76901,78783,208146,214162,268936,328572</t>
  </si>
  <si>
    <t>Chek1,Kat2a,Ldb1,Kat2b,Smarcb1,Kat6b,Sphk2,Pole3,Ing5,Supt7l,Jade2,Brpf1,Yeats2,Kmt2a,Brpf3,Ep300</t>
  </si>
  <si>
    <t>27/210</t>
  </si>
  <si>
    <t>12534,14211,15201,16952,17216,17217,19361,21973,50709,54392,59001,66336,66578,67849,70099,70645,76044,78658,79456,107435,108907,208084,215387,268697,319184,319189,381280,64707</t>
  </si>
  <si>
    <t>Cdk1,Smc2,Hells,Anxa1,Mcm2,Mcm4,Rad51,Top2a,Hist1h1e,Ncapg,Pole3,Cenpp,Mis18a,Cdca5,Smc4,Oip5,Ncapg2,Ncapd3,Recql4,Hat1,Nusap1,Pif1,Ncaph,Ccnb1,Hist1h2bk,Hist2h2bb,Hjurp,Suv39h2</t>
  </si>
  <si>
    <t>12534,14211,15201,16952,17216,17217,19361,21973,50709,54392,59001,66336,66578,67849,70099,70645,76044,78658,79456,107435,108907,208084,215387,268697,319184,319189,381280</t>
  </si>
  <si>
    <t>Cdk1,Smc2,Hells,Anxa1,Mcm2,Mcm4,Rad51,Top2a,Hist1h1e,Ncapg,Pole3,Cenpp,Mis18a,Cdca5,Smc4,Oip5,Ncapg2,Ncapd3,Recql4,Hat1,Nusap1,Pif1,Ncaph,Ccnb1,Hist1h2bk,Hist2h2bb,Hjurp</t>
  </si>
  <si>
    <t>GO:0006323</t>
  </si>
  <si>
    <t>DNA packaging</t>
  </si>
  <si>
    <t>22/169</t>
  </si>
  <si>
    <t>12534,14211,15201,17216,21973,50709,54392,59001,66336,66578,67849,70099,70645,76044,78658,107435,108907,215387,268697,319184,319189,381280</t>
  </si>
  <si>
    <t>Cdk1,Smc2,Hells,Mcm2,Top2a,Hist1h1e,Ncapg,Pole3,Cenpp,Mis18a,Cdca5,Smc4,Oip5,Ncapg2,Ncapd3,Hat1,Nusap1,Ncaph,Ccnb1,Hist1h2bk,Hist2h2bb,Hjurp</t>
  </si>
  <si>
    <t>GO:0031055</t>
  </si>
  <si>
    <t>chromatin remodeling at centromere</t>
  </si>
  <si>
    <t>6/11</t>
  </si>
  <si>
    <t>15201,59001,66336,66578,70645,381280</t>
  </si>
  <si>
    <t>Hells,Pole3,Cenpp,Mis18a,Oip5,Hjurp</t>
  </si>
  <si>
    <t>GO:0034080</t>
  </si>
  <si>
    <t>CENP-A containing nucleosome assembly</t>
  </si>
  <si>
    <t>5/7</t>
  </si>
  <si>
    <t>59001,66336,66578,70645,381280</t>
  </si>
  <si>
    <t>Pole3,Cenpp,Mis18a,Oip5,Hjurp</t>
  </si>
  <si>
    <t>GO:0061641</t>
  </si>
  <si>
    <t>CENP-A containing chromatin organization</t>
  </si>
  <si>
    <t>GO:0006336</t>
  </si>
  <si>
    <t>DNA replication-independent nucleosome assembly</t>
  </si>
  <si>
    <t>59001,66336,66578,70645,107435,381280</t>
  </si>
  <si>
    <t>Pole3,Cenpp,Mis18a,Oip5,Hat1,Hjurp</t>
  </si>
  <si>
    <t>GO:0034724</t>
  </si>
  <si>
    <t>DNA replication-independent nucleosome organization</t>
  </si>
  <si>
    <t>6/30</t>
  </si>
  <si>
    <t>GO:0006334</t>
  </si>
  <si>
    <t>nucleosome assembly</t>
  </si>
  <si>
    <t>10/97</t>
  </si>
  <si>
    <t>17216,50709,59001,66336,66578,70645,107435,319184,319189,381280</t>
  </si>
  <si>
    <t>Mcm2,Hist1h1e,Pole3,Cenpp,Mis18a,Oip5,Hat1,Hist1h2bk,Hist2h2bb,Hjurp</t>
  </si>
  <si>
    <t>GO:0031497</t>
  </si>
  <si>
    <t>chromatin assembly</t>
  </si>
  <si>
    <t>15201,17216,50709,59001,66336,66578,70645,107435,319184,319189,381280</t>
  </si>
  <si>
    <t>Hells,Mcm2,Hist1h1e,Pole3,Cenpp,Mis18a,Oip5,Hat1,Hist1h2bk,Hist2h2bb,Hjurp</t>
  </si>
  <si>
    <t>GO:0006333</t>
  </si>
  <si>
    <t>chromatin assembly or disassembly</t>
  </si>
  <si>
    <t>12/144</t>
  </si>
  <si>
    <t>15201,17216,50709,59001,64707,66336,66578,70645,107435,319184,319189,381280</t>
  </si>
  <si>
    <t>Hells,Mcm2,Hist1h1e,Pole3,Suv39h2,Cenpp,Mis18a,Oip5,Hat1,Hist1h2bk,Hist2h2bb,Hjurp</t>
  </si>
  <si>
    <t>GO:0043486</t>
  </si>
  <si>
    <t>histone exchange</t>
  </si>
  <si>
    <t>GO:0034728</t>
  </si>
  <si>
    <t>nucleosome organization</t>
  </si>
  <si>
    <t>10/137</t>
  </si>
  <si>
    <t>GO:0043044</t>
  </si>
  <si>
    <t>ATP-dependent chromatin remodeling</t>
  </si>
  <si>
    <t>5/44</t>
  </si>
  <si>
    <t>GO:0031329</t>
  </si>
  <si>
    <t>regulation of cellular catabolic process</t>
  </si>
  <si>
    <t>124/695</t>
  </si>
  <si>
    <t>11474,11810,11836,11975,12005,12125,12193,12227,12362,12894,13179,13211,13347,13804,14238,14555,14573,15216,15258,15937,16337,16367,16798,16969,16971,17762,17869,18023,18145,18550,18709,18753,18760,18763,19017,19165,20588,20787,20821,20924,21379,21425,22040,22057,22059,22084,22224,22590,23947,24014,27059,27103,29869,56458,56717,60599,66853,67903,68034,68767,68943,69903,71240,71701,71723,71742,72106,72330,72607,72739,73158,74772,75788,76936,77006,77040,79263,79554,93679,94232,101240,106042,110147,117149,170822,171543,192119,208727,209200,209815,210376,211770,213988,216157,216963,217351,217410,218460,224650,224727,227738,228775,230721,230784,230895,231002,232086,233033,233833,233900,233979,235439,236732,237400,239528,244058,252972,269016,320204,320311,329795,338364,384783,100502698,11789,18754,66894,106039,208650,210992,235542,260302,279766,280408,12015,12274,14066,14082,14219,17196,17283,17886,18174,20779,22436,26416,29816,30060,50768,57783,57913,70300,83383,109689,170770,215114,223752,227753,328572,11502,13121,15357,16835,17248,18817,19697,20878,21945,52033,56150,71878,76843,103573,108705,170930</t>
  </si>
  <si>
    <t>Actn3,Apobec1,Araf,Atp6v0a1,Axin1,Bcl2l11,Zfp36l2,Btg2,Casp1,Cpt1a,Dcn,Dhx9,Dffa,Endog,Foxf2,Gpd1,Gdnf,Hfe,Hipk2,Ier3,Insr,Irs1,Lats1,Zbtb7a,Lrp1,Mapt,Myc,Nfe2l1,Npc1,Furin,Pik3r2,Prkcd,Prkd1,Pkd1,Ppargc1a,Psen2,Smarcc1,Srebf1,Trim21,Supt5,Tbrg4,Tfeb,Trex1,Tob1,Trp53,Tsc2,Usp10,Xpa,Mid2,Rnasel,Sh3d19,Eif2ak4,Ulk2,Foxo1,Mtor,Trp53inp1,Pnpla2,Gipc1,Fam122a,Washc1,Pink1,Rasip1,Osbpl7,Pnpt1,Dhx34,Ulk3,Jmjd8,Klhl40,Usp13,Zkscan3,Larp1,Atp13a2,Smurf1,Hnrnpm,Ddrgk1,Atg16l1,Trim39,Cptp,Trim8,Ubqln4,Wdr91,Prickle1,Ehmt2,Tirap,Usp33,Bmf,Dicer1,Hdac4,Dtx3l,Tbc1d25,Mtmr9,Trib1,Tnrc6b,Tmem259,Git1,Tnrc6c,Trib2,Wdr41,Anks1,Bag6,Lrsam1,Trib3,Pabpc4,Sesn2,Vps13d,Plekhn1,Tmem150a,Samd4b,Tnrc6a,Rnf40,Tpcn2,Herc1,Rbm10,Mex3d,Ago2,Rgma,Tpcn1,Sh3rf2,Etfbkmt,Rnf152,Tmem67,Trim65,Irs2,Rubcn,Apc,Prkce,Wwp2,Gga1,Cblb,Lpcat1,Ppp2r3a,Gga3,Rhbdd3,Rilp,Bad,C6,F3,Fadd,Ccn2,Mbp,Men1,Myh9,Slc11a2,Src,Xdh,Mapk14,Hip1r,Meltf,Dlc1,Tnip1,Pidd1,Fuz,Tfap4,Arrb1,Bbc3,Hip1,Gramd4,Gsn,Ep300,Adam9,Cyp51,Hmgcr,Ldlr,Mdm4,Plk1,Rela,Aurka,Dedd,Pbk,Mad2l1,Fam83d,Dtl,Xpo1,Pttg1ip,Sumo2</t>
  </si>
  <si>
    <t>11474,11810,11836,11975,12005,12125,12193,12227,12362,12894,13179,13211,13347,13804,14238,14555,14573,15216,15258,15937,16337,16367,16798,16969,16971,17762,17869,18023,18145,18550,18709,18753,18760,18763,19017,19165,20588,20787,20821,20924,21379,21425,22040,22057,22059,22084,22224,22590,23947,24014,27059,27103,29869,56458,56717,60599,66853,67903,68034,68767,68943,69903,71240,71701,71723,71742,72106,72330,72607,72739,73158,74772,75788,76936,77006,77040,79263,79554,93679,94232,101240,106042,110147,117149,170822,171543,192119,208727,209200,209815,210376,211770,213988,216157,216963,217351,217410,218460,224650,224727,227738,228775,230721,230784,230895,231002,232086,233033,233833,233900,233979,235439,236732,237400,239528,244058,252972,269016,320204,320311,329795,338364,384783,100502698</t>
  </si>
  <si>
    <t>Actn3,Apobec1,Araf,Atp6v0a1,Axin1,Bcl2l11,Zfp36l2,Btg2,Casp1,Cpt1a,Dcn,Dhx9,Dffa,Endog,Foxf2,Gpd1,Gdnf,Hfe,Hipk2,Ier3,Insr,Irs1,Lats1,Zbtb7a,Lrp1,Mapt,Myc,Nfe2l1,Npc1,Furin,Pik3r2,Prkcd,Prkd1,Pkd1,Ppargc1a,Psen2,Smarcc1,Srebf1,Trim21,Supt5,Tbrg4,Tfeb,Trex1,Tob1,Trp53,Tsc2,Usp10,Xpa,Mid2,Rnasel,Sh3d19,Eif2ak4,Ulk2,Foxo1,Mtor,Trp53inp1,Pnpla2,Gipc1,Fam122a,Washc1,Pink1,Rasip1,Osbpl7,Pnpt1,Dhx34,Ulk3,Jmjd8,Klhl40,Usp13,Zkscan3,Larp1,Atp13a2,Smurf1,Hnrnpm,Ddrgk1,Atg16l1,Trim39,Cptp,Trim8,Ubqln4,Wdr91,Prickle1,Ehmt2,Tirap,Usp33,Bmf,Dicer1,Hdac4,Dtx3l,Tbc1d25,Mtmr9,Trib1,Tnrc6b,Tmem259,Git1,Tnrc6c,Trib2,Wdr41,Anks1,Bag6,Lrsam1,Trib3,Pabpc4,Sesn2,Vps13d,Plekhn1,Tmem150a,Samd4b,Tnrc6a,Rnf40,Tpcn2,Herc1,Rbm10,Mex3d,Ago2,Rgma,Tpcn1,Sh3rf2,Etfbkmt,Rnf152,Tmem67,Trim65,Irs2,Rubcn</t>
  </si>
  <si>
    <t>GO:0009896</t>
  </si>
  <si>
    <t>positive regulation of catabolic process</t>
  </si>
  <si>
    <t>74/422</t>
  </si>
  <si>
    <t>11474,11789,12005,12125,12193,12227,12894,13179,13804,14555,15937,16337,16367,16971,17869,18753,18754,18760,19165,20821,20924,21425,22057,22084,23947,27059,27103,56458,60599,66853,66894,68034,68943,71240,71701,72330,72607,73158,75788,77006,77040,93679,106039,106042,208650,209200,210992,211770,213988,216157,216963,217351,217410,224727,227738,228775,230784,230895,231002,233833,233900,235542,237400,239528,244058,252972,260302,269016,279766,280408,320311,329795,338364,384783</t>
  </si>
  <si>
    <t>Actn3,Apc,Axin1,Bcl2l11,Zfp36l2,Btg2,Cpt1a,Dcn,Endog,Gpd1,Ier3,Insr,Irs1,Lrp1,Myc,Prkcd,Prkce,Prkd1,Psen2,Trim21,Supt5,Tfeb,Tob1,Tsc2,Mid2,Sh3d19,Eif2ak4,Foxo1,Trp53inp1,Pnpla2,Wwp2,Fam122a,Pink1,Osbpl7,Pnpt1,Klhl40,Usp13,Larp1,Smurf1,Ddrgk1,Atg16l1,Trim8,Gga1,Prickle1,Cblb,Dtx3l,Lpcat1,Trib1,Tnrc6b,Tmem259,Git1,Tnrc6c,Trib2,Bag6,Lrsam1,Trib3,Sesn2,Vps13d,Plekhn1,Tnrc6a,Rnf40,Ppp2r3a,Mex3d,Ago2,Rgma,Tpcn1,Gga3,Sh3rf2,Rhbdd3,Rilp,Rnf152,Tmem67,Trim65,Irs2</t>
  </si>
  <si>
    <t>GO:0031331</t>
  </si>
  <si>
    <t>positive regulation of cellular catabolic process</t>
  </si>
  <si>
    <t>63/355</t>
  </si>
  <si>
    <t>11474,12005,12125,12193,12227,12894,13179,13804,14555,16337,16367,16971,17869,18753,18760,19165,20821,20924,21425,22057,22084,23947,27059,27103,56458,60599,66853,68034,68943,71240,71701,72330,72607,73158,75788,77006,77040,93679,106042,209200,211770,213988,216157,216963,217351,217410,224727,227738,228775,230784,230895,231002,233833,233900,237400,239528,244058,252972,269016,320311,329795,338364,384783</t>
  </si>
  <si>
    <t>Actn3,Axin1,Bcl2l11,Zfp36l2,Btg2,Cpt1a,Dcn,Endog,Gpd1,Insr,Irs1,Lrp1,Myc,Prkcd,Prkd1,Psen2,Trim21,Supt5,Tfeb,Tob1,Tsc2,Mid2,Sh3d19,Eif2ak4,Foxo1,Trp53inp1,Pnpla2,Fam122a,Pink1,Osbpl7,Pnpt1,Klhl40,Usp13,Larp1,Smurf1,Ddrgk1,Atg16l1,Trim8,Prickle1,Dtx3l,Trib1,Tnrc6b,Tmem259,Git1,Tnrc6c,Trib2,Bag6,Lrsam1,Trib3,Sesn2,Vps13d,Plekhn1,Tnrc6a,Rnf40,Mex3d,Ago2,Rgma,Tpcn1,Sh3rf2,Rnf152,Tmem67,Trim65,Irs2</t>
  </si>
  <si>
    <t>47/328</t>
  </si>
  <si>
    <t>12005,12015,12125,12274,12362,14066,14082,14219,17196,17283,17869,17886,18174,19165,20779,22436,26416,27059,29816,30060,50768,57783,57913,68034,70300,71240,72330,72607,75788,77006,83383,106042,109689,170770,211770,215114,216157,217410,223752,224727,227753,228775,233900,244058,269016,328572,329795</t>
  </si>
  <si>
    <t>Axin1,Bad,Bcl2l11,C6,Casp1,F3,Fadd,Ccn2,Mbp,Men1,Myc,Myh9,Slc11a2,Psen2,Src,Xdh,Mapk14,Sh3d19,Hip1r,Meltf,Dlc1,Tnip1,Pidd1,Fam122a,Fuz,Osbpl7,Klhl40,Usp13,Smurf1,Ddrgk1,Tfap4,Prickle1,Arrb1,Bbc3,Trib1,Hip1,Tmem259,Trib2,Gramd4,Bag6,Gsn,Trib3,Rnf40,Rgma,Sh3rf2,Ep300,Tmem67</t>
  </si>
  <si>
    <t>GO:0042176</t>
  </si>
  <si>
    <t>regulation of protein catabolic process</t>
  </si>
  <si>
    <t>62/378</t>
  </si>
  <si>
    <t>11502,11789,11836,12005,13121,14238,15216,15258,15357,15937,16798,16835,16971,17248,18023,18550,18763,18817,19165,19697,20588,20878,21945,27059,52033,56150,56458,66894,67903,68034,71240,71878,72330,72607,74772,75788,76843,77006,79263,94232,101240,103573,106039,106042,108705,170930,208650,210992,211770,216157,217410,224650,224727,228775,233900,235542,244058,260302,269016,279766,280408,329795</t>
  </si>
  <si>
    <t>Adam9,Apc,Araf,Axin1,Cyp51,Foxf2,Hfe,Hipk2,Hmgcr,Ier3,Lats1,Ldlr,Lrp1,Mdm4,Nfe2l1,Furin,Pkd1,Plk1,Psen2,Rela,Smarcc1,Aurka,Dedd,Sh3d19,Pbk,Mad2l1,Foxo1,Wwp2,Gipc1,Fam122a,Osbpl7,Fam83d,Klhl40,Usp13,Atp13a2,Smurf1,Dtl,Ddrgk1,Trim39,Ubqln4,Wdr91,Xpo1,Gga1,Prickle1,Pttg1ip,Sumo2,Cblb,Lpcat1,Trib1,Tmem259,Trib2,Anks1,Bag6,Trib3,Rnf40,Ppp2r3a,Rgma,Gga3,Sh3rf2,Rhbdd3,Rilp,Tmem67</t>
  </si>
  <si>
    <t>GO:0045732</t>
  </si>
  <si>
    <t>positive regulation of protein catabolic process</t>
  </si>
  <si>
    <t>38/210</t>
  </si>
  <si>
    <t>11502,11789,12005,15937,16835,16971,18817,19165,20878,27059,56458,66894,68034,71240,72330,72607,75788,76843,77006,106039,106042,108705,170930,208650,210992,211770,216157,217410,224727,228775,233900,235542,244058,260302,269016,279766,280408,329795</t>
  </si>
  <si>
    <t>Adam9,Apc,Axin1,Ier3,Ldlr,Lrp1,Plk1,Psen2,Aurka,Sh3d19,Foxo1,Wwp2,Fam122a,Osbpl7,Klhl40,Usp13,Smurf1,Dtl,Ddrgk1,Gga1,Prickle1,Pttg1ip,Sumo2,Cblb,Lpcat1,Trib1,Tmem259,Trib2,Bag6,Trib3,Rnf40,Ppp2r3a,Rgma,Gga3,Sh3rf2,Rhbdd3,Rilp,Tmem67</t>
  </si>
  <si>
    <t>GO:0008608</t>
  </si>
  <si>
    <t>attachment of spindle microtubules to kinetochore</t>
  </si>
  <si>
    <t>12/30</t>
  </si>
  <si>
    <t>13605,18005,26934,51944,54141,66977,67052,67177,72415,73804,76464,268697</t>
  </si>
  <si>
    <t>Ect2,Nek2,Racgap1,Knstrn,Spag5,Nuf2,Ndc80,Cdt1,Sgo1,Kif2c,Knl1,Ccnb1</t>
  </si>
  <si>
    <t>GO:0051988</t>
  </si>
  <si>
    <t>regulation of attachment of spindle microtubules to kinetochore</t>
  </si>
  <si>
    <t>13605,18005,26934,51944,54141,268697</t>
  </si>
  <si>
    <t>Ect2,Nek2,Racgap1,Knstrn,Spag5,Ccnb1</t>
  </si>
  <si>
    <t>14/48</t>
  </si>
  <si>
    <t>12544,17216,17217,17218,18538,18968,19361,27214,52679,67141,67177,69270,237877,327762,109145,272551,16952,21973,79456,208084</t>
  </si>
  <si>
    <t>Cdc45,Mcm2,Mcm4,Mcm5,Pcna,Pola1,Rad51,Dbf4,E2f7,Fbxo5,Cdt1,Gins1,Atad5,Dna2,Gins4,Gins2,Anxa1,Top2a,Recql4,Pif1</t>
  </si>
  <si>
    <t>12544,17216,17217,17218,18538,18968,19361,27214,52679,67141,67177,69270,237877,327762</t>
  </si>
  <si>
    <t>Cdc45,Mcm2,Mcm4,Mcm5,Pcna,Pola1,Rad51,Dbf4,E2f7,Fbxo5,Cdt1,Gins1,Atad5,Dna2</t>
  </si>
  <si>
    <t>12/37</t>
  </si>
  <si>
    <t>12544,17216,17217,17218,18538,18968,19361,27214,67177,69270,237877,327762</t>
  </si>
  <si>
    <t>Cdc45,Mcm2,Mcm4,Mcm5,Pcna,Pola1,Rad51,Dbf4,Cdt1,Gins1,Atad5,Dna2</t>
  </si>
  <si>
    <t>12544,17216,17217,17218,109145,272551</t>
  </si>
  <si>
    <t>Cdc45,Mcm2,Mcm4,Mcm5,Gins4,Gins2</t>
  </si>
  <si>
    <t>6/14</t>
  </si>
  <si>
    <t>12544,17216,17217,18968,19361,69270</t>
  </si>
  <si>
    <t>Cdc45,Mcm2,Mcm4,Pola1,Rad51,Gins1</t>
  </si>
  <si>
    <t>7/32</t>
  </si>
  <si>
    <t>16952,17216,17217,19361,21973,79456,208084</t>
  </si>
  <si>
    <t>Anxa1,Mcm2,Mcm4,Rad51,Top2a,Recql4,Pif1</t>
  </si>
  <si>
    <t>7/38</t>
  </si>
  <si>
    <t>GO:1902292</t>
  </si>
  <si>
    <t>cell cycle DNA replication initiation</t>
  </si>
  <si>
    <t>17216,17217,18968</t>
  </si>
  <si>
    <t>Mcm2,Mcm4,Pola1</t>
  </si>
  <si>
    <t>GO:1902315</t>
  </si>
  <si>
    <t>nuclear cell cycle DNA replication initiation</t>
  </si>
  <si>
    <t>GO:1902975</t>
  </si>
  <si>
    <t>mitotic DNA replication initiation</t>
  </si>
  <si>
    <t>GO:0006268</t>
  </si>
  <si>
    <t>DNA unwinding involved in DNA replication</t>
  </si>
  <si>
    <t>17216,17217,19361,79456</t>
  </si>
  <si>
    <t>Mcm2,Mcm4,Rad51,Recql4</t>
  </si>
  <si>
    <t>CORUM:122</t>
  </si>
  <si>
    <t>MCM complex</t>
  </si>
  <si>
    <t>3/6</t>
  </si>
  <si>
    <t>17216,17217,17218</t>
  </si>
  <si>
    <t>Mcm2,Mcm4,Mcm5</t>
  </si>
  <si>
    <t>GO:0006267</t>
  </si>
  <si>
    <t>pre-replicative complex assembly involved in nuclear cell cycle DNA replication</t>
  </si>
  <si>
    <t>GO:0036388</t>
  </si>
  <si>
    <t>pre-replicative complex assembly</t>
  </si>
  <si>
    <t>GO:1902299</t>
  </si>
  <si>
    <t>pre-replicative complex assembly involved in cell cycle DNA replication</t>
  </si>
  <si>
    <t>R-MMU-69275</t>
  </si>
  <si>
    <t>G2/M Transition</t>
  </si>
  <si>
    <t>21/134</t>
  </si>
  <si>
    <t>12428,12442,12532,12534,15366,18005,18817,20873,20878,29870,56438,68121,72119,74470,75786,77744,103573,219072,225659,231123,268697,12649,17245,20460,70235,72415,56350,66061</t>
  </si>
  <si>
    <t>Ccna2,Ccnb2,Cdc25c,Cdk1,Hmmr,Nek2,Plk1,Plk4,Aurka,Gtse1,Rbx1,Cep70,Tpx2,Cep72,Ckap5,Bora,Xpo1,Haus4,Cep76,Haus3,Ccnb1,Chek1,Mdm1,Stil,Poc1a,Sgo1,Arl3,Tctex1d2</t>
  </si>
  <si>
    <t>12428,12442,12532,12534,15366,18005,18817,20873,20878,29870,56438,68121,72119,74470,75786,77744,103573,219072,225659,231123,268697</t>
  </si>
  <si>
    <t>Ccna2,Ccnb2,Cdc25c,Cdk1,Hmmr,Nek2,Plk1,Plk4,Aurka,Gtse1,Rbx1,Cep70,Tpx2,Cep72,Ckap5,Bora,Xpo1,Haus4,Cep76,Haus3,Ccnb1</t>
  </si>
  <si>
    <t>R-MMU-453274</t>
  </si>
  <si>
    <t>Mitotic G2-G2/M phases</t>
  </si>
  <si>
    <t>21/136</t>
  </si>
  <si>
    <t>R-MMU-8854518</t>
  </si>
  <si>
    <t>AURKA Activation by TPX2</t>
  </si>
  <si>
    <t>13/72</t>
  </si>
  <si>
    <t>12534,15366,18005,18817,20873,20878,68121,72119,74470,75786,219072,225659,231123</t>
  </si>
  <si>
    <t>Cdk1,Hmmr,Nek2,Plk1,Plk4,Aurka,Cep70,Tpx2,Cep72,Ckap5,Haus4,Cep76,Haus3</t>
  </si>
  <si>
    <t>GO:0007098</t>
  </si>
  <si>
    <t>centrosome cycle</t>
  </si>
  <si>
    <t>15/123</t>
  </si>
  <si>
    <t>12649,17245,18005,18817,20460,20873,20878,70235,72415,74470,75786,103573,219072,225659,231123</t>
  </si>
  <si>
    <t>Chek1,Mdm1,Nek2,Plk1,Stil,Plk4,Aurka,Poc1a,Sgo1,Cep72,Ckap5,Xpo1,Haus4,Cep76,Haus3</t>
  </si>
  <si>
    <t>GO:0031023</t>
  </si>
  <si>
    <t>microtubule organizing center organization</t>
  </si>
  <si>
    <t>15/131</t>
  </si>
  <si>
    <t>R-MMU-2565942</t>
  </si>
  <si>
    <t>Regulation of PLK1 Activity at G2/M Transition</t>
  </si>
  <si>
    <t>12/84</t>
  </si>
  <si>
    <t>12534,18005,18817,20873,20878,68121,74470,75786,77744,219072,225659,231123</t>
  </si>
  <si>
    <t>Cdk1,Nek2,Plk1,Plk4,Aurka,Cep70,Cep72,Ckap5,Bora,Haus4,Cep76,Haus3</t>
  </si>
  <si>
    <t>R-MMU-380259</t>
  </si>
  <si>
    <t>Loss of Nlp from mitotic centrosomes</t>
  </si>
  <si>
    <t>10/69</t>
  </si>
  <si>
    <t>12534,18005,18817,20873,68121,74470,75786,219072,225659,231123</t>
  </si>
  <si>
    <t>Cdk1,Nek2,Plk1,Plk4,Cep70,Cep72,Ckap5,Haus4,Cep76,Haus3</t>
  </si>
  <si>
    <t>R-MMU-380284</t>
  </si>
  <si>
    <t>Loss of proteins required for interphase microtubule organization from the centrosome</t>
  </si>
  <si>
    <t>R-MMU-380270</t>
  </si>
  <si>
    <t>Recruitment of mitotic centrosome proteins and complexes</t>
  </si>
  <si>
    <t>R-MMU-380287</t>
  </si>
  <si>
    <t>Centrosome maturation</t>
  </si>
  <si>
    <t>R-MMU-380320</t>
  </si>
  <si>
    <t>Recruitment of NuMA to mitotic centrosomes</t>
  </si>
  <si>
    <t>10/89</t>
  </si>
  <si>
    <t>GO:0046605</t>
  </si>
  <si>
    <t>regulation of centrosome cycle</t>
  </si>
  <si>
    <t>12649,17245,18005,20460,20873,70235,103573,225659</t>
  </si>
  <si>
    <t>Chek1,Mdm1,Nek2,Stil,Plk4,Poc1a,Xpo1,Cep76</t>
  </si>
  <si>
    <t>R-MMU-5620912</t>
  </si>
  <si>
    <t>Anchoring of the basal body to the plasma membrane</t>
  </si>
  <si>
    <t>GO:0051298</t>
  </si>
  <si>
    <t>centrosome duplication</t>
  </si>
  <si>
    <t>8/68</t>
  </si>
  <si>
    <t>17245,20460,20873,70235,74470,75786,103573,225659</t>
  </si>
  <si>
    <t>Mdm1,Stil,Plk4,Poc1a,Cep72,Ckap5,Xpo1,Cep76</t>
  </si>
  <si>
    <t>GO:0010824</t>
  </si>
  <si>
    <t>regulation of centrosome duplication</t>
  </si>
  <si>
    <t>6/43</t>
  </si>
  <si>
    <t>17245,20460,20873,70235,103573,225659</t>
  </si>
  <si>
    <t>Mdm1,Stil,Plk4,Poc1a,Xpo1,Cep76</t>
  </si>
  <si>
    <t>GO:0046599</t>
  </si>
  <si>
    <t>regulation of centriole replication</t>
  </si>
  <si>
    <t>4/22</t>
  </si>
  <si>
    <t>17245,20460,20873,225659</t>
  </si>
  <si>
    <t>Mdm1,Stil,Plk4,Cep76</t>
  </si>
  <si>
    <t>R-MMU-5617833</t>
  </si>
  <si>
    <t>Cilium Assembly</t>
  </si>
  <si>
    <t>12/197</t>
  </si>
  <si>
    <t>12534,18005,18817,20873,56350,66061,68121,74470,75786,219072,225659,231123</t>
  </si>
  <si>
    <t>Cdk1,Nek2,Plk1,Plk4,Arl3,Tctex1d2,Cep70,Cep72,Ckap5,Haus4,Cep76,Haus3</t>
  </si>
  <si>
    <t>GO:0007099</t>
  </si>
  <si>
    <t>centriole replication</t>
  </si>
  <si>
    <t>5/39</t>
  </si>
  <si>
    <t>17245,20460,20873,74470,225659</t>
  </si>
  <si>
    <t>Mdm1,Stil,Plk4,Cep72,Cep76</t>
  </si>
  <si>
    <t>GO:0098534</t>
  </si>
  <si>
    <t>centriole assembly</t>
  </si>
  <si>
    <t>R-MMU-1852241</t>
  </si>
  <si>
    <t>Organelle biogenesis and maintenance</t>
  </si>
  <si>
    <t>GO:0010563</t>
  </si>
  <si>
    <t>negative regulation of phosphorus metabolic process</t>
  </si>
  <si>
    <t>102/546</t>
  </si>
  <si>
    <t>11350,11474,11640,11789,12702,12953,12988,13138,14013,15937,16173,16337,16362,16798,17283,17762,17974,18015,18016,18519,18613,18709,18753,19017,19087,19091,19165,19261,19720,19735,20238,21754,21898,22059,22084,22375,22436,24063,26457,26914,26941,28084,52023,52065,52468,56310,56417,56458,56717,57783,63913,66505,66787,67603,67769,68767,69274,69903,70312,71059,71782,72462,74019,75590,76571,83383,93742,101568,102141,106504,107746,108954,108995,109689,110524,170643,171580,192195,192652,208650,208727,210992,211770,215748,226849,227292,228775,229007,232341,232947,233328,238555,238871,246103,269016,320795,333433,338355,384783,434130,547253,100502698,13016,13433,18754,19697,20587,20677,20821,21652,56632,70315,70790,71458,72330,80985,99890,209200,229615,246198,433759,12048,12333,12505,14745,14873,15201,15357,17392,18764,18793,19122,19414,19766,20315,20779,21825,21885,22224,22361,22393,23984,26390,26558,28135,50768,52033,56496,60530,63953,64436,65962,66073,66168,66406,66949,68943,70394,70461,70527,71228,71406,71544,73162,74126,75687,101142,104418,106952,108705,170799,216233,216963,217558,226419,230676,230784,231532,234371,235344,237877,242691,270802,320271,320311,17873,18817,21749,26889,56150,67141,208084</t>
  </si>
  <si>
    <t>Abl1,Actn3,Akap1,Apc,Socs3,Cry2,Csk,Dag1,Mecom,Ier3,Il18,Insr,Irf1,Lats1,Men1,Mapt,Nck2,Nf1,Nf2,Kat2b,Pecam1,Pik3r2,Prkcd,Ppargc1a,Prkar2a,Prkg1,Psen2,Sirpa,Trim27,Rgs2,Atxn1,Tesk1,Tlr4,Trp53,Tsc2,Wars,Xdh,Spry1,Slc27a1,H2afy,Slc9a3r1,Vps25,Pibf1,Mfhas1,Ctdsp2,Gps2,Adar,Foxo1,Mtor,Tnip1,Fam129a,Zmynd11,Gskip,Dusp6,Gpatch2,Washc1,Ctdspl,Rasip1,Cactin,Hexim2,Ankle2,Rrp1b,Traf3ip1,Dusp9,Styxl1,Tfap4,Pard3,Vrk3,Snx25,Stk38,Rapgef1,Ppp1r15b,Tbc1d10c,Arrb1,Dgkq,Kirrel,Mical1,Ash1l,Wdr81,Cblb,Hdac4,Lpcat1,Trib1,Cnksr3,Ppp2r5a,Ctdsp1,Trib3,Zgpat,Wnk1,Ppp1r37,Lrrk1,Btn2a2,Pde4d,Atxn7,Sh3rf2,Pkn1,Gpd1l,Fkbp15,Irs2,Ccdc8,Parp14,Rubcn,Ctbp1,Dnmt1,Prkce,Rela,Smarcb1,Sox4,Trim21,Phf1,Sphk2,Hdac8,Ubr5,Bcor,Klhl40,Trim44,Prmt6,Dtx3l,Pias3,Mllt6,Hdac1,Bcl2l1,Capn1,Cd44,Lpar1,Gsto1,Hells,Hmgcr,Mmp3,Pkd2,Plaur,Prnp,Rasa3,Ripk1,Cxcl12,Src,Thbs1,Tle1,Usp10,Vnn1,Wfs1,Pde10a,Mapkbp1,Homer3,Cep63,Dlc1,Pbk,Tspan6,Fignl1,Dusp10,Inpp5e,Slc9a3r2,Txndc12,Grina,Sac3d1,Trim59,Pink1,Kptn,Crtc3,Stambp,Dlg5,Spaar,Arhgap42,Otud3,Syvn1,Ripor1,Itfg2,Dgkz,Arap3,Pttg1ip,Rtkn2,Socs2,Git1,G2e3,Dyrk3,Szt2,Sesn2,Arhgap24,Tmem161a,Sik2,Atad5,Gpatch3,BC048403,Scai,Rnf152,Gadd45b,Plk1,Terf1,Cln8,Mad2l1,Fbxo5,Pif1</t>
  </si>
  <si>
    <t>11350,11474,11640,11789,12702,12953,12988,13138,14013,15937,16173,16337,16362,16798,17283,17762,17974,18015,18016,18519,18613,18709,18753,19017,19087,19091,19165,19261,19720,19735,20238,21754,21898,22059,22084,22375,22436,24063,26457,26914,26941,28084,52023,52065,52468,56310,56417,56458,56717,57783,63913,66505,66787,67603,67769,68767,69274,69903,70312,71059,71782,72462,74019,75590,76571,83383,93742,101568,102141,106504,107746,108954,108995,109689,110524,170643,171580,192195,192652,208650,208727,210992,211770,215748,226849,227292,228775,229007,232341,232947,233328,238555,238871,246103,269016,320795,333433,338355,384783,434130,547253,100502698</t>
  </si>
  <si>
    <t>Abl1,Actn3,Akap1,Apc,Socs3,Cry2,Csk,Dag1,Mecom,Ier3,Il18,Insr,Irf1,Lats1,Men1,Mapt,Nck2,Nf1,Nf2,Kat2b,Pecam1,Pik3r2,Prkcd,Ppargc1a,Prkar2a,Prkg1,Psen2,Sirpa,Trim27,Rgs2,Atxn1,Tesk1,Tlr4,Trp53,Tsc2,Wars,Xdh,Spry1,Slc27a1,H2afy,Slc9a3r1,Vps25,Pibf1,Mfhas1,Ctdsp2,Gps2,Adar,Foxo1,Mtor,Tnip1,Fam129a,Zmynd11,Gskip,Dusp6,Gpatch2,Washc1,Ctdspl,Rasip1,Cactin,Hexim2,Ankle2,Rrp1b,Traf3ip1,Dusp9,Styxl1,Tfap4,Pard3,Vrk3,Snx25,Stk38,Rapgef1,Ppp1r15b,Tbc1d10c,Arrb1,Dgkq,Kirrel,Mical1,Ash1l,Wdr81,Cblb,Hdac4,Lpcat1,Trib1,Cnksr3,Ppp2r5a,Ctdsp1,Trib3,Zgpat,Wnk1,Ppp1r37,Lrrk1,Btn2a2,Pde4d,Atxn7,Sh3rf2,Pkn1,Gpd1l,Fkbp15,Irs2,Ccdc8,Parp14,Rubcn</t>
  </si>
  <si>
    <t>GO:0045936</t>
  </si>
  <si>
    <t>negative regulation of phosphate metabolic process</t>
  </si>
  <si>
    <t>GO:0042326</t>
  </si>
  <si>
    <t>negative regulation of phosphorylation</t>
  </si>
  <si>
    <t>88/452</t>
  </si>
  <si>
    <t>11350,11474,11789,12702,12988,13138,14013,15937,16173,16337,16362,16798,17283,17762,17974,18015,18016,18519,18613,18709,18753,19017,19087,19165,19261,19720,19735,20238,21754,21898,22084,22375,22436,24063,26914,26941,28084,52023,52468,56310,56417,56458,56717,57783,63913,66505,66787,67603,68767,69274,69903,70312,71059,71782,74019,75590,83383,93742,101568,102141,106504,107746,108954,108995,109689,110524,170643,171580,192195,208650,208727,211770,215748,226849,227292,228775,229007,232341,233328,238555,238871,246103,269016,320795,333433,384783,547253,100502698</t>
  </si>
  <si>
    <t>Abl1,Actn3,Apc,Socs3,Csk,Dag1,Mecom,Ier3,Il18,Insr,Irf1,Lats1,Men1,Mapt,Nck2,Nf1,Nf2,Kat2b,Pecam1,Pik3r2,Prkcd,Ppargc1a,Prkar2a,Psen2,Sirpa,Trim27,Rgs2,Atxn1,Tesk1,Tlr4,Tsc2,Wars,Xdh,Spry1,H2afy,Slc9a3r1,Vps25,Pibf1,Ctdsp2,Gps2,Adar,Foxo1,Mtor,Tnip1,Fam129a,Zmynd11,Gskip,Dusp6,Washc1,Ctdspl,Rasip1,Cactin,Hexim2,Ankle2,Traf3ip1,Dusp9,Tfap4,Pard3,Vrk3,Snx25,Stk38,Rapgef1,Ppp1r15b,Tbc1d10c,Arrb1,Dgkq,Kirrel,Mical1,Ash1l,Cblb,Hdac4,Trib1,Cnksr3,Ppp2r5a,Ctdsp1,Trib3,Zgpat,Wnk1,Lrrk1,Btn2a2,Pde4d,Atxn7,Sh3rf2,Pkn1,Gpd1l,Irs2,Parp14,Rubcn</t>
  </si>
  <si>
    <t>GO:0031400</t>
  </si>
  <si>
    <t>negative regulation of protein modification process</t>
  </si>
  <si>
    <t>100/564</t>
  </si>
  <si>
    <t>11350,11640,11789,12702,12953,12988,13016,13138,13433,14013,16173,16337,16362,16798,17283,17762,17974,18015,18016,18519,18613,18709,18753,18754,19017,19087,19165,19261,19697,19720,19735,20587,20677,20821,21652,21754,21898,22084,22375,22436,24063,26914,26941,28084,52023,52065,52468,56310,56417,56458,56632,56717,57783,63913,66505,66787,67603,69274,69903,70312,70315,70790,71059,71458,72330,74019,75590,76571,80985,83383,93742,99890,101568,102141,106504,107746,108954,108995,109689,110524,170643,171580,192195,208650,209200,211770,215748,227292,228775,229007,229615,233328,238555,238871,246198,269016,320795,333433,433759,547253</t>
  </si>
  <si>
    <t>Abl1,Akap1,Apc,Socs3,Cry2,Csk,Ctbp1,Dag1,Dnmt1,Mecom,Il18,Insr,Irf1,Lats1,Men1,Mapt,Nck2,Nf1,Nf2,Kat2b,Pecam1,Pik3r2,Prkcd,Prkce,Ppargc1a,Prkar2a,Psen2,Sirpa,Rela,Trim27,Rgs2,Smarcb1,Sox4,Trim21,Phf1,Tesk1,Tlr4,Tsc2,Wars,Xdh,Spry1,H2afy,Slc9a3r1,Vps25,Pibf1,Mfhas1,Ctdsp2,Gps2,Adar,Foxo1,Sphk2,Mtor,Tnip1,Fam129a,Zmynd11,Gskip,Dusp6,Ctdspl,Rasip1,Cactin,Hdac8,Ubr5,Hexim2,Bcor,Klhl40,Traf3ip1,Dusp9,Styxl1,Trim44,Tfap4,Pard3,Prmt6,Vrk3,Snx25,Stk38,Rapgef1,Ppp1r15b,Tbc1d10c,Arrb1,Dgkq,Kirrel,Mical1,Ash1l,Cblb,Dtx3l,Trib1,Cnksr3,Ctdsp1,Trib3,Zgpat,Pias3,Lrrk1,Btn2a2,Pde4d,Mllt6,Sh3rf2,Pkn1,Gpd1l,Hdac1,Parp14</t>
  </si>
  <si>
    <t>108/527</t>
  </si>
  <si>
    <t>11350,11474,11789,12048,12333,12505,12702,12988,13138,14013,14745,14873,15201,15357,16362,17283,17392,18015,18016,18709,18753,18764,18793,19122,19261,19414,19697,19735,19766,20315,20779,21825,21885,21898,22084,22224,22361,22393,22436,23984,24063,26390,26558,26941,28135,50768,52023,52033,56310,56458,56496,56717,57783,60530,63953,64436,65962,66073,66168,66406,66505,66949,67603,68943,69903,70394,70461,70527,71228,71406,71544,73162,74019,74126,75590,75687,101142,101568,104418,106504,106952,107746,108705,108995,109689,170799,192195,215748,216233,216963,217558,226419,230676,230784,231532,234371,235344,237877,238555,238871,242691,269016,270802,320271,320311,333433,433759,547253</t>
  </si>
  <si>
    <t>Abl1,Actn3,Apc,Bcl2l1,Capn1,Cd44,Socs3,Csk,Dag1,Mecom,Lpar1,Gsto1,Hells,Hmgcr,Irf1,Men1,Mmp3,Nf1,Nf2,Pik3r2,Prkcd,Pkd2,Plaur,Prnp,Sirpa,Rasa3,Rela,Rgs2,Ripk1,Cxcl12,Src,Thbs1,Tle1,Tlr4,Tsc2,Usp10,Vnn1,Wfs1,Xdh,Pde10a,Spry1,Mapkbp1,Homer3,Slc9a3r1,Cep63,Dlc1,Pibf1,Pbk,Gps2,Foxo1,Tspan6,Mtor,Tnip1,Fignl1,Dusp10,Inpp5e,Slc9a3r2,Txndc12,Grina,Sac3d1,Zmynd11,Trim59,Dusp6,Pink1,Rasip1,Kptn,Crtc3,Stambp,Dlg5,Spaar,Arhgap42,Otud3,Traf3ip1,Syvn1,Dusp9,Ripor1,Itfg2,Vrk3,Dgkz,Stk38,Arap3,Rapgef1,Pttg1ip,Tbc1d10c,Arrb1,Rtkn2,Ash1l,Cnksr3,Socs2,Git1,G2e3,Dyrk3,Szt2,Sesn2,Arhgap24,Tmem161a,Sik2,Atad5,Btn2a2,Pde4d,Gpatch3,Sh3rf2,BC048403,Scai,Rnf152,Gpd1l,Hdac1,Parp14</t>
  </si>
  <si>
    <t>GO:0001933</t>
  </si>
  <si>
    <t>negative regulation of protein phosphorylation</t>
  </si>
  <si>
    <t>76/408</t>
  </si>
  <si>
    <t>11350,11789,12702,12988,13138,14013,16173,16337,16362,16798,17283,17974,18015,18016,18519,18613,18709,18753,19017,19087,19165,19261,19720,19735,21754,21898,22084,22375,22436,24063,26914,26941,28084,52023,52468,56310,56417,56458,56717,57783,63913,66505,66787,67603,69274,69903,70312,71059,74019,75590,83383,93742,101568,102141,106504,107746,108954,108995,109689,110524,170643,171580,192195,208650,211770,215748,227292,228775,229007,233328,238555,238871,269016,320795,333433,547253</t>
  </si>
  <si>
    <t>Abl1,Apc,Socs3,Csk,Dag1,Mecom,Il18,Insr,Irf1,Lats1,Men1,Nck2,Nf1,Nf2,Kat2b,Pecam1,Pik3r2,Prkcd,Ppargc1a,Prkar2a,Psen2,Sirpa,Trim27,Rgs2,Tesk1,Tlr4,Tsc2,Wars,Xdh,Spry1,H2afy,Slc9a3r1,Vps25,Pibf1,Ctdsp2,Gps2,Adar,Foxo1,Mtor,Tnip1,Fam129a,Zmynd11,Gskip,Dusp6,Ctdspl,Rasip1,Cactin,Hexim2,Traf3ip1,Dusp9,Tfap4,Pard3,Vrk3,Snx25,Stk38,Rapgef1,Ppp1r15b,Tbc1d10c,Arrb1,Dgkq,Kirrel,Mical1,Ash1l,Cblb,Trib1,Cnksr3,Ctdsp1,Trib3,Zgpat,Lrrk1,Btn2a2,Pde4d,Sh3rf2,Pkn1,Gpd1l,Parp14</t>
  </si>
  <si>
    <t>GO:0051348</t>
  </si>
  <si>
    <t>negative regulation of transferase activity</t>
  </si>
  <si>
    <t>50/246</t>
  </si>
  <si>
    <t>11350,11789,12988,15357,16798,17283,17762,17873,18015,18016,18519,18753,18817,19087,19165,19720,19735,20779,21749,21754,22059,22084,22375,24063,26889,26914,28084,56150,56417,63953,66787,67141,67603,68767,69903,71059,75590,83383,106504,208084,208650,209200,211770,226849,228775,229007,232341,320795,384783,100502698</t>
  </si>
  <si>
    <t>Abl1,Apc,Csk,Hmgcr,Lats1,Men1,Mapt,Gadd45b,Nf1,Nf2,Kat2b,Prkcd,Plk1,Prkar2a,Psen2,Trim27,Rgs2,Src,Terf1,Tesk1,Trp53,Tsc2,Wars,Spry1,Cln8,H2afy,Vps25,Mad2l1,Adar,Dusp10,Gskip,Fbxo5,Dusp6,Washc1,Rasip1,Hexim2,Dusp9,Tfap4,Stk38,Pif1,Cblb,Dtx3l,Trib1,Ppp2r5a,Trib3,Zgpat,Wnk1,Pkn1,Irs2,Rubcn</t>
  </si>
  <si>
    <t>GO:0033673</t>
  </si>
  <si>
    <t>negative regulation of kinase activity</t>
  </si>
  <si>
    <t>38/214</t>
  </si>
  <si>
    <t>11350,11789,12988,16798,17283,17762,18015,18016,18519,18753,19087,19165,19720,19735,21754,22084,22375,24063,26914,28084,56417,66787,67603,68767,69903,71059,75590,83383,106504,208650,211770,226849,228775,229007,232341,320795,384783,100502698</t>
  </si>
  <si>
    <t>Abl1,Apc,Csk,Lats1,Men1,Mapt,Nf1,Nf2,Kat2b,Prkcd,Prkar2a,Psen2,Trim27,Rgs2,Tesk1,Tsc2,Wars,Spry1,H2afy,Vps25,Adar,Gskip,Dusp6,Washc1,Rasip1,Hexim2,Dusp9,Tfap4,Stk38,Cblb,Trib1,Ppp2r5a,Trib3,Zgpat,Wnk1,Pkn1,Irs2,Rubcn</t>
  </si>
  <si>
    <t>GO:0043409</t>
  </si>
  <si>
    <t>negative regulation of MAPK cascade</t>
  </si>
  <si>
    <t>31/171</t>
  </si>
  <si>
    <t>11350,11789,12988,13138,14013,17283,18015,18016,18709,18753,19261,19735,21898,22084,24063,26941,56310,56458,57783,66505,67603,75590,101568,106504,107746,108995,109689,192195,215748,238555,269016</t>
  </si>
  <si>
    <t>Abl1,Apc,Csk,Dag1,Mecom,Men1,Nf1,Nf2,Pik3r2,Prkcd,Sirpa,Rgs2,Tlr4,Tsc2,Spry1,Slc9a3r1,Gps2,Foxo1,Tnip1,Zmynd11,Dusp6,Dusp9,Vrk3,Stk38,Rapgef1,Tbc1d10c,Arrb1,Ash1l,Cnksr3,Btn2a2,Sh3rf2</t>
  </si>
  <si>
    <t>GO:0006469</t>
  </si>
  <si>
    <t>negative regulation of protein kinase activity</t>
  </si>
  <si>
    <t>31/194</t>
  </si>
  <si>
    <t>11350,11789,16798,17283,18015,18016,18519,18753,19087,19165,19720,19735,21754,22084,22375,24063,26914,28084,56417,66787,67603,69903,71059,75590,83383,106504,208650,211770,228775,229007,320795</t>
  </si>
  <si>
    <t>Abl1,Apc,Lats1,Men1,Nf1,Nf2,Kat2b,Prkcd,Prkar2a,Psen2,Trim27,Rgs2,Tesk1,Tsc2,Wars,Spry1,H2afy,Vps25,Adar,Gskip,Dusp6,Rasip1,Hexim2,Dusp9,Tfap4,Stk38,Cblb,Trib1,Trib3,Zgpat,Pkn1</t>
  </si>
  <si>
    <t>GO:0071901</t>
  </si>
  <si>
    <t>negative regulation of protein serine/threonine kinase activity</t>
  </si>
  <si>
    <t>11350,11789,16798,17283,18015,18519,18753,19087,19735,21754,22084,24063,26914,67603,69903,71059,75590,83383,106504</t>
  </si>
  <si>
    <t>Abl1,Apc,Lats1,Men1,Nf1,Kat2b,Prkcd,Prkar2a,Rgs2,Tesk1,Tsc2,Spry1,H2afy,Dusp6,Rasip1,Hexim2,Dusp9,Tfap4,Stk38</t>
  </si>
  <si>
    <t>14/75</t>
  </si>
  <si>
    <t>11350,12988,19261,21898,24063,26941,57783,67603,101568,107746,108995,109689,215748,238555</t>
  </si>
  <si>
    <t>Abl1,Csk,Sirpa,Tlr4,Spry1,Slc9a3r1,Tnip1,Dusp6,Vrk3,Rapgef1,Tbc1d10c,Arrb1,Cnksr3,Btn2a2</t>
  </si>
  <si>
    <t>GO:0006914</t>
  </si>
  <si>
    <t>autophagy</t>
  </si>
  <si>
    <t>80/386</t>
  </si>
  <si>
    <t>11350,11975,12125,12362,13179,17762,18145,18412,18709,18760,19338,20615,20787,20821,20924,21425,21767,22059,22084,22224,22590,23830,23947,27103,29869,53611,54636,56458,56717,60599,66795,67727,68505,68767,68943,69903,71742,72145,72244,72607,72739,73158,74772,75788,76559,77040,79554,93679,94178,94221,94232,105193,110147,170822,171543,192652,192897,209815,210376,213948,217893,218460,224647,227738,228545,228775,230784,230895,232086,233979,235040,235439,245860,252972,320311,329015,338364,353047,100502698,100502841</t>
  </si>
  <si>
    <t>Abl1,Atp6v0a1,Bcl2l11,Casp1,Dcn,Mapt,Npc1,Sqstm1,Pik3r2,Prkd1,Rab33b,Snapin,Srebf1,Trim21,Supt5,Tfeb,Tex264,Trp53,Tsc2,Usp10,Xpa,Capn10,Mid2,Eif2ak4,Ulk2,Vti1a,Wdr45,Foxo1,Mtor,Trp53inp1,Atg10,Stx17,Vps51,Washc1,Pink1,Rasip1,Ulk3,Wdfy3,1600014C10Rik,Usp13,Zkscan3,Larp1,Atp13a2,Smurf1,Atg2b,Atg16l1,Cptp,Trim8,Mcoln1,Gopc,Ubqln4,Nhlrc1,Ehmt2,Usp33,Bmf,Wdr81,Itgb4,Tbc1d25,Mtmr9,Atg9b,Pacs2,Wdr41,Ilrun,Lrsam1,Vps18,Trib3,Sesn2,Vps13d,Tmem150a,Tpcn2,Atg4d,Herc1,Atg9a,Tpcn1,Rnf152,Atg2a,Trim65,Plekhm1,Rubcn,Epg5</t>
  </si>
  <si>
    <t>GO:0061919</t>
  </si>
  <si>
    <t>process utilizing autophagic mechanism</t>
  </si>
  <si>
    <t>GO:0010506</t>
  </si>
  <si>
    <t>regulation of autophagy</t>
  </si>
  <si>
    <t>52/247</t>
  </si>
  <si>
    <t>11975,12125,12362,13179,17762,18145,18709,18760,20787,20821,20924,21425,22059,22084,22224,22590,23947,27103,29869,56458,56717,60599,68767,68943,69903,71742,72607,72739,73158,74772,75788,77040,79554,93679,94232,110147,170822,171543,209815,210376,218460,227738,228775,230784,230895,232086,233979,235439,252972,320311,338364,100502698</t>
  </si>
  <si>
    <t>Atp6v0a1,Bcl2l11,Casp1,Dcn,Mapt,Npc1,Pik3r2,Prkd1,Srebf1,Trim21,Supt5,Tfeb,Trp53,Tsc2,Usp10,Xpa,Mid2,Eif2ak4,Ulk2,Foxo1,Mtor,Trp53inp1,Washc1,Pink1,Rasip1,Ulk3,Usp13,Zkscan3,Larp1,Atp13a2,Smurf1,Atg16l1,Cptp,Trim8,Ubqln4,Ehmt2,Usp33,Bmf,Tbc1d25,Mtmr9,Wdr41,Lrsam1,Trib3,Sesn2,Vps13d,Tmem150a,Tpcn2,Herc1,Tpcn1,Rnf152,Trim65,Rubcn</t>
  </si>
  <si>
    <t>GO:0016236</t>
  </si>
  <si>
    <t>macroautophagy</t>
  </si>
  <si>
    <t>39/194</t>
  </si>
  <si>
    <t>11975,13179,18145,18412,19338,20615,20924,21767,22059,22084,29869,54636,56717,60599,66795,67727,68943,71742,72145,73158,74772,75788,76559,77040,94178,94232,110147,192652,209815,213948,217893,224647,227738,230784,230895,245860,329015,100502698,100502841</t>
  </si>
  <si>
    <t>Atp6v0a1,Dcn,Npc1,Sqstm1,Rab33b,Snapin,Supt5,Tex264,Trp53,Tsc2,Ulk2,Wdr45,Mtor,Trp53inp1,Atg10,Stx17,Pink1,Ulk3,Wdfy3,Larp1,Atp13a2,Smurf1,Atg2b,Atg16l1,Mcoln1,Ubqln4,Ehmt2,Wdr81,Tbc1d25,Atg9b,Pacs2,Ilrun,Lrsam1,Sesn2,Vps13d,Atg9a,Atg2a,Rubcn,Epg5</t>
  </si>
  <si>
    <t>GO:0010508</t>
  </si>
  <si>
    <t>positive regulation of autophagy</t>
  </si>
  <si>
    <t>22/120</t>
  </si>
  <si>
    <t>12125,13179,18760,20821,20924,21425,22084,23947,27103,56458,60599,68943,73158,75788,77040,93679,227738,230784,230895,252972,320311,338364</t>
  </si>
  <si>
    <t>Bcl2l11,Dcn,Prkd1,Trim21,Supt5,Tfeb,Tsc2,Mid2,Eif2ak4,Foxo1,Trp53inp1,Pink1,Larp1,Smurf1,Atg16l1,Trim8,Lrsam1,Sesn2,Vps13d,Tpcn1,Rnf152,Trim65</t>
  </si>
  <si>
    <t>GO:0061912</t>
  </si>
  <si>
    <t>selective autophagy</t>
  </si>
  <si>
    <t>11/49</t>
  </si>
  <si>
    <t>18412,21767,22059,68943,72145,75788,77040,192652,227738,230784,230895</t>
  </si>
  <si>
    <t>Sqstm1,Tex264,Trp53,Pink1,Wdfy3,Smurf1,Atg16l1,Wdr81,Lrsam1,Sesn2,Vps13d</t>
  </si>
  <si>
    <t>GO:0016241</t>
  </si>
  <si>
    <t>regulation of macroautophagy</t>
  </si>
  <si>
    <t>18/105</t>
  </si>
  <si>
    <t>11975,13179,18145,20924,22059,22084,56717,68943,73158,74772,75788,94232,110147,209815,227738,230784,230895,100502698</t>
  </si>
  <si>
    <t>Atp6v0a1,Dcn,Npc1,Supt5,Trp53,Tsc2,Mtor,Pink1,Larp1,Atp13a2,Smurf1,Ubqln4,Ehmt2,Tbc1d25,Lrsam1,Sesn2,Vps13d,Rubcn</t>
  </si>
  <si>
    <t>66/717</t>
  </si>
  <si>
    <t>12443,12569,13865,18227,18519,20393,21408,22026,22259,22640,22690,22691,22696,22751,22775,24074,26399,27401,51813,56220,56314,56716,57745,64050,67911,69944,70315,71640,72180,72556,72720,72723,72739,72805,73451,73699,73729,77976,80751,106931,170763,212276,225998,228876,230162,231866,232853,233058,234725,235028,235050,237775,238693,239546,241944,243906,243963,244713,319475,319801,330788,382118,619331,620419,636741,100041581</t>
  </si>
  <si>
    <t>Ccnd1,Cdk5r1,Nr2f1,Nr4a2,Kat2b,Sgk1,Zfp354a,Nr2c2,Nr1h3,Zfp1,Zfp28,Zscan2,Zfp37,Zfp90,Zik1,Taf7,Map2k6,Skp2,Ccnc,Zfp386,Zfp113,Mlst8,Zfp112,Yeats4,Zfp169,2810021J22Rik,Hdac8,Zfp949,Zfp661,Zfp566,Zfp248,Zfp74,Zkscan3,Zfp839,Zfp763,Ppp2r1b,Zfp383,Nuak1,Rnf34,Kctd1,Zfp87,Zfp748,Rorb,Zfp334,Zfp189,Zfp12,Zfp954,Zfp420,Zfp612,Zfp426,Zfp810,Zfp867,Zfp58,Zfp647,Zfp267,Zfp14,Zfp473,Zfp317,Zfp672,Tigar,Zfp866,Zkscan7,Zfp551,Zfp963,Zfp964,Zkscan16</t>
  </si>
  <si>
    <t>GO:0045859</t>
  </si>
  <si>
    <t>regulation of protein kinase activity</t>
  </si>
  <si>
    <t>12452,12579,13636,16007,16706,17873,18218,18712,19252,20971,21929,23882,26397,53859,63953,69534,74155,108960,11910,12778,16476,18626,56636,76788,83397,22190,17872,268930,18230,104263,12053,15939,58801,59027,107765,231070,170799,329679,208084,22031,27279,14433,18787,20439</t>
  </si>
  <si>
    <t>Ccng2,Cdkn2b,Efna1,Ccn1,Ksr1,Gadd45b,Dusp8,Pim1,Dusp1,Sdc4,Tnfaip3,Gadd45g,Map2k3,Map3k14,Dusp10,Avpi1,Errfi1,Irak2,Atf3,Ackr3,Jun,Per1,Fgf21,Klhdc10,Akap12,Ubc,Ppp1r15a,Pkmyt1,Nxn,Kdm3a,Bcl6,Ier5,Pmaip1,Nampt,Ankrd1,Insig1,Rtkn2,Fnip2,Pif1,Traf3,Tnfrsf12a,Gapdh,Serpine1,Siah2</t>
  </si>
  <si>
    <t>12452,12579,13636,16007,16706,17873,18218,18712,19252,20971,21929,23882,26397,53859,63953,69534,74155,108960</t>
  </si>
  <si>
    <t>Ccng2,Cdkn2b,Efna1,Ccn1,Ksr1,Gadd45b,Dusp8,Pim1,Dusp1,Sdc4,Tnfaip3,Gadd45g,Map2k3,Map3k14,Dusp10,Avpi1,Errfi1,Irak2</t>
  </si>
  <si>
    <t>GO:0043549</t>
  </si>
  <si>
    <t>regulation of kinase activity</t>
  </si>
  <si>
    <t>18/730</t>
  </si>
  <si>
    <t>GO:0043408</t>
  </si>
  <si>
    <t>regulation of MAPK cascade</t>
  </si>
  <si>
    <t>18/742</t>
  </si>
  <si>
    <t>11910,12778,13636,16007,16476,16706,17873,18218,18626,19252,23882,26397,56636,63953,69534,74155,76788,83397</t>
  </si>
  <si>
    <t>Atf3,Ackr3,Efna1,Ccn1,Jun,Ksr1,Gadd45b,Dusp8,Per1,Dusp1,Gadd45g,Map2k3,Fgf21,Dusp10,Avpi1,Errfi1,Klhdc10,Akap12</t>
  </si>
  <si>
    <t>GO:0038066</t>
  </si>
  <si>
    <t>p38MAPK cascade</t>
  </si>
  <si>
    <t>6/49</t>
  </si>
  <si>
    <t>17873,18626,19252,23882,26397,63953</t>
  </si>
  <si>
    <t>Gadd45b,Per1,Dusp1,Gadd45g,Map2k3,Dusp10</t>
  </si>
  <si>
    <t>GO:0000165</t>
  </si>
  <si>
    <t>MAPK cascade</t>
  </si>
  <si>
    <t>18/799</t>
  </si>
  <si>
    <t>R-MMU-5675221</t>
  </si>
  <si>
    <t>Negative regulation of MAPK pathway</t>
  </si>
  <si>
    <t>5/30</t>
  </si>
  <si>
    <t>16706,18218,19252,22190,63953</t>
  </si>
  <si>
    <t>Ksr1,Dusp8,Dusp1,Ubc,Dusp10</t>
  </si>
  <si>
    <t>14/546</t>
  </si>
  <si>
    <t>11910,12579,13636,16476,17872,17873,18218,18626,19252,21929,23882,63953,74155,268930</t>
  </si>
  <si>
    <t>Atf3,Cdkn2b,Efna1,Jun,Ppp1r15a,Gadd45b,Dusp8,Per1,Dusp1,Tnfaip3,Gadd45g,Dusp10,Errfi1,Pkmyt1</t>
  </si>
  <si>
    <t>14/564</t>
  </si>
  <si>
    <t>11910,13636,16476,17872,17873,18218,18230,18626,19252,21929,23882,63953,74155,104263</t>
  </si>
  <si>
    <t>Atf3,Efna1,Jun,Ppp1r15a,Gadd45b,Dusp8,Nxn,Per1,Dusp1,Tnfaip3,Gadd45g,Dusp10,Errfi1,Kdm3a</t>
  </si>
  <si>
    <t>GO:1900744</t>
  </si>
  <si>
    <t>regulation of p38MAPK cascade</t>
  </si>
  <si>
    <t>5/42</t>
  </si>
  <si>
    <t>17873,18626,19252,23882,63953</t>
  </si>
  <si>
    <t>Gadd45b,Per1,Dusp1,Gadd45g,Dusp10</t>
  </si>
  <si>
    <t>GO:0071900</t>
  </si>
  <si>
    <t>regulation of protein serine/threonine kinase activity</t>
  </si>
  <si>
    <t>12/428</t>
  </si>
  <si>
    <t>12452,12579,16706,17873,18218,18712,19252,21929,23882,26397,63953,69534</t>
  </si>
  <si>
    <t>Ccng2,Cdkn2b,Ksr1,Gadd45b,Dusp8,Pim1,Dusp1,Tnfaip3,Gadd45g,Map2k3,Dusp10,Avpi1</t>
  </si>
  <si>
    <t>mmu04010</t>
  </si>
  <si>
    <t>MAPK signaling pathway</t>
  </si>
  <si>
    <t>9/252</t>
  </si>
  <si>
    <t>16476,17873,18218,19252,23882,26397,53859,56636,63953</t>
  </si>
  <si>
    <t>Jun,Gadd45b,Dusp8,Dusp1,Gadd45g,Map2k3,Map3k14,Fgf21,Dusp10</t>
  </si>
  <si>
    <t>14/670</t>
  </si>
  <si>
    <t>12053,12778,15939,17872,17873,18626,19252,23882,58801,59027,63953,76788,107765,231070</t>
  </si>
  <si>
    <t>Bcl6,Ackr3,Ier5,Ppp1r15a,Gadd45b,Per1,Dusp1,Gadd45g,Pmaip1,Nampt,Dusp10,Klhdc10,Ankrd1,Insig1</t>
  </si>
  <si>
    <t>12/527</t>
  </si>
  <si>
    <t>11910,12053,12778,13636,18218,18626,19252,21929,63953,74155,170799,329679</t>
  </si>
  <si>
    <t>Atf3,Bcl6,Ackr3,Efna1,Dusp8,Per1,Dusp1,Tnfaip3,Dusp10,Errfi1,Rtkn2,Fnip2</t>
  </si>
  <si>
    <t>GO:0031098</t>
  </si>
  <si>
    <t>stress-activated protein kinase signaling cascade</t>
  </si>
  <si>
    <t>9/295</t>
  </si>
  <si>
    <t>17873,18626,19252,23882,26397,53859,63953,74155,76788</t>
  </si>
  <si>
    <t>Gadd45b,Per1,Dusp1,Gadd45g,Map2k3,Map3k14,Dusp10,Errfi1,Klhdc10</t>
  </si>
  <si>
    <t>11910,13636,18218,18626,19252,63953,74155</t>
  </si>
  <si>
    <t>Atf3,Efna1,Dusp8,Per1,Dusp1,Dusp10,Errfi1</t>
  </si>
  <si>
    <t>11910,12778,16007,16476,19252,56636,63953,74155,83397</t>
  </si>
  <si>
    <t>Atf3,Ackr3,Ccn1,Jun,Dusp1,Fgf21,Dusp10,Errfi1,Akap12</t>
  </si>
  <si>
    <t>8/246</t>
  </si>
  <si>
    <t>17873,18218,19252,21929,23882,63953,74155,208084</t>
  </si>
  <si>
    <t>Gadd45b,Dusp8,Dusp1,Tnfaip3,Gadd45g,Dusp10,Errfi1,Pif1</t>
  </si>
  <si>
    <t>R-MMU-1280215</t>
  </si>
  <si>
    <t>Cytokine Signaling in Immune system</t>
  </si>
  <si>
    <t>11/487</t>
  </si>
  <si>
    <t>16476,16706,18218,19252,22031,22190,26397,27279,53859,63953,108960</t>
  </si>
  <si>
    <t>Jun,Ksr1,Dusp8,Dusp1,Traf3,Ubc,Map2k3,Tnfrsf12a,Map3k14,Dusp10,Irak2</t>
  </si>
  <si>
    <t>9/328</t>
  </si>
  <si>
    <t>GO:0000188</t>
  </si>
  <si>
    <t>inactivation of MAPK activity</t>
  </si>
  <si>
    <t>3/17</t>
  </si>
  <si>
    <t>18218,19252,63953</t>
  </si>
  <si>
    <t>Dusp8,Dusp1,Dusp10</t>
  </si>
  <si>
    <t>17873,18218,19252,21929,23882,63953,74155</t>
  </si>
  <si>
    <t>Gadd45b,Dusp8,Dusp1,Tnfaip3,Gadd45g,Dusp10,Errfi1</t>
  </si>
  <si>
    <t>GO:0043086</t>
  </si>
  <si>
    <t>negative regulation of catalytic activity</t>
  </si>
  <si>
    <t>13/682</t>
  </si>
  <si>
    <t>14433,17872,17873,18218,18787,19252,20439,21929,23882,63953,74155,208084,268930</t>
  </si>
  <si>
    <t>Gapdh,Ppp1r15a,Gadd45b,Dusp8,Serpine1,Dusp1,Siah2,Tnfaip3,Gadd45g,Dusp10,Errfi1,Pif1,Pkmyt1</t>
  </si>
  <si>
    <t>GO:0043410</t>
  </si>
  <si>
    <t>positive regulation of MAPK cascade</t>
  </si>
  <si>
    <t>11/520</t>
  </si>
  <si>
    <t>12778,13636,16476,16706,17873,23882,26397,56636,69534,76788,83397</t>
  </si>
  <si>
    <t>Ackr3,Efna1,Jun,Ksr1,Gadd45b,Gadd45g,Map2k3,Fgf21,Avpi1,Klhdc10,Akap12</t>
  </si>
  <si>
    <t>GO:0045860</t>
  </si>
  <si>
    <t>positive regulation of protein kinase activity</t>
  </si>
  <si>
    <t>10/440</t>
  </si>
  <si>
    <t>13636,16007,17873,18712,20971,23882,26397,53859,69534,108960</t>
  </si>
  <si>
    <t>Efna1,Ccn1,Gadd45b,Pim1,Sdc4,Gadd45g,Map2k3,Map3k14,Avpi1,Irak2</t>
  </si>
  <si>
    <t>R-MMU-112409</t>
  </si>
  <si>
    <t>RAF-independent MAPK1/3 activation</t>
  </si>
  <si>
    <t>7/214</t>
  </si>
  <si>
    <t>GO:0043405</t>
  </si>
  <si>
    <t>regulation of MAP kinase activity</t>
  </si>
  <si>
    <t>8/296</t>
  </si>
  <si>
    <t>16706,17873,18218,19252,23882,26397,63953,69534</t>
  </si>
  <si>
    <t>Ksr1,Gadd45b,Dusp8,Dusp1,Gadd45g,Map2k3,Dusp10,Avpi1</t>
  </si>
  <si>
    <t>GO:0051403</t>
  </si>
  <si>
    <t>stress-activated MAPK cascade</t>
  </si>
  <si>
    <t>17873,18626,19252,23882,26397,63953,76788</t>
  </si>
  <si>
    <t>Gadd45b,Per1,Dusp1,Gadd45g,Map2k3,Dusp10,Klhdc10</t>
  </si>
  <si>
    <t>11910,19252,63953,74155</t>
  </si>
  <si>
    <t>Atf3,Dusp1,Dusp10,Errfi1</t>
  </si>
  <si>
    <t>R-MMU-449147</t>
  </si>
  <si>
    <t>Signaling by Interleukins</t>
  </si>
  <si>
    <t>8/387</t>
  </si>
  <si>
    <t>16476,16706,18218,19252,22190,26397,63953,108960</t>
  </si>
  <si>
    <t>Jun,Ksr1,Dusp8,Dusp1,Ubc,Map2k3,Dusp10,Irak2</t>
  </si>
  <si>
    <t>GO:0032873</t>
  </si>
  <si>
    <t>negative regulation of stress-activated MAPK cascade</t>
  </si>
  <si>
    <t>3/44</t>
  </si>
  <si>
    <t>18626,19252,63953</t>
  </si>
  <si>
    <t>Per1,Dusp1,Dusp10</t>
  </si>
  <si>
    <t>GO:0070303</t>
  </si>
  <si>
    <t>negative regulation of stress-activated protein kinase signaling cascade</t>
  </si>
  <si>
    <t>GO:0032872</t>
  </si>
  <si>
    <t>regulation of stress-activated MAPK cascade</t>
  </si>
  <si>
    <t>6/236</t>
  </si>
  <si>
    <t>17873,18626,19252,23882,63953,76788</t>
  </si>
  <si>
    <t>Gadd45b,Per1,Dusp1,Gadd45g,Dusp10,Klhdc10</t>
  </si>
  <si>
    <t>GO:0070302</t>
  </si>
  <si>
    <t>regulation of stress-activated protein kinase signaling cascade</t>
  </si>
  <si>
    <t>6/238</t>
  </si>
  <si>
    <t>GO:0032147</t>
  </si>
  <si>
    <t>activation of protein kinase activity</t>
  </si>
  <si>
    <t>6/250</t>
  </si>
  <si>
    <t>17873,23882,26397,53859,69534,108960</t>
  </si>
  <si>
    <t>Gadd45b,Gadd45g,Map2k3,Map3k14,Avpi1,Irak2</t>
  </si>
  <si>
    <t>18218,19252,21929,63953</t>
  </si>
  <si>
    <t>Dusp8,Dusp1,Tnfaip3,Dusp10</t>
  </si>
  <si>
    <t>R-MMU-5673001</t>
  </si>
  <si>
    <t>RAF/MAP kinase cascade</t>
  </si>
  <si>
    <t>5/189</t>
  </si>
  <si>
    <t>R-MMU-5684996</t>
  </si>
  <si>
    <t>MAPK1/MAPK3 signaling</t>
  </si>
  <si>
    <t>5/195</t>
  </si>
  <si>
    <t>R-MMU-9607240</t>
  </si>
  <si>
    <t>FLT3 Signaling</t>
  </si>
  <si>
    <t>5/203</t>
  </si>
  <si>
    <t>GO:0043407</t>
  </si>
  <si>
    <t>negative regulation of MAP kinase activity</t>
  </si>
  <si>
    <t>3/69</t>
  </si>
  <si>
    <t>R-MMU-5683057</t>
  </si>
  <si>
    <t>MAPK family signaling cascades</t>
  </si>
  <si>
    <t>5/217</t>
  </si>
  <si>
    <t>R-MMU-449836</t>
  </si>
  <si>
    <t>Other interleukin signaling</t>
  </si>
  <si>
    <t>5/220</t>
  </si>
  <si>
    <t>GO:0002532</t>
  </si>
  <si>
    <t>production of molecular mediator involved in inflammatory response</t>
  </si>
  <si>
    <t>3/74</t>
  </si>
  <si>
    <t>18626,18787,63953</t>
  </si>
  <si>
    <t>Per1,Serpine1,Dusp10</t>
  </si>
  <si>
    <t>43/408</t>
  </si>
  <si>
    <t>11910,12703,12988,13636,16173,16362,16476,17872,17873,18218,18519,18613,18626,19165,19252,19735,21929,22375,23882,24074,28084,52023,56417,56513,57783,63913,63953,66917,67603,71059,72828,74019,74155,101568,108155,108900,108995,109689,192231,227292,238555,238871,547253,12579,17762,319801</t>
  </si>
  <si>
    <t>Atf3,Socs1,Csk,Efna1,Il18,Irf1,Jun,Ppp1r15a,Gadd45b,Dusp8,Kat2b,Pecam1,Per1,Psen2,Dusp1,Rgs2,Tnfaip3,Wars,Gadd45g,Taf7,Vps25,Pibf1,Adar,Pard6a,Tnip1,Fam129a,Dusp10,Chordc1,Dusp6,Hexim2,Ubash3b,Traf3ip1,Errfi1,Vrk3,Ogt,Fam72a,Tbc1d10c,Arrb1,Hexim1,Ctdsp1,Btn2a2,Pde4d,Parp14,Cdkn2b,Mapt,Tigar</t>
  </si>
  <si>
    <t>11910,12703,12988,13636,16173,16362,16476,17872,17873,18218,18519,18613,18626,19165,19252,19735,21929,22375,23882,24074,28084,52023,56417,56513,57783,63913,63953,66917,67603,71059,72828,74019,74155,101568,108155,108900,108995,109689,192231,227292,238555,238871,547253</t>
  </si>
  <si>
    <t>Atf3,Socs1,Csk,Efna1,Il18,Irf1,Jun,Ppp1r15a,Gadd45b,Dusp8,Kat2b,Pecam1,Per1,Psen2,Dusp1,Rgs2,Tnfaip3,Wars,Gadd45g,Taf7,Vps25,Pibf1,Adar,Pard6a,Tnip1,Fam129a,Dusp10,Chordc1,Dusp6,Hexim2,Ubash3b,Traf3ip1,Errfi1,Vrk3,Ogt,Fam72a,Tbc1d10c,Arrb1,Hexim1,Ctdsp1,Btn2a2,Pde4d,Parp14</t>
  </si>
  <si>
    <t>46/452</t>
  </si>
  <si>
    <t>11910,12579,12703,12988,13636,16173,16362,16476,17762,17872,17873,18218,18519,18613,18626,19165,19252,19735,21929,22375,23882,24074,28084,52023,56417,56513,57783,63913,63953,66917,67603,71059,72828,74019,74155,101568,108155,108900,108995,109689,192231,227292,238555,238871,319801,547253</t>
  </si>
  <si>
    <t>Atf3,Cdkn2b,Socs1,Csk,Efna1,Il18,Irf1,Jun,Mapt,Ppp1r15a,Gadd45b,Dusp8,Kat2b,Pecam1,Per1,Psen2,Dusp1,Rgs2,Tnfaip3,Wars,Gadd45g,Taf7,Vps25,Pibf1,Adar,Pard6a,Tnip1,Fam129a,Dusp10,Chordc1,Dusp6,Hexim2,Ubash3b,Traf3ip1,Errfi1,Vrk3,Ogt,Fam72a,Tbc1d10c,Arrb1,Hexim1,Ctdsp1,Btn2a2,Pde4d,Tigar,Parp14</t>
  </si>
  <si>
    <t>GO:0044782</t>
  </si>
  <si>
    <t>cilium organization</t>
  </si>
  <si>
    <t>34/330</t>
  </si>
  <si>
    <t>12009,21821,27078,52023,52184,55978,66264,66994,68001,68708,69297,70300,71448,71769,72569,73293,74019,76816,76967,78795,83922,99167,102747,110350,208518,217935,227753,234854,241950,243371,280408,319953,382090,385668,13609,16403,18186,18805,21809,23999,57784,69710,103742,170758,231532,623781</t>
  </si>
  <si>
    <t>Cep131,Ift88,B9d1,Pibf1,Odf2l,Ift20,Ccdc28b,Cep19,Cfap298,Rabl2,Lrrc46,Fuz,Tmem80,Bbs10,Bbs5,Ccdc103,Traf3ip1,Sdccag8,2700049A03Rik,Armc9,Cep41,Ssx2ip,Lrrc49,Dync2h1,Cep78,Wdr60,Gsn,Cdk10,Bbs12,Lrrc61,Rilp,Ttll1,Cep162,Lca5l,S1pr1,Itga6,Nrp1,Pld1,Tgfb3,Twf2,Bin3,Arap1,Mien1,Rac3,Arhgap24,Gm14137</t>
  </si>
  <si>
    <t>12009,21821,27078,52023,52184,55978,66264,66994,68001,68708,69297,70300,71448,71769,72569,73293,74019,76816,76967,78795,83922,99167,102747,110350,208518,217935,227753,234854,241950,243371,280408,319953,382090,385668</t>
  </si>
  <si>
    <t>Cep131,Ift88,B9d1,Pibf1,Odf2l,Ift20,Ccdc28b,Cep19,Cfap298,Rabl2,Lrrc46,Fuz,Tmem80,Bbs10,Bbs5,Ccdc103,Traf3ip1,Sdccag8,2700049A03Rik,Armc9,Cep41,Ssx2ip,Lrrc49,Dync2h1,Cep78,Wdr60,Gsn,Cdk10,Bbs12,Lrrc61,Rilp,Ttll1,Cep162,Lca5l</t>
  </si>
  <si>
    <t>GO:0060271</t>
  </si>
  <si>
    <t>cilium assembly</t>
  </si>
  <si>
    <t>31/303</t>
  </si>
  <si>
    <t>12009,21821,27078,52023,52184,55978,66264,66994,68001,68708,69297,70300,71448,71769,72569,73293,74019,76816,76967,78795,83922,99167,102747,110350,217935,227753,234854,243371,280408,319953,382090</t>
  </si>
  <si>
    <t>Cep131,Ift88,B9d1,Pibf1,Odf2l,Ift20,Ccdc28b,Cep19,Cfap298,Rabl2,Lrrc46,Fuz,Tmem80,Bbs10,Bbs5,Ccdc103,Traf3ip1,Sdccag8,2700049A03Rik,Armc9,Cep41,Ssx2ip,Lrrc49,Dync2h1,Wdr60,Gsn,Cdk10,Lrrc61,Rilp,Ttll1,Cep162</t>
  </si>
  <si>
    <t>GO:0030031</t>
  </si>
  <si>
    <t>cell projection assembly</t>
  </si>
  <si>
    <t>43/507</t>
  </si>
  <si>
    <t>12009,13609,16403,18186,18805,21809,21821,23999,27078,52023,52184,55978,57784,66264,66994,68001,68708,69297,69710,70300,71448,71769,72569,73293,74019,76816,76967,78795,83922,99167,102747,103742,110350,170758,217935,227753,231532,234854,243371,280408,319953,382090,623781</t>
  </si>
  <si>
    <t>Cep131,S1pr1,Itga6,Nrp1,Pld1,Tgfb3,Ift88,Twf2,B9d1,Pibf1,Odf2l,Ift20,Bin3,Ccdc28b,Cep19,Cfap298,Rabl2,Lrrc46,Arap1,Fuz,Tmem80,Bbs10,Bbs5,Ccdc103,Traf3ip1,Sdccag8,2700049A03Rik,Armc9,Cep41,Ssx2ip,Lrrc49,Mien1,Dync2h1,Rac3,Wdr60,Gsn,Arhgap24,Cdk10,Lrrc61,Rilp,Ttll1,Cep162,Gm14137</t>
  </si>
  <si>
    <t>GO:0120031</t>
  </si>
  <si>
    <t>plasma membrane bounded cell projection assembly</t>
  </si>
  <si>
    <t>42/494</t>
  </si>
  <si>
    <t>12009,13609,16403,18186,18805,21809,21821,23999,27078,52023,52184,55978,57784,66264,66994,68001,68708,69297,69710,70300,71448,71769,72569,73293,74019,76816,76967,78795,83922,99167,102747,103742,110350,217935,227753,231532,234854,243371,280408,319953,382090,623781</t>
  </si>
  <si>
    <t>Cep131,S1pr1,Itga6,Nrp1,Pld1,Tgfb3,Ift88,Twf2,B9d1,Pibf1,Odf2l,Ift20,Bin3,Ccdc28b,Cep19,Cfap298,Rabl2,Lrrc46,Arap1,Fuz,Tmem80,Bbs10,Bbs5,Ccdc103,Traf3ip1,Sdccag8,2700049A03Rik,Armc9,Cep41,Ssx2ip,Lrrc49,Mien1,Dync2h1,Wdr60,Gsn,Arhgap24,Cdk10,Lrrc61,Rilp,Ttll1,Cep162,Gm14137</t>
  </si>
  <si>
    <t>mmu04115</t>
  </si>
  <si>
    <t>p53 signaling pathway</t>
  </si>
  <si>
    <t>6/68</t>
  </si>
  <si>
    <t>12452,17873,18787,23882,29870,58801,12579,107995,268930,12053</t>
  </si>
  <si>
    <t>Ccng2,Gadd45b,Serpine1,Gadd45g,Gtse1,Pmaip1,Cdkn2b,Cdc20,Pkmyt1,Bcl6</t>
  </si>
  <si>
    <t>12452,17873,18787,23882,29870,58801</t>
  </si>
  <si>
    <t>Ccng2,Gadd45b,Serpine1,Gadd45g,Gtse1,Pmaip1</t>
  </si>
  <si>
    <t>5/124</t>
  </si>
  <si>
    <t>12579,17873,23882,107995,268930</t>
  </si>
  <si>
    <t>Cdkn2b,Gadd45b,Gadd45g,Cdc20,Pkmyt1</t>
  </si>
  <si>
    <t>mmu04068</t>
  </si>
  <si>
    <t>FoxO signaling pathway</t>
  </si>
  <si>
    <t>5/132</t>
  </si>
  <si>
    <t>12053,12452,12579,17873,23882</t>
  </si>
  <si>
    <t>Bcl6,Ccng2,Cdkn2b,Gadd45b,Gadd45g</t>
  </si>
  <si>
    <t>GO:0007623</t>
  </si>
  <si>
    <t>circadian rhythm</t>
  </si>
  <si>
    <t>9/208</t>
  </si>
  <si>
    <t>13170,18030,18626,20439,20893,21847,59027,79362,229599,12394</t>
  </si>
  <si>
    <t>Dbp,Nfil3,Per1,Siah2,Bhlhe40,Klf10,Nampt,Bhlhe41,Ciart,Runx1</t>
  </si>
  <si>
    <t>13170,18030,18626,20439,20893,21847,59027,79362,229599</t>
  </si>
  <si>
    <t>Dbp,Nfil3,Per1,Siah2,Bhlhe40,Klf10,Nampt,Bhlhe41,Ciart</t>
  </si>
  <si>
    <t>GO:0048511</t>
  </si>
  <si>
    <t>rhythmic process</t>
  </si>
  <si>
    <t>10/291</t>
  </si>
  <si>
    <t>12394,13170,18030,18626,20439,20893,21847,59027,79362,229599</t>
  </si>
  <si>
    <t>Runx1,Dbp,Nfil3,Per1,Siah2,Bhlhe40,Klf10,Nampt,Bhlhe41,Ciart</t>
  </si>
  <si>
    <t>5/66</t>
  </si>
  <si>
    <t>18626,20893,59027,79362,229599</t>
  </si>
  <si>
    <t>Per1,Bhlhe40,Nampt,Bhlhe41,Ciart</t>
  </si>
  <si>
    <t>mmu04710</t>
  </si>
  <si>
    <t>Circadian rhythm</t>
  </si>
  <si>
    <t>3/31</t>
  </si>
  <si>
    <t>18626,20893,79362</t>
  </si>
  <si>
    <t>Per1,Bhlhe40,Bhlhe41</t>
  </si>
  <si>
    <t>GO:0042752</t>
  </si>
  <si>
    <t>regulation of circadian rhythm</t>
  </si>
  <si>
    <t>4/122</t>
  </si>
  <si>
    <t>18626,20439,20893,21847</t>
  </si>
  <si>
    <t>Per1,Siah2,Bhlhe40,Klf10</t>
  </si>
  <si>
    <t>GO:0046426</t>
  </si>
  <si>
    <t>negative regulation of JAK-STAT cascade</t>
  </si>
  <si>
    <t>12703,15364,16362,52023,66406,74019,216233,547253,16173,18613,19165,28084,74155,108900,64685,80285,13019,16169,16197,18763,20847,20852,12569,18099</t>
  </si>
  <si>
    <t>Socs1,Hmga2,Irf1,Pibf1,Sac3d1,Traf3ip1,Socs2,Parp14,Il18,Pecam1,Psen2,Vps25,Errfi1,Fam72a,Nmi,Parp9,Ctf1,Il15ra,Il7r,Pkd1,Stat2,Stat6,Cdk5r1,Nlk</t>
  </si>
  <si>
    <t>12703,15364,16362,52023,66406,74019,216233,547253</t>
  </si>
  <si>
    <t>Socs1,Hmga2,Irf1,Pibf1,Sac3d1,Traf3ip1,Socs2,Parp14</t>
  </si>
  <si>
    <t>GO:1904893</t>
  </si>
  <si>
    <t>negative regulation of STAT cascade</t>
  </si>
  <si>
    <t>8/26</t>
  </si>
  <si>
    <t>GO:0050732</t>
  </si>
  <si>
    <t>negative regulation of peptidyl-tyrosine phosphorylation</t>
  </si>
  <si>
    <t>11/55</t>
  </si>
  <si>
    <t>12703,16173,16362,18613,19165,28084,52023,74019,74155,108900,547253</t>
  </si>
  <si>
    <t>Socs1,Il18,Irf1,Pecam1,Psen2,Vps25,Pibf1,Traf3ip1,Errfi1,Fam72a,Parp14</t>
  </si>
  <si>
    <t>GO:0042532</t>
  </si>
  <si>
    <t>negative regulation of tyrosine phosphorylation of STAT protein</t>
  </si>
  <si>
    <t>5/14</t>
  </si>
  <si>
    <t>12703,16362,52023,74019,547253</t>
  </si>
  <si>
    <t>Socs1,Irf1,Pibf1,Traf3ip1,Parp14</t>
  </si>
  <si>
    <t>GO:0060333</t>
  </si>
  <si>
    <t>interferon-gamma-mediated signaling pathway</t>
  </si>
  <si>
    <t>5/21</t>
  </si>
  <si>
    <t>12703,16362,64685,80285,547253</t>
  </si>
  <si>
    <t>Socs1,Irf1,Nmi,Parp9,Parp14</t>
  </si>
  <si>
    <t>GO:0097696</t>
  </si>
  <si>
    <t>STAT cascade</t>
  </si>
  <si>
    <t>17/187</t>
  </si>
  <si>
    <t>12703,13019,15364,16169,16173,16197,16362,18613,18763,20847,20852,52023,66406,74019,80285,216233,547253</t>
  </si>
  <si>
    <t>Socs1,Ctf1,Hmga2,Il15ra,Il18,Il7r,Irf1,Pecam1,Pkd1,Stat2,Stat6,Pibf1,Sac3d1,Traf3ip1,Parp9,Socs2,Parp14</t>
  </si>
  <si>
    <t>GO:0042509</t>
  </si>
  <si>
    <t>regulation of tyrosine phosphorylation of STAT protein</t>
  </si>
  <si>
    <t>9/71</t>
  </si>
  <si>
    <t>12703,13019,16173,16362,18613,52023,74019,80285,547253</t>
  </si>
  <si>
    <t>Socs1,Ctf1,Il18,Irf1,Pecam1,Pibf1,Traf3ip1,Parp9,Parp14</t>
  </si>
  <si>
    <t>GO:0007260</t>
  </si>
  <si>
    <t>tyrosine phosphorylation of STAT protein</t>
  </si>
  <si>
    <t>9/75</t>
  </si>
  <si>
    <t>GO:0007259</t>
  </si>
  <si>
    <t>JAK-STAT cascade</t>
  </si>
  <si>
    <t>16/182</t>
  </si>
  <si>
    <t>12703,13019,15364,16169,16173,16362,18613,18763,20847,20852,52023,66406,74019,80285,216233,547253</t>
  </si>
  <si>
    <t>Socs1,Ctf1,Hmga2,Il15ra,Il18,Irf1,Pecam1,Pkd1,Stat2,Stat6,Pibf1,Sac3d1,Traf3ip1,Parp9,Socs2,Parp14</t>
  </si>
  <si>
    <t>GO:1904892</t>
  </si>
  <si>
    <t>regulation of STAT cascade</t>
  </si>
  <si>
    <t>15/170</t>
  </si>
  <si>
    <t>12569,12703,13019,15364,16173,16197,16362,18099,18613,52023,66406,74019,80285,216233,547253</t>
  </si>
  <si>
    <t>Cdk5r1,Socs1,Ctf1,Hmga2,Il18,Il7r,Irf1,Nlk,Pecam1,Pibf1,Sac3d1,Traf3ip1,Parp9,Socs2,Parp14</t>
  </si>
  <si>
    <t>63/740</t>
  </si>
  <si>
    <t>12015,12053,12443,12778,13211,14087,15248,15364,15368,17215,17686,17762,17766,18207,19365,20315,20393,20613,20677,20913,22040,22256,22401,22596,50883,52864,55947,56289,56489,58801,60530,66962,66983,68114,68964,69723,70925,71567,73172,74041,74522,75291,77065,77976,78412,80285,100683,106052,107765,109275,193838,208084,209200,209334,231841,268465,319583,319801,327762,329679,338371,381921,100040608</t>
  </si>
  <si>
    <t>Bad,Bcl6,Ccnd1,Ackr3,Dhx9,Fanca,Hic1,Hmga2,Hmox1,Mcm3,Msh3,Mapt,Nudt1,Nthl1,Rad52,Cxcl12,Sgk1,Snai1,Sox4,Stxbp4,Trex1,Ung,Zmat3,Xrcc5,Chek2,Slx4,Dclre1a,Rassf1,Ikbke,Pmaip1,Fignl1,Swsap1,Zfp830,Pwwp3a,Ctc1,Rpain,Cdkn2aip,Mcm9,Exo5,Ddias,Morc2a,Zbtb3,Ints7,Nuak1,Cyren,Parp9,Trrap,Fbxo4,Ankrd1,Actr5,Eme2,Pif1,Dtx3l,Gen1,Brat1,Eme1,Lig4,Tigar,Dna2,Fnip2,Endov,Taok2,Fancf</t>
  </si>
  <si>
    <t>GO:0000726</t>
  </si>
  <si>
    <t>non-recombinational repair</t>
  </si>
  <si>
    <t>8/57</t>
  </si>
  <si>
    <t>19365,22596,52864,55947,78412,80285,209200,319583</t>
  </si>
  <si>
    <t>Rad52,Xrcc5,Slx4,Dclre1a,Cyren,Parp9,Dtx3l,Lig4</t>
  </si>
  <si>
    <t>33/465</t>
  </si>
  <si>
    <t>13211,14087,15364,17215,17686,17766,18207,19365,22040,22256,22596,50883,52864,55947,60530,66962,68114,69723,71567,73172,78412,80285,100683,109275,193838,209200,209334,268465,319583,319801,327762,338371,100040608</t>
  </si>
  <si>
    <t>Dhx9,Fanca,Hmga2,Mcm3,Msh3,Nudt1,Nthl1,Rad52,Trex1,Ung,Xrcc5,Chek2,Slx4,Dclre1a,Fignl1,Swsap1,Pwwp3a,Rpain,Mcm9,Exo5,Cyren,Parp9,Trrap,Actr5,Eme2,Dtx3l,Gen1,Eme1,Lig4,Tigar,Dna2,Endov,Fancf</t>
  </si>
  <si>
    <t>18/220</t>
  </si>
  <si>
    <t>17215,19365,22596,50883,52864,55947,60530,66962,71567,78412,80285,109275,193838,209200,209334,268465,319583,327762</t>
  </si>
  <si>
    <t>Mcm3,Rad52,Xrcc5,Chek2,Slx4,Dclre1a,Fignl1,Swsap1,Mcm9,Cyren,Parp9,Actr5,Eme2,Dtx3l,Gen1,Eme1,Lig4,Dna2</t>
  </si>
  <si>
    <t>14/632</t>
  </si>
  <si>
    <t>11910,12053,14433,15368,16007,16476,17873,19252,23882,27279,58801,83397,107765,194655</t>
  </si>
  <si>
    <t>Atf3,Bcl6,Gapdh,Hmox1,Ccn1,Jun,Gadd45b,Dusp1,Gadd45g,Tnfrsf12a,Pmaip1,Akap12,Ankrd1,Klf11</t>
  </si>
  <si>
    <t>14/637</t>
  </si>
  <si>
    <t>14/695</t>
  </si>
  <si>
    <t>mmu04621</t>
  </si>
  <si>
    <t>NOD-like receptor signaling pathway</t>
  </si>
  <si>
    <t>12362,12364,14082,14469,16173,16391,16476,18798,19766,20296,20847,21929,22031,24014,26414,55932,56489,59027,66724,239319,266632,383619,15512,19106,26397,26399,56417,71586,170722,230073,12015,16362,22259,71609,73699</t>
  </si>
  <si>
    <t>Casp1,Casp12,Fadd,Gbp2,Il18,Irf9,Jun,Plcb4,Ripk1,Ccl2,Stat2,Tnfaip3,Traf3,Rnasel,Mapk10,Gbp3,Ikbke,Nampt,Tab3,Card6,Irak4,Aim2,Hspa2,Eif2ak2,Map2k3,Map2k6,Adar,Ifih1,Nxf7,Ddx58,Bad,Irf1,Nr1h3,Tradd,Ppp2r1b</t>
  </si>
  <si>
    <t>12362,12364,14082,14469,16173,16391,16476,18798,19766,20296,20847,21929,22031,24014,26414,55932,56489,59027,66724,239319,266632,383619</t>
  </si>
  <si>
    <t>Casp1,Casp12,Fadd,Gbp2,Il18,Irf9,Jun,Plcb4,Ripk1,Ccl2,Stat2,Tnfaip3,Traf3,Rnasel,Mapk10,Gbp3,Ikbke,Nampt,Tab3,Card6,Irak4,Aim2</t>
  </si>
  <si>
    <t>mmu05164</t>
  </si>
  <si>
    <t>Influenza A</t>
  </si>
  <si>
    <t>18/168</t>
  </si>
  <si>
    <t>12362,15512,16173,16391,16476,19106,20296,20847,24014,26397,26399,26414,56417,56489,71586,170722,230073,266632</t>
  </si>
  <si>
    <t>Casp1,Hspa2,Il18,Irf9,Jun,Eif2ak2,Ccl2,Stat2,Rnasel,Map2k3,Map2k6,Mapk10,Adar,Ikbke,Ifih1,Nxf7,Ddx58,Irak4</t>
  </si>
  <si>
    <t>mmu05160</t>
  </si>
  <si>
    <t>Hepatitis C</t>
  </si>
  <si>
    <t>13/134</t>
  </si>
  <si>
    <t>12015,16362,16391,19106,19766,20847,22259,24014,26414,56489,71609,73699,230073</t>
  </si>
  <si>
    <t>Bad,Irf1,Irf9,Eif2ak2,Ripk1,Stat2,Nr1h3,Rnasel,Mapk10,Ikbke,Tradd,Ppp2r1b,Ddx58</t>
  </si>
  <si>
    <t>15/756</t>
  </si>
  <si>
    <t>12053,12394,14433,15368,18626,18787,19073,21929,22031,23882,26397,69573,74155,83397,383619,16476,59027,63953,108960,210029</t>
  </si>
  <si>
    <t>Bcl6,Runx1,Gapdh,Hmox1,Per1,Serpine1,Srgn,Tnfaip3,Traf3,Gadd45g,Map2k3,Hilpda,Errfi1,Akap12,Aim2,Jun,Nampt,Dusp10,Irak2,Metrnl</t>
  </si>
  <si>
    <t>12053,12394,14433,15368,18626,18787,19073,21929,22031,23882,26397,69573,74155,83397,383619</t>
  </si>
  <si>
    <t>Bcl6,Runx1,Gapdh,Hmox1,Per1,Serpine1,Srgn,Tnfaip3,Traf3,Gadd45g,Map2k3,Hilpda,Errfi1,Akap12,Aim2</t>
  </si>
  <si>
    <t>12053,12394,14433,15368,18626,18787,19073,21929,22031,26397,69573,74155,83397,383619</t>
  </si>
  <si>
    <t>Bcl6,Runx1,Gapdh,Hmox1,Per1,Serpine1,Srgn,Tnfaip3,Traf3,Map2k3,Hilpda,Errfi1,Akap12,Aim2</t>
  </si>
  <si>
    <t>12/691</t>
  </si>
  <si>
    <t>12053,15368,16476,18626,18787,21929,26397,59027,63953,108960,210029,383619</t>
  </si>
  <si>
    <t>Bcl6,Hmox1,Jun,Per1,Serpine1,Tnfaip3,Map2k3,Nampt,Dusp10,Irak2,Metrnl,Aim2</t>
  </si>
  <si>
    <t>GO:0008285</t>
  </si>
  <si>
    <t>negative regulation of cell proliferation</t>
  </si>
  <si>
    <t>14/681</t>
  </si>
  <si>
    <t>12053,12394,12579,15368,16476,17988,18715,19252,20971,21815,21929,58801,63953,194655,11910,18787,56636,17872,20439,27279,13636,26397,68743,83397,12778,170799,329679,59027,72344,18712,20841,15277,16007,18230,74155,68481,66853,74480</t>
  </si>
  <si>
    <t>Bcl6,Runx1,Cdkn2b,Hmox1,Jun,Ndrg1,Pim2,Dusp1,Sdc4,Tgif1,Tnfaip3,Pmaip1,Dusp10,Klf11,Atf3,Serpine1,Fgf21,Ppp1r15a,Siah2,Tnfrsf12a,Efna1,Map2k3,Anln,Akap12,Ackr3,Rtkn2,Fnip2,Nampt,Usp36,Pim1,Zfp143,Hk2,Ccn1,Nxn,Errfi1,Mpzl1,Pnpla2,Samd4</t>
  </si>
  <si>
    <t>12053,12394,12579,15368,16476,17988,18715,19252,20971,21815,21929,58801,63953,194655</t>
  </si>
  <si>
    <t>Bcl6,Runx1,Cdkn2b,Hmox1,Jun,Ndrg1,Pim2,Dusp1,Sdc4,Tgif1,Tnfaip3,Pmaip1,Dusp10,Klf11</t>
  </si>
  <si>
    <t>GO:1902041</t>
  </si>
  <si>
    <t>regulation of extrinsic apoptotic signaling pathway via death domain receptors</t>
  </si>
  <si>
    <t>4/47</t>
  </si>
  <si>
    <t>11910,15368,18787,21929</t>
  </si>
  <si>
    <t>Atf3,Hmox1,Serpine1,Tnfaip3</t>
  </si>
  <si>
    <t>GO:1904036</t>
  </si>
  <si>
    <t>negative regulation of epithelial cell apoptotic process</t>
  </si>
  <si>
    <t>15368,18787,21929,56636</t>
  </si>
  <si>
    <t>Hmox1,Serpine1,Tnfaip3,Fgf21</t>
  </si>
  <si>
    <t>GO:0043618</t>
  </si>
  <si>
    <t>regulation of transcription from RNA polymerase II promoter in response to stress</t>
  </si>
  <si>
    <t>11910,15368,16476,17872</t>
  </si>
  <si>
    <t>Atf3,Hmox1,Jun,Ppp1r15a</t>
  </si>
  <si>
    <t>GO:0043620</t>
  </si>
  <si>
    <t>regulation of DNA-templated transcription in response to stress</t>
  </si>
  <si>
    <t>11910,15368,18787,20439,21929,27279</t>
  </si>
  <si>
    <t>Atf3,Hmox1,Serpine1,Siah2,Tnfaip3,Tnfrsf12a</t>
  </si>
  <si>
    <t>9/407</t>
  </si>
  <si>
    <t>13636,15368,16476,18787,20971,26397,63953,68743,83397</t>
  </si>
  <si>
    <t>Efna1,Hmox1,Jun,Serpine1,Sdc4,Map2k3,Dusp10,Anln,Akap12</t>
  </si>
  <si>
    <t>GO:1902042</t>
  </si>
  <si>
    <t>negative regulation of extrinsic apoptotic signaling pathway via death domain receptors</t>
  </si>
  <si>
    <t>15368,18787,21929</t>
  </si>
  <si>
    <t>Hmox1,Serpine1,Tnfaip3</t>
  </si>
  <si>
    <t>11910,12778,15368,18787,20439,21929,27279,58801,170799</t>
  </si>
  <si>
    <t>Atf3,Ackr3,Hmox1,Serpine1,Siah2,Tnfaip3,Tnfrsf12a,Pmaip1,Rtkn2</t>
  </si>
  <si>
    <t>11/606</t>
  </si>
  <si>
    <t>11910,12778,15368,16476,18787,20439,21929,27279,58801,170799,329679</t>
  </si>
  <si>
    <t>Atf3,Ackr3,Hmox1,Jun,Serpine1,Siah2,Tnfaip3,Tnfrsf12a,Pmaip1,Rtkn2,Fnip2</t>
  </si>
  <si>
    <t>GO:2000352</t>
  </si>
  <si>
    <t>negative regulation of endothelial cell apoptotic process</t>
  </si>
  <si>
    <t>18787,21929,56636</t>
  </si>
  <si>
    <t>Serpine1,Tnfaip3,Fgf21</t>
  </si>
  <si>
    <t>GO:0010507</t>
  </si>
  <si>
    <t>negative regulation of autophagy</t>
  </si>
  <si>
    <t>4/74</t>
  </si>
  <si>
    <t>15368,21929,59027,72344</t>
  </si>
  <si>
    <t>Hmox1,Tnfaip3,Nampt,Usp36</t>
  </si>
  <si>
    <t>GO:0008625</t>
  </si>
  <si>
    <t>extrinsic apoptotic signaling pathway via death domain receptors</t>
  </si>
  <si>
    <t>4/76</t>
  </si>
  <si>
    <t>7/280</t>
  </si>
  <si>
    <t>13636,15368,16476,18787,26397,63953,68743</t>
  </si>
  <si>
    <t>Efna1,Hmox1,Jun,Serpine1,Map2k3,Dusp10,Anln</t>
  </si>
  <si>
    <t>7/282</t>
  </si>
  <si>
    <t>7/284</t>
  </si>
  <si>
    <t>GO:1904035</t>
  </si>
  <si>
    <t>regulation of epithelial cell apoptotic process</t>
  </si>
  <si>
    <t>4/89</t>
  </si>
  <si>
    <t>13636,15368,16476,18787,26397,63953</t>
  </si>
  <si>
    <t>Efna1,Hmox1,Jun,Serpine1,Map2k3,Dusp10</t>
  </si>
  <si>
    <t>GO:0097191</t>
  </si>
  <si>
    <t>extrinsic apoptotic signaling pathway</t>
  </si>
  <si>
    <t>6/229</t>
  </si>
  <si>
    <t>12778,15368,18787,20439,21929,170799</t>
  </si>
  <si>
    <t>Ackr3,Hmox1,Serpine1,Siah2,Tnfaip3,Rtkn2</t>
  </si>
  <si>
    <t>GO:0033002</t>
  </si>
  <si>
    <t>muscle cell proliferation</t>
  </si>
  <si>
    <t>6/234</t>
  </si>
  <si>
    <t>15368,16476,18712,20841,21929,59027</t>
  </si>
  <si>
    <t>Hmox1,Jun,Pim1,Zfp143,Tnfaip3,Nampt</t>
  </si>
  <si>
    <t>GO:2001237</t>
  </si>
  <si>
    <t>negative regulation of extrinsic apoptotic signaling pathway</t>
  </si>
  <si>
    <t>4/98</t>
  </si>
  <si>
    <t>15368,18787,20439,21929</t>
  </si>
  <si>
    <t>Hmox1,Serpine1,Siah2,Tnfaip3</t>
  </si>
  <si>
    <t>GO:0048660</t>
  </si>
  <si>
    <t>regulation of smooth muscle cell proliferation</t>
  </si>
  <si>
    <t>5/163</t>
  </si>
  <si>
    <t>15368,16476,20841,21929,59027</t>
  </si>
  <si>
    <t>Hmox1,Jun,Zfp143,Tnfaip3,Nampt</t>
  </si>
  <si>
    <t>9/513</t>
  </si>
  <si>
    <t>12394,12778,13636,15277,15368,16007,16476,18787,27279</t>
  </si>
  <si>
    <t>Runx1,Ackr3,Efna1,Hk2,Hmox1,Ccn1,Jun,Serpine1,Tnfrsf12a</t>
  </si>
  <si>
    <t>GO:0048659</t>
  </si>
  <si>
    <t>smooth muscle cell proliferation</t>
  </si>
  <si>
    <t>5/168</t>
  </si>
  <si>
    <t>6/247</t>
  </si>
  <si>
    <t>15277,15368,18715,21929,59027,72344</t>
  </si>
  <si>
    <t>Hk2,Hmox1,Pim2,Tnfaip3,Nampt,Usp36</t>
  </si>
  <si>
    <t>GO:2000351</t>
  </si>
  <si>
    <t>regulation of endothelial cell apoptotic process</t>
  </si>
  <si>
    <t>GO:0002695</t>
  </si>
  <si>
    <t>negative regulation of leukocyte activation</t>
  </si>
  <si>
    <t>5/182</t>
  </si>
  <si>
    <t>12053,12394,15368,20971,21929</t>
  </si>
  <si>
    <t>Bcl6,Runx1,Hmox1,Sdc4,Tnfaip3</t>
  </si>
  <si>
    <t>GO:1904019</t>
  </si>
  <si>
    <t>epithelial cell apoptotic process</t>
  </si>
  <si>
    <t>4/113</t>
  </si>
  <si>
    <t>11/765</t>
  </si>
  <si>
    <t>12394,12778,13636,15277,15368,16007,16476,18230,18787,27279,74155</t>
  </si>
  <si>
    <t>Runx1,Ackr3,Efna1,Hk2,Hmox1,Ccn1,Jun,Nxn,Serpine1,Tnfrsf12a,Errfi1</t>
  </si>
  <si>
    <t>GO:0072577</t>
  </si>
  <si>
    <t>endothelial cell apoptotic process</t>
  </si>
  <si>
    <t>3/57</t>
  </si>
  <si>
    <t>GO:0001889</t>
  </si>
  <si>
    <t>liver development</t>
  </si>
  <si>
    <t>4/121</t>
  </si>
  <si>
    <t>12394,15368,16476,21929</t>
  </si>
  <si>
    <t>Runx1,Hmox1,Jun,Tnfaip3</t>
  </si>
  <si>
    <t>GO:0061008</t>
  </si>
  <si>
    <t>hepaticobiliary system development</t>
  </si>
  <si>
    <t>4/124</t>
  </si>
  <si>
    <t>6/284</t>
  </si>
  <si>
    <t>12053,12394,18787,19252,20971,21929</t>
  </si>
  <si>
    <t>Bcl6,Runx1,Serpine1,Dusp1,Sdc4,Tnfaip3</t>
  </si>
  <si>
    <t>9/580</t>
  </si>
  <si>
    <t>12053,12778,15368,16007,16476,18787,26397,68481,83397</t>
  </si>
  <si>
    <t>Bcl6,Ackr3,Hmox1,Ccn1,Jun,Serpine1,Map2k3,Mpzl1,Akap12</t>
  </si>
  <si>
    <t>GO:0050866</t>
  </si>
  <si>
    <t>negative regulation of cell activation</t>
  </si>
  <si>
    <t>10/695</t>
  </si>
  <si>
    <t>13636,15277,15368,18715,21929,56636,59027,66853,72344,74480</t>
  </si>
  <si>
    <t>Efna1,Hk2,Hmox1,Pim2,Tnfaip3,Fgf21,Nampt,Pnpla2,Usp36,Samd4</t>
  </si>
  <si>
    <t>GO:0002698</t>
  </si>
  <si>
    <t>negative regulation of immune effector process</t>
  </si>
  <si>
    <t>4/134</t>
  </si>
  <si>
    <t>12053,15368,21929,63953</t>
  </si>
  <si>
    <t>Bcl6,Hmox1,Tnfaip3,Dusp10</t>
  </si>
  <si>
    <t>8/499</t>
  </si>
  <si>
    <t>15368,16007,16476,18787,20971,21929,27279,63953</t>
  </si>
  <si>
    <t>Hmox1,Ccn1,Jun,Serpine1,Sdc4,Tnfaip3,Tnfrsf12a,Dusp10</t>
  </si>
  <si>
    <t>6/307</t>
  </si>
  <si>
    <t>12394,13636,15277,15368,18787,27279</t>
  </si>
  <si>
    <t>Runx1,Efna1,Hk2,Hmox1,Serpine1,Tnfrsf12a</t>
  </si>
  <si>
    <t>9/622</t>
  </si>
  <si>
    <t>GO:0010634</t>
  </si>
  <si>
    <t>positive regulation of epithelial cell migration</t>
  </si>
  <si>
    <t>4/143</t>
  </si>
  <si>
    <t>15368,16476,18787,26397</t>
  </si>
  <si>
    <t>Hmox1,Jun,Serpine1,Map2k3</t>
  </si>
  <si>
    <t>mmu05418</t>
  </si>
  <si>
    <t>Fluid shear stress and atherosclerosis</t>
  </si>
  <si>
    <t>4/145</t>
  </si>
  <si>
    <t>15368,16476,19252,20971</t>
  </si>
  <si>
    <t>Hmox1,Jun,Dusp1,Sdc4</t>
  </si>
  <si>
    <t>GO:0031099</t>
  </si>
  <si>
    <t>regeneration</t>
  </si>
  <si>
    <t>4/146</t>
  </si>
  <si>
    <t>15368,16476,18787,63953</t>
  </si>
  <si>
    <t>Hmox1,Jun,Serpine1,Dusp10</t>
  </si>
  <si>
    <t>13807,14433,15277,15368,18787,20525,20971,74185,59027,22271</t>
  </si>
  <si>
    <t>Eno2,Gapdh,Hk2,Hmox1,Serpine1,Slc2a1,Sdc4,Gbe1,Nampt,Upp1</t>
  </si>
  <si>
    <t>13807,14433,15277,15368,18787,20525</t>
  </si>
  <si>
    <t>Eno2,Gapdh,Hk2,Hmox1,Serpine1,Slc2a1</t>
  </si>
  <si>
    <t>13807,14433,15277</t>
  </si>
  <si>
    <t>Eno2,Gapdh,Hk2</t>
  </si>
  <si>
    <t>6/222</t>
  </si>
  <si>
    <t>13807,14433,15277,20525,20971,74185</t>
  </si>
  <si>
    <t>Eno2,Gapdh,Hk2,Slc2a1,Sdc4,Gbe1</t>
  </si>
  <si>
    <t>4/106</t>
  </si>
  <si>
    <t>13807,14433,15277,59027</t>
  </si>
  <si>
    <t>Eno2,Gapdh,Hk2,Nampt</t>
  </si>
  <si>
    <t>4/109</t>
  </si>
  <si>
    <t>4/136</t>
  </si>
  <si>
    <t>13807,14433,15277,22271</t>
  </si>
  <si>
    <t>Eno2,Gapdh,Hk2,Upp1</t>
  </si>
  <si>
    <t>GO:0043433</t>
  </si>
  <si>
    <t>negative regulation of DNA-binding transcription factor activity</t>
  </si>
  <si>
    <t>7/160</t>
  </si>
  <si>
    <t>15368,18712,20893,21929,22031,108960,383619,22190,170799,18626,18715,53859,14433,19073,83397,74155</t>
  </si>
  <si>
    <t>Hmox1,Pim1,Bhlhe40,Tnfaip3,Traf3,Irak2,Aim2,Ubc,Rtkn2,Per1,Pim2,Map3k14,Gapdh,Srgn,Akap12,Errfi1</t>
  </si>
  <si>
    <t>15368,18712,20893,21929,22031,108960,383619</t>
  </si>
  <si>
    <t>Hmox1,Pim1,Bhlhe40,Tnfaip3,Traf3,Irak2,Aim2</t>
  </si>
  <si>
    <t>R-MMU-168643</t>
  </si>
  <si>
    <t>Nucleotide-binding domain, leucine rich repeat containing receptor (NLR) signaling pathways</t>
  </si>
  <si>
    <t>4/45</t>
  </si>
  <si>
    <t>21929,22190,108960,383619</t>
  </si>
  <si>
    <t>Tnfaip3,Ubc,Irak2,Aim2</t>
  </si>
  <si>
    <t>R-MMU-5689896</t>
  </si>
  <si>
    <t>Ovarian tumor domain proteases</t>
  </si>
  <si>
    <t>21929,22031,22190</t>
  </si>
  <si>
    <t>Tnfaip3,Traf3,Ubc</t>
  </si>
  <si>
    <t>R-MMU-168638</t>
  </si>
  <si>
    <t>NOD1/2 Signaling Pathway</t>
  </si>
  <si>
    <t>21929,22190,108960</t>
  </si>
  <si>
    <t>Tnfaip3,Ubc,Irak2</t>
  </si>
  <si>
    <t>GO:0032088</t>
  </si>
  <si>
    <t>negative regulation of NF-kappaB transcription factor activity</t>
  </si>
  <si>
    <t>4/77</t>
  </si>
  <si>
    <t>21929,22031,108960,383619</t>
  </si>
  <si>
    <t>Tnfaip3,Traf3,Irak2,Aim2</t>
  </si>
  <si>
    <t>GO:0051090</t>
  </si>
  <si>
    <t>regulation of DNA-binding transcription factor activity</t>
  </si>
  <si>
    <t>8/397</t>
  </si>
  <si>
    <t>15368,18712,20893,21929,22031,108960,170799,383619</t>
  </si>
  <si>
    <t>Hmox1,Pim1,Bhlhe40,Tnfaip3,Traf3,Irak2,Rtkn2,Aim2</t>
  </si>
  <si>
    <t>GO:0007249</t>
  </si>
  <si>
    <t>I-kappaB kinase/NF-kappaB signaling</t>
  </si>
  <si>
    <t>5/194</t>
  </si>
  <si>
    <t>18626,18715,21929,53859,108960</t>
  </si>
  <si>
    <t>Per1,Pim2,Tnfaip3,Map3k14,Irak2</t>
  </si>
  <si>
    <t>5/213</t>
  </si>
  <si>
    <t>14433,19073,21929,83397,383619</t>
  </si>
  <si>
    <t>Gapdh,Srgn,Tnfaip3,Akap12,Aim2</t>
  </si>
  <si>
    <t>GO:0032651</t>
  </si>
  <si>
    <t>regulation of interleukin-1 beta production</t>
  </si>
  <si>
    <t>21929,74155,383619</t>
  </si>
  <si>
    <t>Tnfaip3,Errfi1,Aim2</t>
  </si>
  <si>
    <t>55/652</t>
  </si>
  <si>
    <t>11668,11910,12160,13360,13807,14104,14287,14433,14555,15277,16833,17766,17855,18519,18798,18823,19091,19286,20613,20787,21391,22040,22259,22271,27364,30956,52023,52064,56075,56369,57357,58246,59031,64292,67311,67432,67993,71147,73166,74754,77590,103149,103850,104263,108155,170439,214254,231070,233011,238871,244373,257633,319801,327655,338521</t>
  </si>
  <si>
    <t>Aldh1a1,Atf3,Bmp5,Dhcr7,Eno2,Fasn,Fpgs,Gapdh,Gpd1,Hk2,Ldhc,Nudt1,Mvk,Kat2b,Plcb4,Plp1,Prkg1,Pts,Snai1,Srebf1,Tbxas1,Trex1,Nr1h3,Upp1,Srr,Aass,Pibf1,Coq5,Pdss1,Apip,Srd5a3,Slc35b4,Chst12,Ptges,Nanp,Hoga1,Nudt12,Oxsm,Tm7sf2,Dhcr24,Chst15,Upb1,Nt5m,Kdm3a,Ogt,Elovl6,Nudt15,Insig1,Itpkc,Pde4d,Erlin2,Acsf3,Tigar,Ppip5k1,Fa2h</t>
  </si>
  <si>
    <t>25/265</t>
  </si>
  <si>
    <t>11668,13807,14104,14433,14555,15277,16833,18823,20787,21391,22040,22259,27364,52023,59031,64292,67432,71147,108155,170439,231070,244373,257633,319801,338521</t>
  </si>
  <si>
    <t>Aldh1a1,Eno2,Fasn,Gapdh,Gpd1,Hk2,Ldhc,Plp1,Srebf1,Tbxas1,Trex1,Nr1h3,Srr,Pibf1,Chst12,Ptges,Hoga1,Oxsm,Ogt,Elovl6,Insig1,Erlin2,Acsf3,Tigar,Fa2h</t>
  </si>
  <si>
    <t>30/364</t>
  </si>
  <si>
    <t>11668,13807,14104,14287,14433,14555,15277,16833,18823,20787,21391,22040,22259,27364,30956,52023,56369,59031,64292,67311,67432,71147,103149,108155,170439,231070,244373,257633,319801,338521</t>
  </si>
  <si>
    <t>Aldh1a1,Eno2,Fasn,Fpgs,Gapdh,Gpd1,Hk2,Ldhc,Plp1,Srebf1,Tbxas1,Trex1,Nr1h3,Srr,Aass,Pibf1,Apip,Chst12,Ptges,Nanp,Hoga1,Oxsm,Upb1,Ogt,Elovl6,Insig1,Erlin2,Acsf3,Tigar,Fa2h</t>
  </si>
  <si>
    <t>30/365</t>
  </si>
  <si>
    <t>R-MMU-196854</t>
  </si>
  <si>
    <t>Metabolism of vitamins and cofactors</t>
  </si>
  <si>
    <t>22/179</t>
  </si>
  <si>
    <t>14104,14287,15530,16975,19286,19300,20525,20971,52466,52552,56075,59027,63857,67993,77697,78038,80285,105663,225994,328417,432720,547253,18519,22375</t>
  </si>
  <si>
    <t>Fasn,Fpgs,Hspg2,Lrp8,Pts,Abcd4,Slc2a1,Sdc4,Slc46a1,Parp8,Pdss1,Nampt,Bco1,Nudt12,Mmab,Mccc2,Parp9,Thtpa,Nmrk1,Parp4,Akr1c19,Parp14,Kat2b,Wars</t>
  </si>
  <si>
    <t>14104,14287,15530,16975,19286,19300,20525,20971,52466,52552,56075,59027,63857,67993,77697,78038,80285,105663,225994,328417,432720,547253</t>
  </si>
  <si>
    <t>Fasn,Fpgs,Hspg2,Lrp8,Pts,Abcd4,Slc2a1,Sdc4,Slc46a1,Parp8,Pdss1,Nampt,Bco1,Nudt12,Mmab,Mccc2,Parp9,Thtpa,Nmrk1,Parp4,Akr1c19,Parp14</t>
  </si>
  <si>
    <t>R-MMU-197264</t>
  </si>
  <si>
    <t>Nicotinamide salvaging</t>
  </si>
  <si>
    <t>6/19</t>
  </si>
  <si>
    <t>52552,59027,67993,80285,328417,547253</t>
  </si>
  <si>
    <t>Parp8,Nampt,Nudt12,Parp9,Parp4,Parp14</t>
  </si>
  <si>
    <t>R-MMU-196807</t>
  </si>
  <si>
    <t>Nicotinate metabolism</t>
  </si>
  <si>
    <t>52552,59027,67993,80285,225994,328417,547253</t>
  </si>
  <si>
    <t>Parp8,Nampt,Nudt12,Parp9,Nmrk1,Parp4,Parp14</t>
  </si>
  <si>
    <t>R-MMU-196849</t>
  </si>
  <si>
    <t>Metabolism of water-soluble vitamins and cofactors</t>
  </si>
  <si>
    <t>14104,14287,19300,20525,52466,52552,59027,67993,77697,78038,80285,105663,225994,328417,547253</t>
  </si>
  <si>
    <t>Fasn,Fpgs,Abcd4,Slc2a1,Slc46a1,Parp8,Nampt,Nudt12,Mmab,Mccc2,Parp9,Thtpa,Nmrk1,Parp4,Parp14</t>
  </si>
  <si>
    <t>GO:0006471</t>
  </si>
  <si>
    <t>protein ADP-ribosylation</t>
  </si>
  <si>
    <t>18519,22375,52552,80285,328417,547253</t>
  </si>
  <si>
    <t>Kat2b,Wars,Parp8,Parp9,Parp4,Parp14</t>
  </si>
  <si>
    <t>GO:2000279</t>
  </si>
  <si>
    <t>negative regulation of DNA biosynthetic process</t>
  </si>
  <si>
    <t>19252,68964,107765,208084,16476,67177,12053,104263</t>
  </si>
  <si>
    <t>Dusp1,Ctc1,Ankrd1,Pif1,Jun,Cdt1,Bcl6,Kdm3a</t>
  </si>
  <si>
    <t>19252,68964,107765,208084</t>
  </si>
  <si>
    <t>Dusp1,Ctc1,Ankrd1,Pif1</t>
  </si>
  <si>
    <t>GO:0045740</t>
  </si>
  <si>
    <t>positive regulation of DNA replication</t>
  </si>
  <si>
    <t>16476,67177,68964</t>
  </si>
  <si>
    <t>Jun,Cdt1,Ctc1</t>
  </si>
  <si>
    <t>GO:0051053</t>
  </si>
  <si>
    <t>negative regulation of DNA metabolic process</t>
  </si>
  <si>
    <t>5/153</t>
  </si>
  <si>
    <t>12053,19252,68964,107765,208084</t>
  </si>
  <si>
    <t>Bcl6,Dusp1,Ctc1,Ankrd1,Pif1</t>
  </si>
  <si>
    <t>GO:2000278</t>
  </si>
  <si>
    <t>regulation of DNA biosynthetic process</t>
  </si>
  <si>
    <t>4/119</t>
  </si>
  <si>
    <t>67177,68964,104263,208084</t>
  </si>
  <si>
    <t>Cdt1,Ctc1,Kdm3a,Pif1</t>
  </si>
  <si>
    <t>R-MMU-166166</t>
  </si>
  <si>
    <t xml:space="preserve">MyD88-independent TLR4 cascade </t>
  </si>
  <si>
    <t>14/89</t>
  </si>
  <si>
    <t>14082,16476,19766,22031,22190,26397,26399,26414,56489,66724,67603,73699,101568,108960,75669,266632</t>
  </si>
  <si>
    <t>Fadd,Jun,Ripk1,Traf3,Ubc,Map2k3,Map2k6,Mapk10,Ikbke,Tab3,Dusp6,Ppp2r1b,Vrk3,Irak2,Pik3r4,Irak4</t>
  </si>
  <si>
    <t>14082,16476,19766,22031,22190,26397,26399,26414,56489,66724,67603,73699,101568,108960</t>
  </si>
  <si>
    <t>Fadd,Jun,Ripk1,Traf3,Ubc,Map2k3,Map2k6,Mapk10,Ikbke,Tab3,Dusp6,Ppp2r1b,Vrk3,Irak2</t>
  </si>
  <si>
    <t>R-MMU-937061</t>
  </si>
  <si>
    <t xml:space="preserve">TRIF(TICAM1)-mediated TLR4 signaling </t>
  </si>
  <si>
    <t>R-MMU-166016</t>
  </si>
  <si>
    <t>Toll Like Receptor 4 (TLR4) Cascade</t>
  </si>
  <si>
    <t>5/105</t>
  </si>
  <si>
    <t>16476,22031,22190,26397,108960</t>
  </si>
  <si>
    <t>Jun,Traf3,Ubc,Map2k3,Irak2</t>
  </si>
  <si>
    <t>R-MMU-168164</t>
  </si>
  <si>
    <t>Toll Like Receptor 3 (TLR3) Cascade</t>
  </si>
  <si>
    <t>4/69</t>
  </si>
  <si>
    <t>16476,22190,26397,108960</t>
  </si>
  <si>
    <t>Jun,Ubc,Map2k3,Irak2</t>
  </si>
  <si>
    <t>R-MMU-168142</t>
  </si>
  <si>
    <t>Toll Like Receptor 10 (TLR10) Cascade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4/72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168898</t>
  </si>
  <si>
    <t>Toll-like Receptor Cascades</t>
  </si>
  <si>
    <t>16/134</t>
  </si>
  <si>
    <t>14082,16476,19766,22031,22190,26397,26399,26414,56489,66724,67603,73699,75669,101568,108960,266632</t>
  </si>
  <si>
    <t>Fadd,Jun,Ripk1,Traf3,Ubc,Map2k3,Map2k6,Mapk10,Ikbke,Tab3,Dusp6,Ppp2r1b,Pik3r4,Vrk3,Irak2,Irak4</t>
  </si>
  <si>
    <t>R-MMU-168138</t>
  </si>
  <si>
    <t>Toll Like Receptor 9 (TLR9) Cascade</t>
  </si>
  <si>
    <t>12/86</t>
  </si>
  <si>
    <t>16476,22190,26397,26399,26414,66724,67603,73699,75669,101568,108960,266632</t>
  </si>
  <si>
    <t>Jun,Ubc,Map2k3,Map2k6,Mapk10,Tab3,Dusp6,Ppp2r1b,Pik3r4,Vrk3,Irak2,Irak4</t>
  </si>
  <si>
    <t>R-MMU-975138</t>
  </si>
  <si>
    <t>TRAF6 mediated induction of NFkB and MAP kinases upon TLR7/8 or 9 activation</t>
  </si>
  <si>
    <t>4/81</t>
  </si>
  <si>
    <t>R-MMU-168181</t>
  </si>
  <si>
    <t>Toll Like Receptor 7/8 (TLR7/8) Cascade</t>
  </si>
  <si>
    <t>4/82</t>
  </si>
  <si>
    <t>R-MMU-975155</t>
  </si>
  <si>
    <t>MyD88 dependent cascade initiated on endosome</t>
  </si>
  <si>
    <t>R-MMU-448424</t>
  </si>
  <si>
    <t>Interleukin-17 signaling</t>
  </si>
  <si>
    <t>8/45</t>
  </si>
  <si>
    <t>16476,22190,26397,26399,26414,67603,73699,101568</t>
  </si>
  <si>
    <t>Jun,Ubc,Map2k3,Map2k6,Mapk10,Dusp6,Ppp2r1b,Vrk3</t>
  </si>
  <si>
    <t>R-MMU-450294</t>
  </si>
  <si>
    <t>MAP kinase activation</t>
  </si>
  <si>
    <t>mmu04210</t>
  </si>
  <si>
    <t>Apoptosis</t>
  </si>
  <si>
    <t>18/136</t>
  </si>
  <si>
    <t>12015,12364,12368,13347,13368,14082,16476,17873,19766,22029,23882,26408,26414,53859,58801,71609,229445,328417,18201,21929,22190,30941,66724,20296,22031,26397,26399,74568,17762,171543,227753</t>
  </si>
  <si>
    <t>Bad,Casp12,Casp6,Dffa,Dffb,Fadd,Jun,Gadd45b,Ripk1,Traf1,Gadd45g,Map3k5,Mapk10,Map3k14,Pmaip1,Tradd,Ctso,Parp4,Nsmaf,Tnfaip3,Ubc,Usp21,Tab3,Ccl2,Traf3,Map2k3,Map2k6,Mlkl,Mapt,Bmf,Gsn</t>
  </si>
  <si>
    <t>12015,12364,12368,13347,13368,14082,16476,17873,19766,22029,23882,26408,26414,53859,58801,71609,229445,328417</t>
  </si>
  <si>
    <t>Bad,Casp12,Casp6,Dffa,Dffb,Fadd,Jun,Gadd45b,Ripk1,Traf1,Gadd45g,Map3k5,Mapk10,Map3k14,Pmaip1,Tradd,Ctso,Parp4</t>
  </si>
  <si>
    <t>R-MMU-75893</t>
  </si>
  <si>
    <t>TNF signaling</t>
  </si>
  <si>
    <t>9/41</t>
  </si>
  <si>
    <t>14082,18201,19766,21929,22029,22190,30941,66724,71609</t>
  </si>
  <si>
    <t>Fadd,Nsmaf,Ripk1,Tnfaip3,Traf1,Ubc,Usp21,Tab3,Tradd</t>
  </si>
  <si>
    <t>R-MMU-5357786</t>
  </si>
  <si>
    <t>TNFR1-induced proapoptotic signaling</t>
  </si>
  <si>
    <t>14082,19766,21929,30941,71609</t>
  </si>
  <si>
    <t>Fadd,Ripk1,Tnfaip3,Usp21,Tradd</t>
  </si>
  <si>
    <t>mmu04668</t>
  </si>
  <si>
    <t>TNF signaling pathway</t>
  </si>
  <si>
    <t>14082,16476,19766,20296,21929,22029,22031,26397,26399,26408,26414,53859,66724,71609,74568</t>
  </si>
  <si>
    <t>Fadd,Jun,Ripk1,Ccl2,Tnfaip3,Traf1,Traf3,Map2k3,Map2k6,Map3k5,Mapk10,Map3k14,Tab3,Tradd,Mlkl</t>
  </si>
  <si>
    <t>R-MMU-5357956</t>
  </si>
  <si>
    <t>TNFR1-induced NFkappaB signaling pathway</t>
  </si>
  <si>
    <t>7/28</t>
  </si>
  <si>
    <t>19766,21929,22029,22190,30941,66724,71609</t>
  </si>
  <si>
    <t>Ripk1,Tnfaip3,Traf1,Ubc,Usp21,Tab3,Tradd</t>
  </si>
  <si>
    <t>R-MMU-5213460</t>
  </si>
  <si>
    <t>RIPK1-mediated regulated necrosis</t>
  </si>
  <si>
    <t>14082,19766,22190,71609,74568</t>
  </si>
  <si>
    <t>Fadd,Ripk1,Ubc,Tradd,Mlkl</t>
  </si>
  <si>
    <t>R-MMU-5218859</t>
  </si>
  <si>
    <t>Regulated Necrosis</t>
  </si>
  <si>
    <t>R-MMU-5357801</t>
  </si>
  <si>
    <t>Programmed Cell Death</t>
  </si>
  <si>
    <t>13/111</t>
  </si>
  <si>
    <t>12015,12368,13347,13368,14082,17762,19766,22190,58801,71609,74568,171543,227753</t>
  </si>
  <si>
    <t>Bad,Casp6,Dffa,Dffb,Fadd,Mapt,Ripk1,Ubc,Pmaip1,Tradd,Mlkl,Bmf,Gsn</t>
  </si>
  <si>
    <t>R-MMU-3371378</t>
  </si>
  <si>
    <t>Regulation by c-FLIP</t>
  </si>
  <si>
    <t>14082,19766,71609</t>
  </si>
  <si>
    <t>Fadd,Ripk1,Tradd</t>
  </si>
  <si>
    <t>R-MMU-5218900</t>
  </si>
  <si>
    <t>CASP8 activity is inhibited</t>
  </si>
  <si>
    <t>R-MMU-69416</t>
  </si>
  <si>
    <t>Dimerization of procaspase-8</t>
  </si>
  <si>
    <t>R-MMU-5676594</t>
  </si>
  <si>
    <t>TNF receptor superfamily (TNFSF) members mediating non-canonical NF-kB pathway</t>
  </si>
  <si>
    <t>22031,27279,53859,22190,17873,21929,16476,26397</t>
  </si>
  <si>
    <t>Traf3,Tnfrsf12a,Map3k14,Ubc,Gadd45b,Tnfaip3,Jun,Map2k3</t>
  </si>
  <si>
    <t>22031,27279,53859</t>
  </si>
  <si>
    <t>Traf3,Tnfrsf12a,Map3k14</t>
  </si>
  <si>
    <t>R-MMU-5668541</t>
  </si>
  <si>
    <t>TNFR2 non-canonical NF-kB pathway</t>
  </si>
  <si>
    <t>22031,22190,27279,53859</t>
  </si>
  <si>
    <t>Traf3,Ubc,Tnfrsf12a,Map3k14</t>
  </si>
  <si>
    <t>mmu04064</t>
  </si>
  <si>
    <t>NF-kappa B signaling pathway</t>
  </si>
  <si>
    <t>17873,21929,22031,53859</t>
  </si>
  <si>
    <t>Gadd45b,Tnfaip3,Traf3,Map3k14</t>
  </si>
  <si>
    <t>mmu05169</t>
  </si>
  <si>
    <t>Epstein-Barr virus infection</t>
  </si>
  <si>
    <t>16476,21929,22031,26397,53859</t>
  </si>
  <si>
    <t>Jun,Tnfaip3,Traf3,Map2k3,Map3k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_);[Red]\(0.00\)"/>
  </numFmts>
  <fonts count="3" x14ac:knownFonts="1">
    <font>
      <sz val="11"/>
      <color theme="1"/>
      <name val="等线"/>
      <family val="2"/>
      <scheme val="minor"/>
    </font>
    <font>
      <b/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Fill="1"/>
    <xf numFmtId="3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15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7"/>
  <sheetViews>
    <sheetView tabSelected="1" workbookViewId="0">
      <selection activeCell="C14" sqref="C14"/>
    </sheetView>
  </sheetViews>
  <sheetFormatPr defaultRowHeight="13.95" x14ac:dyDescent="0.25"/>
  <cols>
    <col min="1" max="1" width="12.21875" bestFit="1" customWidth="1"/>
    <col min="2" max="2" width="21.88671875" bestFit="1" customWidth="1"/>
    <col min="3" max="3" width="16.77734375" bestFit="1" customWidth="1"/>
    <col min="4" max="4" width="81.88671875" customWidth="1"/>
    <col min="5" max="5" width="13.88671875" bestFit="1" customWidth="1"/>
    <col min="6" max="6" width="15.77734375" bestFit="1" customWidth="1"/>
    <col min="7" max="7" width="17" bestFit="1" customWidth="1"/>
    <col min="8" max="9" width="255.6640625" bestFit="1" customWidth="1"/>
  </cols>
  <sheetData>
    <row r="1" spans="1:9" ht="14.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13.484520337799999</v>
      </c>
      <c r="F2" s="3">
        <v>-9.2227817903999991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13.484520337799999</v>
      </c>
      <c r="F3" s="3">
        <v>-9.2227817903999991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12.7428945375</v>
      </c>
      <c r="F4" s="3">
        <v>-8.7821859858</v>
      </c>
      <c r="G4" t="s">
        <v>21</v>
      </c>
      <c r="H4" s="6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12.3994074481</v>
      </c>
      <c r="F5" s="3">
        <v>-8.7176317412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12.377310297199999</v>
      </c>
      <c r="F6" s="3">
        <v>-8.7176317412</v>
      </c>
      <c r="G6" t="s">
        <v>31</v>
      </c>
      <c r="H6" t="s">
        <v>27</v>
      </c>
      <c r="I6" t="s">
        <v>28</v>
      </c>
    </row>
    <row r="7" spans="1:9" x14ac:dyDescent="0.25">
      <c r="A7" t="s">
        <v>16</v>
      </c>
      <c r="B7" t="s">
        <v>10</v>
      </c>
      <c r="C7" t="s">
        <v>32</v>
      </c>
      <c r="D7" t="s">
        <v>33</v>
      </c>
      <c r="E7" s="2">
        <v>-11.9795036692</v>
      </c>
      <c r="F7" s="3">
        <v>-8.4167351262000007</v>
      </c>
      <c r="G7" t="s">
        <v>34</v>
      </c>
      <c r="H7" t="s">
        <v>35</v>
      </c>
      <c r="I7" t="s">
        <v>36</v>
      </c>
    </row>
    <row r="8" spans="1:9" x14ac:dyDescent="0.25">
      <c r="A8" t="s">
        <v>16</v>
      </c>
      <c r="B8" t="s">
        <v>10</v>
      </c>
      <c r="C8" t="s">
        <v>37</v>
      </c>
      <c r="D8" t="s">
        <v>38</v>
      </c>
      <c r="E8" s="2">
        <v>-11.6485529988</v>
      </c>
      <c r="F8" s="3">
        <v>-8.1649657017999999</v>
      </c>
      <c r="G8" t="s">
        <v>39</v>
      </c>
      <c r="H8" t="s">
        <v>40</v>
      </c>
      <c r="I8" t="s">
        <v>41</v>
      </c>
    </row>
    <row r="9" spans="1:9" x14ac:dyDescent="0.25">
      <c r="A9" t="s">
        <v>16</v>
      </c>
      <c r="B9" t="s">
        <v>10</v>
      </c>
      <c r="C9" t="s">
        <v>42</v>
      </c>
      <c r="D9" t="s">
        <v>43</v>
      </c>
      <c r="E9" s="2">
        <v>-11.3860198725</v>
      </c>
      <c r="F9" s="3">
        <v>-8.0273713120999997</v>
      </c>
      <c r="G9" t="s">
        <v>44</v>
      </c>
      <c r="H9" t="s">
        <v>40</v>
      </c>
      <c r="I9" t="s">
        <v>41</v>
      </c>
    </row>
    <row r="10" spans="1:9" x14ac:dyDescent="0.25">
      <c r="A10" t="s">
        <v>16</v>
      </c>
      <c r="B10" t="s">
        <v>10</v>
      </c>
      <c r="C10" t="s">
        <v>45</v>
      </c>
      <c r="D10" t="s">
        <v>46</v>
      </c>
      <c r="E10" s="2">
        <v>-11.3860198725</v>
      </c>
      <c r="F10" s="3">
        <v>-8.0273713120999997</v>
      </c>
      <c r="G10" t="s">
        <v>44</v>
      </c>
      <c r="H10" t="s">
        <v>40</v>
      </c>
      <c r="I10" t="s">
        <v>41</v>
      </c>
    </row>
    <row r="11" spans="1:9" x14ac:dyDescent="0.25">
      <c r="A11" t="s">
        <v>16</v>
      </c>
      <c r="B11" t="s">
        <v>10</v>
      </c>
      <c r="C11" t="s">
        <v>47</v>
      </c>
      <c r="D11" t="s">
        <v>48</v>
      </c>
      <c r="E11" s="2">
        <v>-11.2352012846</v>
      </c>
      <c r="F11" s="3">
        <v>-7.9607218994000002</v>
      </c>
      <c r="G11" t="s">
        <v>49</v>
      </c>
      <c r="H11" t="s">
        <v>50</v>
      </c>
      <c r="I11" t="s">
        <v>51</v>
      </c>
    </row>
    <row r="12" spans="1:9" x14ac:dyDescent="0.25">
      <c r="A12" t="s">
        <v>16</v>
      </c>
      <c r="B12" t="s">
        <v>10</v>
      </c>
      <c r="C12" t="s">
        <v>52</v>
      </c>
      <c r="D12" t="s">
        <v>53</v>
      </c>
      <c r="E12" s="2">
        <v>-11.1859782544</v>
      </c>
      <c r="F12" s="3">
        <v>-7.9607218994000002</v>
      </c>
      <c r="G12" t="s">
        <v>54</v>
      </c>
      <c r="H12" t="s">
        <v>40</v>
      </c>
      <c r="I12" t="s">
        <v>41</v>
      </c>
    </row>
    <row r="13" spans="1:9" x14ac:dyDescent="0.25">
      <c r="A13" t="s">
        <v>16</v>
      </c>
      <c r="B13" t="s">
        <v>10</v>
      </c>
      <c r="C13" t="s">
        <v>55</v>
      </c>
      <c r="D13" t="s">
        <v>56</v>
      </c>
      <c r="E13" s="2">
        <v>-11.1810677616</v>
      </c>
      <c r="F13" s="3">
        <v>-7.9607218994000002</v>
      </c>
      <c r="G13" t="s">
        <v>57</v>
      </c>
      <c r="H13" t="s">
        <v>58</v>
      </c>
      <c r="I13" t="s">
        <v>59</v>
      </c>
    </row>
    <row r="14" spans="1:9" x14ac:dyDescent="0.25">
      <c r="A14" t="s">
        <v>16</v>
      </c>
      <c r="B14" t="s">
        <v>10</v>
      </c>
      <c r="C14" t="s">
        <v>60</v>
      </c>
      <c r="D14" t="s">
        <v>61</v>
      </c>
      <c r="E14" s="2">
        <v>-11.0890453221</v>
      </c>
      <c r="F14" s="3">
        <v>-7.9064880208000003</v>
      </c>
      <c r="G14" t="s">
        <v>62</v>
      </c>
      <c r="H14" t="s">
        <v>50</v>
      </c>
      <c r="I14" t="s">
        <v>51</v>
      </c>
    </row>
    <row r="15" spans="1:9" x14ac:dyDescent="0.25">
      <c r="A15" t="s">
        <v>16</v>
      </c>
      <c r="B15" t="s">
        <v>10</v>
      </c>
      <c r="C15" t="s">
        <v>63</v>
      </c>
      <c r="D15" t="s">
        <v>64</v>
      </c>
      <c r="E15" s="2">
        <v>-10.918860088400001</v>
      </c>
      <c r="F15" s="3">
        <v>-7.7853543086999997</v>
      </c>
      <c r="G15" t="s">
        <v>65</v>
      </c>
      <c r="H15" t="s">
        <v>66</v>
      </c>
      <c r="I15" t="s">
        <v>67</v>
      </c>
    </row>
    <row r="16" spans="1:9" x14ac:dyDescent="0.25">
      <c r="A16" t="s">
        <v>16</v>
      </c>
      <c r="B16" t="s">
        <v>10</v>
      </c>
      <c r="C16" t="s">
        <v>68</v>
      </c>
      <c r="D16" t="s">
        <v>69</v>
      </c>
      <c r="E16" s="2">
        <v>-10.9009648204</v>
      </c>
      <c r="F16" s="3">
        <v>-7.7853543086999997</v>
      </c>
      <c r="G16" t="s">
        <v>70</v>
      </c>
      <c r="H16" t="s">
        <v>50</v>
      </c>
      <c r="I16" t="s">
        <v>51</v>
      </c>
    </row>
    <row r="17" spans="1:9" x14ac:dyDescent="0.25">
      <c r="A17" t="s">
        <v>16</v>
      </c>
      <c r="B17" t="s">
        <v>10</v>
      </c>
      <c r="C17" t="s">
        <v>71</v>
      </c>
      <c r="D17" t="s">
        <v>72</v>
      </c>
      <c r="E17" s="2">
        <v>-10.7114146757</v>
      </c>
      <c r="F17" s="3">
        <v>-7.6503151306000001</v>
      </c>
      <c r="G17" t="s">
        <v>73</v>
      </c>
      <c r="H17" t="s">
        <v>58</v>
      </c>
      <c r="I17" t="s">
        <v>59</v>
      </c>
    </row>
    <row r="18" spans="1:9" x14ac:dyDescent="0.25">
      <c r="A18" t="s">
        <v>16</v>
      </c>
      <c r="B18" t="s">
        <v>10</v>
      </c>
      <c r="C18" t="s">
        <v>74</v>
      </c>
      <c r="D18" t="s">
        <v>75</v>
      </c>
      <c r="E18" s="2">
        <v>-10.707933695299999</v>
      </c>
      <c r="F18" s="3">
        <v>-7.6503151306000001</v>
      </c>
      <c r="G18" t="s">
        <v>76</v>
      </c>
      <c r="H18" t="s">
        <v>77</v>
      </c>
      <c r="I18" t="s">
        <v>78</v>
      </c>
    </row>
    <row r="19" spans="1:9" x14ac:dyDescent="0.25">
      <c r="A19" t="s">
        <v>16</v>
      </c>
      <c r="B19" t="s">
        <v>10</v>
      </c>
      <c r="C19" t="s">
        <v>79</v>
      </c>
      <c r="D19" t="s">
        <v>80</v>
      </c>
      <c r="E19" s="2">
        <v>-10.6544204666</v>
      </c>
      <c r="F19" s="3">
        <v>-7.6231308406</v>
      </c>
      <c r="G19" t="s">
        <v>81</v>
      </c>
      <c r="H19" t="s">
        <v>77</v>
      </c>
      <c r="I19" t="s">
        <v>78</v>
      </c>
    </row>
    <row r="20" spans="1:9" x14ac:dyDescent="0.25">
      <c r="A20" t="s">
        <v>16</v>
      </c>
      <c r="B20" t="s">
        <v>10</v>
      </c>
      <c r="C20" t="s">
        <v>82</v>
      </c>
      <c r="D20" t="s">
        <v>83</v>
      </c>
      <c r="E20" s="2">
        <v>-10.546021681299999</v>
      </c>
      <c r="F20" s="3">
        <v>-7.5395556390999996</v>
      </c>
      <c r="G20" t="s">
        <v>84</v>
      </c>
      <c r="H20" t="s">
        <v>40</v>
      </c>
      <c r="I20" t="s">
        <v>41</v>
      </c>
    </row>
    <row r="21" spans="1:9" x14ac:dyDescent="0.25">
      <c r="A21" t="s">
        <v>16</v>
      </c>
      <c r="B21" t="s">
        <v>10</v>
      </c>
      <c r="C21" t="s">
        <v>85</v>
      </c>
      <c r="D21" t="s">
        <v>86</v>
      </c>
      <c r="E21" s="2">
        <v>-10.4977133771</v>
      </c>
      <c r="F21" s="3">
        <v>-7.5147284307</v>
      </c>
      <c r="G21" t="s">
        <v>87</v>
      </c>
      <c r="H21" t="s">
        <v>77</v>
      </c>
      <c r="I21" t="s">
        <v>78</v>
      </c>
    </row>
    <row r="22" spans="1:9" x14ac:dyDescent="0.25">
      <c r="A22" t="s">
        <v>16</v>
      </c>
      <c r="B22" t="s">
        <v>10</v>
      </c>
      <c r="C22" t="s">
        <v>88</v>
      </c>
      <c r="D22" t="s">
        <v>89</v>
      </c>
      <c r="E22" s="2">
        <v>-10.3512929593</v>
      </c>
      <c r="F22" s="3">
        <v>-7.4049341828999999</v>
      </c>
      <c r="G22" t="s">
        <v>90</v>
      </c>
      <c r="H22" t="s">
        <v>91</v>
      </c>
      <c r="I22" t="s">
        <v>92</v>
      </c>
    </row>
    <row r="23" spans="1:9" x14ac:dyDescent="0.25">
      <c r="A23" t="s">
        <v>16</v>
      </c>
      <c r="B23" t="s">
        <v>10</v>
      </c>
      <c r="C23" t="s">
        <v>93</v>
      </c>
      <c r="D23" t="s">
        <v>94</v>
      </c>
      <c r="E23" s="2">
        <v>-10.3444534355</v>
      </c>
      <c r="F23" s="3">
        <v>-7.4049341828999999</v>
      </c>
      <c r="G23" t="s">
        <v>95</v>
      </c>
      <c r="H23" t="s">
        <v>96</v>
      </c>
      <c r="I23" t="s">
        <v>97</v>
      </c>
    </row>
    <row r="24" spans="1:9" x14ac:dyDescent="0.25">
      <c r="A24" t="s">
        <v>16</v>
      </c>
      <c r="B24" t="s">
        <v>10</v>
      </c>
      <c r="C24" t="s">
        <v>98</v>
      </c>
      <c r="D24" t="s">
        <v>99</v>
      </c>
      <c r="E24" s="2">
        <v>-10.2823156762</v>
      </c>
      <c r="F24" s="3">
        <v>-7.3629998096999998</v>
      </c>
      <c r="G24" t="s">
        <v>100</v>
      </c>
      <c r="H24" t="s">
        <v>91</v>
      </c>
      <c r="I24" t="s">
        <v>92</v>
      </c>
    </row>
    <row r="25" spans="1:9" x14ac:dyDescent="0.25">
      <c r="A25" t="s">
        <v>16</v>
      </c>
      <c r="B25" t="s">
        <v>10</v>
      </c>
      <c r="C25" t="s">
        <v>101</v>
      </c>
      <c r="D25" t="s">
        <v>102</v>
      </c>
      <c r="E25" s="2">
        <v>-10.1139938333</v>
      </c>
      <c r="F25" s="3">
        <v>-7.2139831220000001</v>
      </c>
      <c r="G25" t="s">
        <v>103</v>
      </c>
      <c r="H25" t="s">
        <v>91</v>
      </c>
      <c r="I25" t="s">
        <v>92</v>
      </c>
    </row>
    <row r="26" spans="1:9" x14ac:dyDescent="0.25">
      <c r="A26" t="s">
        <v>16</v>
      </c>
      <c r="B26" t="s">
        <v>10</v>
      </c>
      <c r="C26" t="s">
        <v>104</v>
      </c>
      <c r="D26" t="s">
        <v>105</v>
      </c>
      <c r="E26" s="2">
        <v>-10.058931214699999</v>
      </c>
      <c r="F26" s="3">
        <v>-7.1774039089999997</v>
      </c>
      <c r="G26" t="s">
        <v>106</v>
      </c>
      <c r="H26" t="s">
        <v>77</v>
      </c>
      <c r="I26" t="s">
        <v>78</v>
      </c>
    </row>
    <row r="27" spans="1:9" x14ac:dyDescent="0.25">
      <c r="A27" t="s">
        <v>16</v>
      </c>
      <c r="B27" t="s">
        <v>10</v>
      </c>
      <c r="C27" t="s">
        <v>107</v>
      </c>
      <c r="D27" t="s">
        <v>108</v>
      </c>
      <c r="E27" s="2">
        <v>-9.9671959274000006</v>
      </c>
      <c r="F27" s="3">
        <v>-7.1033973888000004</v>
      </c>
      <c r="G27" t="s">
        <v>109</v>
      </c>
      <c r="H27" t="s">
        <v>77</v>
      </c>
      <c r="I27" t="s">
        <v>78</v>
      </c>
    </row>
    <row r="28" spans="1:9" x14ac:dyDescent="0.25">
      <c r="A28" t="s">
        <v>16</v>
      </c>
      <c r="B28" t="s">
        <v>10</v>
      </c>
      <c r="C28" t="s">
        <v>110</v>
      </c>
      <c r="D28" t="s">
        <v>111</v>
      </c>
      <c r="E28" s="2">
        <v>-9.8876680400999994</v>
      </c>
      <c r="F28" s="3">
        <v>-7.0409028407000003</v>
      </c>
      <c r="G28" t="s">
        <v>112</v>
      </c>
      <c r="H28" t="s">
        <v>58</v>
      </c>
      <c r="I28" t="s">
        <v>59</v>
      </c>
    </row>
    <row r="29" spans="1:9" x14ac:dyDescent="0.25">
      <c r="A29" t="s">
        <v>16</v>
      </c>
      <c r="B29" t="s">
        <v>10</v>
      </c>
      <c r="C29" t="s">
        <v>113</v>
      </c>
      <c r="D29" t="s">
        <v>114</v>
      </c>
      <c r="E29" s="2">
        <v>-9.7322176675000005</v>
      </c>
      <c r="F29" s="3">
        <v>-6.9018428842999997</v>
      </c>
      <c r="G29" t="s">
        <v>115</v>
      </c>
      <c r="H29" t="s">
        <v>91</v>
      </c>
      <c r="I29" t="s">
        <v>92</v>
      </c>
    </row>
    <row r="30" spans="1:9" x14ac:dyDescent="0.25">
      <c r="A30" t="s">
        <v>16</v>
      </c>
      <c r="B30" t="s">
        <v>116</v>
      </c>
      <c r="C30" t="s">
        <v>117</v>
      </c>
      <c r="D30" t="s">
        <v>118</v>
      </c>
      <c r="E30" s="2">
        <v>-9.5659346637000002</v>
      </c>
      <c r="F30" s="3">
        <v>-6.7513541476999999</v>
      </c>
      <c r="G30" t="s">
        <v>119</v>
      </c>
      <c r="H30" t="s">
        <v>120</v>
      </c>
      <c r="I30" t="s">
        <v>121</v>
      </c>
    </row>
    <row r="31" spans="1:9" x14ac:dyDescent="0.25">
      <c r="A31" t="s">
        <v>16</v>
      </c>
      <c r="B31" t="s">
        <v>10</v>
      </c>
      <c r="C31" t="s">
        <v>122</v>
      </c>
      <c r="D31" t="s">
        <v>123</v>
      </c>
      <c r="E31" s="2">
        <v>-9.4593953155000001</v>
      </c>
      <c r="F31" s="3">
        <v>-6.660054766</v>
      </c>
      <c r="G31" t="s">
        <v>124</v>
      </c>
      <c r="H31" t="s">
        <v>125</v>
      </c>
      <c r="I31" t="s">
        <v>126</v>
      </c>
    </row>
    <row r="32" spans="1:9" x14ac:dyDescent="0.25">
      <c r="A32" t="s">
        <v>16</v>
      </c>
      <c r="B32" t="s">
        <v>127</v>
      </c>
      <c r="C32" t="s">
        <v>128</v>
      </c>
      <c r="D32" t="s">
        <v>129</v>
      </c>
      <c r="E32" s="2">
        <v>-9.4112188893000006</v>
      </c>
      <c r="F32" s="3">
        <v>-6.6408420358000004</v>
      </c>
      <c r="G32" t="s">
        <v>130</v>
      </c>
      <c r="H32" t="s">
        <v>131</v>
      </c>
      <c r="I32" t="s">
        <v>132</v>
      </c>
    </row>
    <row r="33" spans="1:9" x14ac:dyDescent="0.25">
      <c r="A33" t="s">
        <v>16</v>
      </c>
      <c r="B33" t="s">
        <v>127</v>
      </c>
      <c r="C33" t="s">
        <v>133</v>
      </c>
      <c r="D33" t="s">
        <v>129</v>
      </c>
      <c r="E33" s="2">
        <v>-9.4112188893000006</v>
      </c>
      <c r="F33" s="3">
        <v>-6.6408420358000004</v>
      </c>
      <c r="G33" t="s">
        <v>130</v>
      </c>
      <c r="H33" t="s">
        <v>131</v>
      </c>
      <c r="I33" t="s">
        <v>132</v>
      </c>
    </row>
    <row r="34" spans="1:9" x14ac:dyDescent="0.25">
      <c r="A34" t="s">
        <v>16</v>
      </c>
      <c r="B34" t="s">
        <v>10</v>
      </c>
      <c r="C34" t="s">
        <v>134</v>
      </c>
      <c r="D34" t="s">
        <v>135</v>
      </c>
      <c r="E34" s="2">
        <v>-9.2154059800999999</v>
      </c>
      <c r="F34" s="3">
        <v>-6.4588174111000001</v>
      </c>
      <c r="G34" t="s">
        <v>136</v>
      </c>
      <c r="H34" t="s">
        <v>137</v>
      </c>
      <c r="I34" t="s">
        <v>138</v>
      </c>
    </row>
    <row r="35" spans="1:9" x14ac:dyDescent="0.25">
      <c r="A35" t="s">
        <v>16</v>
      </c>
      <c r="B35" t="s">
        <v>10</v>
      </c>
      <c r="C35" t="s">
        <v>139</v>
      </c>
      <c r="D35" t="s">
        <v>140</v>
      </c>
      <c r="E35" s="2">
        <v>-9.1454674480999998</v>
      </c>
      <c r="F35" s="3">
        <v>-6.4022428405999996</v>
      </c>
      <c r="G35" t="s">
        <v>141</v>
      </c>
      <c r="H35" t="s">
        <v>142</v>
      </c>
      <c r="I35" t="s">
        <v>143</v>
      </c>
    </row>
    <row r="36" spans="1:9" x14ac:dyDescent="0.25">
      <c r="A36" t="s">
        <v>16</v>
      </c>
      <c r="B36" t="s">
        <v>116</v>
      </c>
      <c r="C36" t="s">
        <v>144</v>
      </c>
      <c r="D36" t="s">
        <v>145</v>
      </c>
      <c r="E36" s="2">
        <v>-8.9572741921999999</v>
      </c>
      <c r="F36" s="3">
        <v>-6.2396036892</v>
      </c>
      <c r="G36" t="s">
        <v>146</v>
      </c>
      <c r="H36" t="s">
        <v>147</v>
      </c>
      <c r="I36" t="s">
        <v>148</v>
      </c>
    </row>
    <row r="37" spans="1:9" x14ac:dyDescent="0.25">
      <c r="A37" t="s">
        <v>16</v>
      </c>
      <c r="B37" t="s">
        <v>10</v>
      </c>
      <c r="C37" t="s">
        <v>149</v>
      </c>
      <c r="D37" t="s">
        <v>150</v>
      </c>
      <c r="E37" s="2">
        <v>-8.8715213416999994</v>
      </c>
      <c r="F37" s="3">
        <v>-6.1750502635000002</v>
      </c>
      <c r="G37" t="s">
        <v>151</v>
      </c>
      <c r="H37" t="s">
        <v>152</v>
      </c>
      <c r="I37" t="s">
        <v>153</v>
      </c>
    </row>
    <row r="38" spans="1:9" x14ac:dyDescent="0.25">
      <c r="A38" t="s">
        <v>16</v>
      </c>
      <c r="B38" t="s">
        <v>10</v>
      </c>
      <c r="C38" t="s">
        <v>154</v>
      </c>
      <c r="D38" t="s">
        <v>155</v>
      </c>
      <c r="E38" s="2">
        <v>-8.8685870867999999</v>
      </c>
      <c r="F38" s="3">
        <v>-6.1750502635000002</v>
      </c>
      <c r="G38" t="s">
        <v>156</v>
      </c>
      <c r="H38" t="s">
        <v>96</v>
      </c>
      <c r="I38" t="s">
        <v>97</v>
      </c>
    </row>
    <row r="39" spans="1:9" x14ac:dyDescent="0.25">
      <c r="A39" t="s">
        <v>16</v>
      </c>
      <c r="B39" t="s">
        <v>10</v>
      </c>
      <c r="C39" t="s">
        <v>157</v>
      </c>
      <c r="D39" t="s">
        <v>158</v>
      </c>
      <c r="E39" s="2">
        <v>-8.8159583925000007</v>
      </c>
      <c r="F39" s="3">
        <v>-6.1340034418</v>
      </c>
      <c r="G39" t="s">
        <v>159</v>
      </c>
      <c r="H39" t="s">
        <v>58</v>
      </c>
      <c r="I39" t="s">
        <v>59</v>
      </c>
    </row>
    <row r="40" spans="1:9" x14ac:dyDescent="0.25">
      <c r="A40" t="s">
        <v>16</v>
      </c>
      <c r="B40" t="s">
        <v>10</v>
      </c>
      <c r="C40" t="s">
        <v>160</v>
      </c>
      <c r="D40" t="s">
        <v>161</v>
      </c>
      <c r="E40" s="2">
        <v>-8.7178913301000005</v>
      </c>
      <c r="F40" s="3">
        <v>-6.0472173897000001</v>
      </c>
      <c r="G40" t="s">
        <v>162</v>
      </c>
      <c r="H40" t="s">
        <v>77</v>
      </c>
      <c r="I40" t="s">
        <v>78</v>
      </c>
    </row>
    <row r="41" spans="1:9" x14ac:dyDescent="0.25">
      <c r="A41" t="s">
        <v>16</v>
      </c>
      <c r="B41" t="s">
        <v>10</v>
      </c>
      <c r="C41" t="s">
        <v>163</v>
      </c>
      <c r="D41" t="s">
        <v>164</v>
      </c>
      <c r="E41" s="2">
        <v>-8.4987398066999997</v>
      </c>
      <c r="F41" s="3">
        <v>-5.8390612507000004</v>
      </c>
      <c r="G41" t="s">
        <v>165</v>
      </c>
      <c r="H41" t="s">
        <v>166</v>
      </c>
      <c r="I41" t="s">
        <v>167</v>
      </c>
    </row>
    <row r="42" spans="1:9" x14ac:dyDescent="0.25">
      <c r="A42" t="s">
        <v>16</v>
      </c>
      <c r="B42" t="s">
        <v>10</v>
      </c>
      <c r="C42" t="s">
        <v>168</v>
      </c>
      <c r="D42" t="s">
        <v>169</v>
      </c>
      <c r="E42" s="2">
        <v>-8.3932308895999999</v>
      </c>
      <c r="F42" s="3">
        <v>-5.7442761988999997</v>
      </c>
      <c r="G42" t="s">
        <v>170</v>
      </c>
      <c r="H42" t="s">
        <v>77</v>
      </c>
      <c r="I42" t="s">
        <v>78</v>
      </c>
    </row>
    <row r="43" spans="1:9" x14ac:dyDescent="0.25">
      <c r="A43" t="s">
        <v>16</v>
      </c>
      <c r="B43" t="s">
        <v>10</v>
      </c>
      <c r="C43" t="s">
        <v>171</v>
      </c>
      <c r="D43" t="s">
        <v>172</v>
      </c>
      <c r="E43" s="2">
        <v>-8.3621282130000001</v>
      </c>
      <c r="F43" s="3">
        <v>-5.7236389560000003</v>
      </c>
      <c r="G43" t="s">
        <v>173</v>
      </c>
      <c r="H43" t="s">
        <v>77</v>
      </c>
      <c r="I43" t="s">
        <v>78</v>
      </c>
    </row>
    <row r="44" spans="1:9" x14ac:dyDescent="0.25">
      <c r="A44" t="s">
        <v>16</v>
      </c>
      <c r="B44" t="s">
        <v>10</v>
      </c>
      <c r="C44" t="s">
        <v>174</v>
      </c>
      <c r="D44" t="s">
        <v>175</v>
      </c>
      <c r="E44" s="2">
        <v>-8.3006215224000002</v>
      </c>
      <c r="F44" s="3">
        <v>-5.6826476479999997</v>
      </c>
      <c r="G44" t="s">
        <v>176</v>
      </c>
      <c r="H44" t="s">
        <v>77</v>
      </c>
      <c r="I44" t="s">
        <v>78</v>
      </c>
    </row>
    <row r="45" spans="1:9" x14ac:dyDescent="0.25">
      <c r="A45" t="s">
        <v>16</v>
      </c>
      <c r="B45" t="s">
        <v>10</v>
      </c>
      <c r="C45" t="s">
        <v>177</v>
      </c>
      <c r="D45" t="s">
        <v>178</v>
      </c>
      <c r="E45" s="2">
        <v>-8.2911736816000001</v>
      </c>
      <c r="F45" s="3">
        <v>-5.6826476479999997</v>
      </c>
      <c r="G45" t="s">
        <v>179</v>
      </c>
      <c r="H45" t="s">
        <v>166</v>
      </c>
      <c r="I45" t="s">
        <v>167</v>
      </c>
    </row>
    <row r="46" spans="1:9" x14ac:dyDescent="0.25">
      <c r="A46" t="s">
        <v>16</v>
      </c>
      <c r="B46" t="s">
        <v>10</v>
      </c>
      <c r="C46" t="s">
        <v>180</v>
      </c>
      <c r="D46" t="s">
        <v>181</v>
      </c>
      <c r="E46" s="2">
        <v>-8.2192272050999993</v>
      </c>
      <c r="F46" s="3">
        <v>-5.6202464894000004</v>
      </c>
      <c r="G46" t="s">
        <v>182</v>
      </c>
      <c r="H46" t="s">
        <v>183</v>
      </c>
      <c r="I46" t="s">
        <v>184</v>
      </c>
    </row>
    <row r="47" spans="1:9" x14ac:dyDescent="0.25">
      <c r="A47" t="s">
        <v>16</v>
      </c>
      <c r="B47" t="s">
        <v>10</v>
      </c>
      <c r="C47" t="s">
        <v>185</v>
      </c>
      <c r="D47" t="s">
        <v>186</v>
      </c>
      <c r="E47" s="2">
        <v>-8.1918406267999995</v>
      </c>
      <c r="F47" s="3">
        <v>-5.6021999374</v>
      </c>
      <c r="G47" t="s">
        <v>187</v>
      </c>
      <c r="H47" t="s">
        <v>188</v>
      </c>
      <c r="I47" t="s">
        <v>189</v>
      </c>
    </row>
    <row r="48" spans="1:9" x14ac:dyDescent="0.25">
      <c r="A48" t="s">
        <v>16</v>
      </c>
      <c r="B48" t="s">
        <v>10</v>
      </c>
      <c r="C48" t="s">
        <v>190</v>
      </c>
      <c r="D48" t="s">
        <v>191</v>
      </c>
      <c r="E48" s="2">
        <v>-8.1594843660999992</v>
      </c>
      <c r="F48" s="3">
        <v>-5.5789870560999999</v>
      </c>
      <c r="G48" t="s">
        <v>192</v>
      </c>
      <c r="H48" t="s">
        <v>96</v>
      </c>
      <c r="I48" t="s">
        <v>97</v>
      </c>
    </row>
    <row r="49" spans="1:9" x14ac:dyDescent="0.25">
      <c r="A49" t="s">
        <v>16</v>
      </c>
      <c r="B49" t="s">
        <v>10</v>
      </c>
      <c r="C49" t="s">
        <v>193</v>
      </c>
      <c r="D49" t="s">
        <v>194</v>
      </c>
      <c r="E49" s="2">
        <v>-8.1142228021000005</v>
      </c>
      <c r="F49" s="3">
        <v>-5.5426803347</v>
      </c>
      <c r="G49" t="s">
        <v>195</v>
      </c>
      <c r="H49" t="s">
        <v>166</v>
      </c>
      <c r="I49" t="s">
        <v>167</v>
      </c>
    </row>
    <row r="50" spans="1:9" x14ac:dyDescent="0.25">
      <c r="A50" t="s">
        <v>16</v>
      </c>
      <c r="B50" t="s">
        <v>10</v>
      </c>
      <c r="C50" t="s">
        <v>196</v>
      </c>
      <c r="D50" t="s">
        <v>197</v>
      </c>
      <c r="E50" s="2">
        <v>-8.0939509269999999</v>
      </c>
      <c r="F50" s="3">
        <v>-5.5311823840000001</v>
      </c>
      <c r="G50" t="s">
        <v>198</v>
      </c>
      <c r="H50" t="s">
        <v>199</v>
      </c>
      <c r="I50" t="s">
        <v>200</v>
      </c>
    </row>
    <row r="51" spans="1:9" x14ac:dyDescent="0.25">
      <c r="A51" t="s">
        <v>16</v>
      </c>
      <c r="B51" t="s">
        <v>10</v>
      </c>
      <c r="C51" t="s">
        <v>201</v>
      </c>
      <c r="D51" t="s">
        <v>202</v>
      </c>
      <c r="E51" s="2">
        <v>-8.0634558942000005</v>
      </c>
      <c r="F51" s="3">
        <v>-5.5177206905</v>
      </c>
      <c r="G51" t="s">
        <v>203</v>
      </c>
      <c r="H51" t="s">
        <v>77</v>
      </c>
      <c r="I51" t="s">
        <v>78</v>
      </c>
    </row>
    <row r="52" spans="1:9" x14ac:dyDescent="0.25">
      <c r="A52" t="s">
        <v>16</v>
      </c>
      <c r="B52" t="s">
        <v>10</v>
      </c>
      <c r="C52" t="s">
        <v>204</v>
      </c>
      <c r="D52" t="s">
        <v>205</v>
      </c>
      <c r="E52" s="2">
        <v>-8.0634558942000005</v>
      </c>
      <c r="F52" s="3">
        <v>-5.5177206905</v>
      </c>
      <c r="G52" t="s">
        <v>203</v>
      </c>
      <c r="H52" t="s">
        <v>77</v>
      </c>
      <c r="I52" t="s">
        <v>78</v>
      </c>
    </row>
    <row r="53" spans="1:9" x14ac:dyDescent="0.25">
      <c r="A53" t="s">
        <v>16</v>
      </c>
      <c r="B53" t="s">
        <v>10</v>
      </c>
      <c r="C53" t="s">
        <v>206</v>
      </c>
      <c r="D53" t="s">
        <v>207</v>
      </c>
      <c r="E53" s="2">
        <v>-8.0444637828999994</v>
      </c>
      <c r="F53" s="3">
        <v>-5.5070011051999996</v>
      </c>
      <c r="G53" t="s">
        <v>208</v>
      </c>
      <c r="H53" t="s">
        <v>96</v>
      </c>
      <c r="I53" t="s">
        <v>97</v>
      </c>
    </row>
    <row r="54" spans="1:9" x14ac:dyDescent="0.25">
      <c r="A54" t="s">
        <v>16</v>
      </c>
      <c r="B54" t="s">
        <v>10</v>
      </c>
      <c r="C54" t="s">
        <v>209</v>
      </c>
      <c r="D54" t="s">
        <v>210</v>
      </c>
      <c r="E54" s="2">
        <v>-8.0070132447999995</v>
      </c>
      <c r="F54" s="3">
        <v>-5.4848878986000003</v>
      </c>
      <c r="G54" t="s">
        <v>211</v>
      </c>
      <c r="H54" t="s">
        <v>166</v>
      </c>
      <c r="I54" t="s">
        <v>167</v>
      </c>
    </row>
    <row r="55" spans="1:9" x14ac:dyDescent="0.25">
      <c r="A55" t="s">
        <v>16</v>
      </c>
      <c r="B55" t="s">
        <v>10</v>
      </c>
      <c r="C55" t="s">
        <v>212</v>
      </c>
      <c r="D55" t="s">
        <v>213</v>
      </c>
      <c r="E55" s="2">
        <v>-8.0062637563999992</v>
      </c>
      <c r="F55" s="3">
        <v>-5.4848878986000003</v>
      </c>
      <c r="G55" t="s">
        <v>214</v>
      </c>
      <c r="H55" t="s">
        <v>77</v>
      </c>
      <c r="I55" t="s">
        <v>78</v>
      </c>
    </row>
    <row r="56" spans="1:9" x14ac:dyDescent="0.25">
      <c r="A56" t="s">
        <v>16</v>
      </c>
      <c r="B56" t="s">
        <v>10</v>
      </c>
      <c r="C56" t="s">
        <v>215</v>
      </c>
      <c r="D56" t="s">
        <v>216</v>
      </c>
      <c r="E56" s="2">
        <v>-7.9498680623000002</v>
      </c>
      <c r="F56" s="3">
        <v>-5.4363175420000003</v>
      </c>
      <c r="G56" t="s">
        <v>217</v>
      </c>
      <c r="H56" t="s">
        <v>77</v>
      </c>
      <c r="I56" t="s">
        <v>78</v>
      </c>
    </row>
    <row r="57" spans="1:9" x14ac:dyDescent="0.25">
      <c r="A57" t="s">
        <v>16</v>
      </c>
      <c r="B57" t="s">
        <v>10</v>
      </c>
      <c r="C57" t="s">
        <v>218</v>
      </c>
      <c r="D57" t="s">
        <v>219</v>
      </c>
      <c r="E57" s="2">
        <v>-7.9111841958999998</v>
      </c>
      <c r="F57" s="3">
        <v>-5.4053205041999997</v>
      </c>
      <c r="G57" t="s">
        <v>220</v>
      </c>
      <c r="H57" t="s">
        <v>221</v>
      </c>
      <c r="I57" t="s">
        <v>222</v>
      </c>
    </row>
    <row r="58" spans="1:9" x14ac:dyDescent="0.25">
      <c r="A58" t="s">
        <v>16</v>
      </c>
      <c r="B58" t="s">
        <v>127</v>
      </c>
      <c r="C58" t="s">
        <v>223</v>
      </c>
      <c r="D58" t="s">
        <v>224</v>
      </c>
      <c r="E58" s="2">
        <v>-7.8933353162</v>
      </c>
      <c r="F58" s="3">
        <v>-5.3950247624000003</v>
      </c>
      <c r="G58" t="s">
        <v>225</v>
      </c>
      <c r="H58" t="s">
        <v>226</v>
      </c>
      <c r="I58" t="s">
        <v>227</v>
      </c>
    </row>
    <row r="59" spans="1:9" x14ac:dyDescent="0.25">
      <c r="A59" t="s">
        <v>16</v>
      </c>
      <c r="B59" t="s">
        <v>10</v>
      </c>
      <c r="C59" t="s">
        <v>228</v>
      </c>
      <c r="D59" t="s">
        <v>229</v>
      </c>
      <c r="E59" s="2">
        <v>-7.8391273481999999</v>
      </c>
      <c r="F59" s="3">
        <v>-5.3482408125000003</v>
      </c>
      <c r="G59" t="s">
        <v>230</v>
      </c>
      <c r="H59" t="s">
        <v>231</v>
      </c>
      <c r="I59" t="s">
        <v>232</v>
      </c>
    </row>
    <row r="60" spans="1:9" x14ac:dyDescent="0.25">
      <c r="A60" t="s">
        <v>16</v>
      </c>
      <c r="B60" t="s">
        <v>10</v>
      </c>
      <c r="C60" t="s">
        <v>233</v>
      </c>
      <c r="D60" t="s">
        <v>234</v>
      </c>
      <c r="E60" s="2">
        <v>-7.8294726298999997</v>
      </c>
      <c r="F60" s="3">
        <v>-5.345885333</v>
      </c>
      <c r="G60" t="s">
        <v>235</v>
      </c>
      <c r="H60" t="s">
        <v>236</v>
      </c>
      <c r="I60" t="s">
        <v>237</v>
      </c>
    </row>
    <row r="61" spans="1:9" x14ac:dyDescent="0.25">
      <c r="A61" t="s">
        <v>16</v>
      </c>
      <c r="B61" t="s">
        <v>10</v>
      </c>
      <c r="C61" t="s">
        <v>238</v>
      </c>
      <c r="D61" t="s">
        <v>239</v>
      </c>
      <c r="E61" s="2">
        <v>-7.8155573058999996</v>
      </c>
      <c r="F61" s="3">
        <v>-5.3455111297000002</v>
      </c>
      <c r="G61" t="s">
        <v>240</v>
      </c>
      <c r="H61" t="s">
        <v>241</v>
      </c>
      <c r="I61" t="s">
        <v>242</v>
      </c>
    </row>
    <row r="62" spans="1:9" x14ac:dyDescent="0.25">
      <c r="A62" t="s">
        <v>16</v>
      </c>
      <c r="B62" t="s">
        <v>10</v>
      </c>
      <c r="C62" t="s">
        <v>243</v>
      </c>
      <c r="D62" t="s">
        <v>244</v>
      </c>
      <c r="E62" s="2">
        <v>-7.7852615032000001</v>
      </c>
      <c r="F62" s="3">
        <v>-5.3228635053</v>
      </c>
      <c r="G62" t="s">
        <v>245</v>
      </c>
      <c r="H62" t="s">
        <v>77</v>
      </c>
      <c r="I62" t="s">
        <v>78</v>
      </c>
    </row>
    <row r="63" spans="1:9" x14ac:dyDescent="0.25">
      <c r="A63" t="s">
        <v>16</v>
      </c>
      <c r="B63" t="s">
        <v>10</v>
      </c>
      <c r="C63" t="s">
        <v>246</v>
      </c>
      <c r="D63" t="s">
        <v>247</v>
      </c>
      <c r="E63" s="2">
        <v>-7.7347992737000002</v>
      </c>
      <c r="F63" s="3">
        <v>-5.2792407003999999</v>
      </c>
      <c r="G63" t="s">
        <v>248</v>
      </c>
      <c r="H63" t="s">
        <v>241</v>
      </c>
      <c r="I63" t="s">
        <v>242</v>
      </c>
    </row>
    <row r="64" spans="1:9" x14ac:dyDescent="0.25">
      <c r="A64" t="s">
        <v>16</v>
      </c>
      <c r="B64" t="s">
        <v>10</v>
      </c>
      <c r="C64" t="s">
        <v>249</v>
      </c>
      <c r="D64" t="s">
        <v>250</v>
      </c>
      <c r="E64" s="2">
        <v>-7.6159327858000001</v>
      </c>
      <c r="F64" s="3">
        <v>-5.1671075951000001</v>
      </c>
      <c r="G64" t="s">
        <v>251</v>
      </c>
      <c r="H64" t="s">
        <v>241</v>
      </c>
      <c r="I64" t="s">
        <v>242</v>
      </c>
    </row>
    <row r="65" spans="1:9" x14ac:dyDescent="0.25">
      <c r="A65" t="s">
        <v>16</v>
      </c>
      <c r="B65" t="s">
        <v>10</v>
      </c>
      <c r="C65" t="s">
        <v>252</v>
      </c>
      <c r="D65" t="s">
        <v>253</v>
      </c>
      <c r="E65" s="2">
        <v>-7.6051769341000002</v>
      </c>
      <c r="F65" s="3">
        <v>-5.1629823223000004</v>
      </c>
      <c r="G65" t="s">
        <v>254</v>
      </c>
      <c r="H65" t="s">
        <v>255</v>
      </c>
      <c r="I65" t="s">
        <v>256</v>
      </c>
    </row>
    <row r="66" spans="1:9" x14ac:dyDescent="0.25">
      <c r="A66" t="s">
        <v>16</v>
      </c>
      <c r="B66" t="s">
        <v>10</v>
      </c>
      <c r="C66" t="s">
        <v>257</v>
      </c>
      <c r="D66" t="s">
        <v>258</v>
      </c>
      <c r="E66" s="2">
        <v>-7.5260847248999996</v>
      </c>
      <c r="F66" s="3">
        <v>-5.0904209803000002</v>
      </c>
      <c r="G66" t="s">
        <v>259</v>
      </c>
      <c r="H66" t="s">
        <v>260</v>
      </c>
      <c r="I66" t="s">
        <v>261</v>
      </c>
    </row>
    <row r="67" spans="1:9" x14ac:dyDescent="0.25">
      <c r="A67" t="s">
        <v>16</v>
      </c>
      <c r="B67" t="s">
        <v>10</v>
      </c>
      <c r="C67" t="s">
        <v>262</v>
      </c>
      <c r="D67" t="s">
        <v>263</v>
      </c>
      <c r="E67" s="2">
        <v>-7.4921573155000001</v>
      </c>
      <c r="F67" s="3">
        <v>-5.0629276807999997</v>
      </c>
      <c r="G67" t="s">
        <v>264</v>
      </c>
      <c r="H67" t="s">
        <v>221</v>
      </c>
      <c r="I67" t="s">
        <v>222</v>
      </c>
    </row>
    <row r="68" spans="1:9" x14ac:dyDescent="0.25">
      <c r="A68" t="s">
        <v>16</v>
      </c>
      <c r="B68" t="s">
        <v>10</v>
      </c>
      <c r="C68" t="s">
        <v>265</v>
      </c>
      <c r="D68" t="s">
        <v>266</v>
      </c>
      <c r="E68" s="2">
        <v>-7.4730721984999997</v>
      </c>
      <c r="F68" s="3">
        <v>-5.0501827418999996</v>
      </c>
      <c r="G68" t="s">
        <v>267</v>
      </c>
      <c r="H68" t="s">
        <v>268</v>
      </c>
      <c r="I68" t="s">
        <v>269</v>
      </c>
    </row>
    <row r="69" spans="1:9" x14ac:dyDescent="0.25">
      <c r="A69" t="s">
        <v>16</v>
      </c>
      <c r="B69" t="s">
        <v>127</v>
      </c>
      <c r="C69" t="s">
        <v>270</v>
      </c>
      <c r="D69" t="s">
        <v>271</v>
      </c>
      <c r="E69" s="2">
        <v>-7.3998098632999998</v>
      </c>
      <c r="F69" s="3">
        <v>-4.9831693560000003</v>
      </c>
      <c r="G69" t="s">
        <v>272</v>
      </c>
      <c r="H69" t="s">
        <v>273</v>
      </c>
      <c r="I69" t="s">
        <v>274</v>
      </c>
    </row>
    <row r="70" spans="1:9" x14ac:dyDescent="0.25">
      <c r="A70" t="s">
        <v>16</v>
      </c>
      <c r="B70" t="s">
        <v>10</v>
      </c>
      <c r="C70" t="s">
        <v>275</v>
      </c>
      <c r="D70" t="s">
        <v>276</v>
      </c>
      <c r="E70" s="2">
        <v>-7.3692610954999997</v>
      </c>
      <c r="F70" s="3">
        <v>-4.9587808967999996</v>
      </c>
      <c r="G70" t="s">
        <v>277</v>
      </c>
      <c r="H70" t="s">
        <v>188</v>
      </c>
      <c r="I70" t="s">
        <v>189</v>
      </c>
    </row>
    <row r="71" spans="1:9" x14ac:dyDescent="0.25">
      <c r="A71" t="s">
        <v>16</v>
      </c>
      <c r="B71" t="s">
        <v>10</v>
      </c>
      <c r="C71" t="s">
        <v>278</v>
      </c>
      <c r="D71" t="s">
        <v>279</v>
      </c>
      <c r="E71" s="2">
        <v>-7.2992728253000001</v>
      </c>
      <c r="F71" s="3">
        <v>-4.8948667743999996</v>
      </c>
      <c r="G71" t="s">
        <v>280</v>
      </c>
      <c r="H71" t="s">
        <v>281</v>
      </c>
      <c r="I71" t="s">
        <v>282</v>
      </c>
    </row>
    <row r="72" spans="1:9" x14ac:dyDescent="0.25">
      <c r="A72" t="s">
        <v>16</v>
      </c>
      <c r="B72" t="s">
        <v>10</v>
      </c>
      <c r="C72" t="s">
        <v>283</v>
      </c>
      <c r="D72" t="s">
        <v>284</v>
      </c>
      <c r="E72" s="2">
        <v>-7.1778544026000004</v>
      </c>
      <c r="F72" s="3">
        <v>-4.7853475750000003</v>
      </c>
      <c r="G72" t="s">
        <v>285</v>
      </c>
      <c r="H72" t="s">
        <v>241</v>
      </c>
      <c r="I72" t="s">
        <v>242</v>
      </c>
    </row>
    <row r="73" spans="1:9" x14ac:dyDescent="0.25">
      <c r="A73" t="s">
        <v>16</v>
      </c>
      <c r="B73" t="s">
        <v>10</v>
      </c>
      <c r="C73" t="s">
        <v>286</v>
      </c>
      <c r="D73" t="s">
        <v>287</v>
      </c>
      <c r="E73" s="2">
        <v>-7.0074740831</v>
      </c>
      <c r="F73" s="3">
        <v>-4.6207967990999999</v>
      </c>
      <c r="G73" t="s">
        <v>288</v>
      </c>
      <c r="H73" t="s">
        <v>40</v>
      </c>
      <c r="I73" t="s">
        <v>41</v>
      </c>
    </row>
    <row r="74" spans="1:9" x14ac:dyDescent="0.25">
      <c r="A74" t="s">
        <v>16</v>
      </c>
      <c r="B74" t="s">
        <v>10</v>
      </c>
      <c r="C74" t="s">
        <v>289</v>
      </c>
      <c r="D74" t="s">
        <v>290</v>
      </c>
      <c r="E74" s="2">
        <v>-6.8756111217999996</v>
      </c>
      <c r="F74" s="3">
        <v>-4.5003632996</v>
      </c>
      <c r="G74" t="s">
        <v>291</v>
      </c>
      <c r="H74" t="s">
        <v>268</v>
      </c>
      <c r="I74" t="s">
        <v>269</v>
      </c>
    </row>
    <row r="75" spans="1:9" x14ac:dyDescent="0.25">
      <c r="A75" t="s">
        <v>16</v>
      </c>
      <c r="B75" t="s">
        <v>10</v>
      </c>
      <c r="C75" t="s">
        <v>292</v>
      </c>
      <c r="D75" t="s">
        <v>293</v>
      </c>
      <c r="E75" s="2">
        <v>-6.8321213649999999</v>
      </c>
      <c r="F75" s="3">
        <v>-4.4624774202999999</v>
      </c>
      <c r="G75" t="s">
        <v>294</v>
      </c>
      <c r="H75" t="s">
        <v>295</v>
      </c>
      <c r="I75" t="s">
        <v>296</v>
      </c>
    </row>
    <row r="76" spans="1:9" x14ac:dyDescent="0.25">
      <c r="A76" t="s">
        <v>16</v>
      </c>
      <c r="B76" t="s">
        <v>10</v>
      </c>
      <c r="C76" t="s">
        <v>297</v>
      </c>
      <c r="D76" t="s">
        <v>298</v>
      </c>
      <c r="E76" s="2">
        <v>-6.7016978868999999</v>
      </c>
      <c r="F76" s="3">
        <v>-4.3375864309000001</v>
      </c>
      <c r="G76" t="s">
        <v>299</v>
      </c>
      <c r="H76" t="s">
        <v>295</v>
      </c>
      <c r="I76" t="s">
        <v>296</v>
      </c>
    </row>
    <row r="77" spans="1:9" x14ac:dyDescent="0.25">
      <c r="A77" t="s">
        <v>16</v>
      </c>
      <c r="B77" t="s">
        <v>10</v>
      </c>
      <c r="C77" t="s">
        <v>300</v>
      </c>
      <c r="D77" t="s">
        <v>301</v>
      </c>
      <c r="E77" s="2">
        <v>-6.5550122146999996</v>
      </c>
      <c r="F77" s="3">
        <v>-4.2017586861999998</v>
      </c>
      <c r="G77" t="s">
        <v>302</v>
      </c>
      <c r="H77" t="s">
        <v>40</v>
      </c>
      <c r="I77" t="s">
        <v>41</v>
      </c>
    </row>
    <row r="78" spans="1:9" x14ac:dyDescent="0.25">
      <c r="A78" t="s">
        <v>16</v>
      </c>
      <c r="B78" t="s">
        <v>10</v>
      </c>
      <c r="C78" t="s">
        <v>303</v>
      </c>
      <c r="D78" t="s">
        <v>304</v>
      </c>
      <c r="E78" s="2">
        <v>-6.5550122146999996</v>
      </c>
      <c r="F78" s="3">
        <v>-4.2017586861999998</v>
      </c>
      <c r="G78" t="s">
        <v>302</v>
      </c>
      <c r="H78" t="s">
        <v>40</v>
      </c>
      <c r="I78" t="s">
        <v>41</v>
      </c>
    </row>
    <row r="79" spans="1:9" x14ac:dyDescent="0.25">
      <c r="A79" t="s">
        <v>16</v>
      </c>
      <c r="B79" t="s">
        <v>10</v>
      </c>
      <c r="C79" t="s">
        <v>305</v>
      </c>
      <c r="D79" t="s">
        <v>306</v>
      </c>
      <c r="E79" s="2">
        <v>-6.5379299819999996</v>
      </c>
      <c r="F79" s="3">
        <v>-4.190005287</v>
      </c>
      <c r="G79" t="s">
        <v>307</v>
      </c>
      <c r="H79" t="s">
        <v>40</v>
      </c>
      <c r="I79" t="s">
        <v>41</v>
      </c>
    </row>
    <row r="80" spans="1:9" x14ac:dyDescent="0.25">
      <c r="A80" t="s">
        <v>16</v>
      </c>
      <c r="B80" t="s">
        <v>10</v>
      </c>
      <c r="C80" t="s">
        <v>308</v>
      </c>
      <c r="D80" t="s">
        <v>309</v>
      </c>
      <c r="E80" s="2">
        <v>-6.5251092020000003</v>
      </c>
      <c r="F80" s="3">
        <v>-4.1876499407000001</v>
      </c>
      <c r="G80" t="s">
        <v>310</v>
      </c>
      <c r="H80" t="s">
        <v>295</v>
      </c>
      <c r="I80" t="s">
        <v>296</v>
      </c>
    </row>
    <row r="81" spans="1:9" x14ac:dyDescent="0.25">
      <c r="A81" t="s">
        <v>16</v>
      </c>
      <c r="B81" t="s">
        <v>10</v>
      </c>
      <c r="C81" t="s">
        <v>311</v>
      </c>
      <c r="D81" t="s">
        <v>312</v>
      </c>
      <c r="E81" s="2">
        <v>-6.4871183878999998</v>
      </c>
      <c r="F81" s="3">
        <v>-4.1598782918000001</v>
      </c>
      <c r="G81" t="s">
        <v>313</v>
      </c>
      <c r="H81" t="s">
        <v>40</v>
      </c>
      <c r="I81" t="s">
        <v>41</v>
      </c>
    </row>
    <row r="82" spans="1:9" x14ac:dyDescent="0.25">
      <c r="A82" t="s">
        <v>16</v>
      </c>
      <c r="B82" t="s">
        <v>10</v>
      </c>
      <c r="C82" t="s">
        <v>314</v>
      </c>
      <c r="D82" t="s">
        <v>315</v>
      </c>
      <c r="E82" s="2">
        <v>-6.4871183878999998</v>
      </c>
      <c r="F82" s="3">
        <v>-4.1598782918000001</v>
      </c>
      <c r="G82" t="s">
        <v>313</v>
      </c>
      <c r="H82" t="s">
        <v>40</v>
      </c>
      <c r="I82" t="s">
        <v>41</v>
      </c>
    </row>
    <row r="83" spans="1:9" x14ac:dyDescent="0.25">
      <c r="A83" t="s">
        <v>16</v>
      </c>
      <c r="B83" t="s">
        <v>116</v>
      </c>
      <c r="C83" t="s">
        <v>316</v>
      </c>
      <c r="D83" t="s">
        <v>317</v>
      </c>
      <c r="E83" s="2">
        <v>-6.4352655624999997</v>
      </c>
      <c r="F83" s="3">
        <v>-4.1130462677999997</v>
      </c>
      <c r="G83" t="s">
        <v>318</v>
      </c>
      <c r="H83" t="s">
        <v>319</v>
      </c>
      <c r="I83" t="s">
        <v>320</v>
      </c>
    </row>
    <row r="84" spans="1:9" x14ac:dyDescent="0.25">
      <c r="A84" t="s">
        <v>16</v>
      </c>
      <c r="B84" t="s">
        <v>10</v>
      </c>
      <c r="C84" t="s">
        <v>321</v>
      </c>
      <c r="D84" t="s">
        <v>322</v>
      </c>
      <c r="E84" s="2">
        <v>-6.4211234943999997</v>
      </c>
      <c r="F84" s="3">
        <v>-4.1038676191999999</v>
      </c>
      <c r="G84" t="s">
        <v>323</v>
      </c>
      <c r="H84" t="s">
        <v>324</v>
      </c>
      <c r="I84" t="s">
        <v>325</v>
      </c>
    </row>
    <row r="85" spans="1:9" x14ac:dyDescent="0.25">
      <c r="A85" t="s">
        <v>16</v>
      </c>
      <c r="B85" t="s">
        <v>10</v>
      </c>
      <c r="C85" t="s">
        <v>326</v>
      </c>
      <c r="D85" t="s">
        <v>327</v>
      </c>
      <c r="E85" s="2">
        <v>-6.4038509285999998</v>
      </c>
      <c r="F85" s="3">
        <v>-4.0915023879000003</v>
      </c>
      <c r="G85" t="s">
        <v>328</v>
      </c>
      <c r="H85" t="s">
        <v>40</v>
      </c>
      <c r="I85" t="s">
        <v>41</v>
      </c>
    </row>
    <row r="86" spans="1:9" x14ac:dyDescent="0.25">
      <c r="A86" t="s">
        <v>16</v>
      </c>
      <c r="B86" t="s">
        <v>10</v>
      </c>
      <c r="C86" t="s">
        <v>329</v>
      </c>
      <c r="D86" t="s">
        <v>330</v>
      </c>
      <c r="E86" s="2">
        <v>-6.3547189988000001</v>
      </c>
      <c r="F86" s="3">
        <v>-4.0472229609000001</v>
      </c>
      <c r="G86" t="s">
        <v>331</v>
      </c>
      <c r="H86" t="s">
        <v>332</v>
      </c>
      <c r="I86" t="s">
        <v>333</v>
      </c>
    </row>
    <row r="87" spans="1:9" x14ac:dyDescent="0.25">
      <c r="A87" t="s">
        <v>16</v>
      </c>
      <c r="B87" t="s">
        <v>10</v>
      </c>
      <c r="C87" t="s">
        <v>334</v>
      </c>
      <c r="D87" t="s">
        <v>335</v>
      </c>
      <c r="E87" s="2">
        <v>-6.3384768013999997</v>
      </c>
      <c r="F87" s="3">
        <v>-4.0357796464</v>
      </c>
      <c r="G87" t="s">
        <v>336</v>
      </c>
      <c r="H87" t="s">
        <v>40</v>
      </c>
      <c r="I87" t="s">
        <v>41</v>
      </c>
    </row>
    <row r="88" spans="1:9" x14ac:dyDescent="0.25">
      <c r="A88" t="s">
        <v>16</v>
      </c>
      <c r="B88" t="s">
        <v>10</v>
      </c>
      <c r="C88" t="s">
        <v>337</v>
      </c>
      <c r="D88" t="s">
        <v>338</v>
      </c>
      <c r="E88" s="2">
        <v>-6.2898229926999996</v>
      </c>
      <c r="F88" s="3">
        <v>-3.9918722726999998</v>
      </c>
      <c r="G88" t="s">
        <v>339</v>
      </c>
      <c r="H88" t="s">
        <v>340</v>
      </c>
      <c r="I88" t="s">
        <v>341</v>
      </c>
    </row>
    <row r="89" spans="1:9" x14ac:dyDescent="0.25">
      <c r="A89" t="s">
        <v>16</v>
      </c>
      <c r="B89" t="s">
        <v>10</v>
      </c>
      <c r="C89" t="s">
        <v>342</v>
      </c>
      <c r="D89" t="s">
        <v>343</v>
      </c>
      <c r="E89" s="2">
        <v>-6.1332344845</v>
      </c>
      <c r="F89" s="3">
        <v>-3.8446237907</v>
      </c>
      <c r="G89" t="s">
        <v>344</v>
      </c>
      <c r="H89" t="s">
        <v>40</v>
      </c>
      <c r="I89" t="s">
        <v>41</v>
      </c>
    </row>
    <row r="90" spans="1:9" x14ac:dyDescent="0.25">
      <c r="A90" t="s">
        <v>16</v>
      </c>
      <c r="B90" t="s">
        <v>10</v>
      </c>
      <c r="C90" t="s">
        <v>345</v>
      </c>
      <c r="D90" t="s">
        <v>346</v>
      </c>
      <c r="E90" s="2">
        <v>-6.0223570536000004</v>
      </c>
      <c r="F90" s="3">
        <v>-3.7473902405000001</v>
      </c>
      <c r="G90" t="s">
        <v>347</v>
      </c>
      <c r="H90" t="s">
        <v>295</v>
      </c>
      <c r="I90" t="s">
        <v>296</v>
      </c>
    </row>
    <row r="91" spans="1:9" x14ac:dyDescent="0.25">
      <c r="A91" t="s">
        <v>16</v>
      </c>
      <c r="B91" t="s">
        <v>127</v>
      </c>
      <c r="C91" t="s">
        <v>348</v>
      </c>
      <c r="D91" t="s">
        <v>349</v>
      </c>
      <c r="E91" s="2">
        <v>-5.8957660770000002</v>
      </c>
      <c r="F91" s="3">
        <v>-3.6296627242000001</v>
      </c>
      <c r="G91" t="s">
        <v>350</v>
      </c>
      <c r="H91" t="s">
        <v>351</v>
      </c>
      <c r="I91" t="s">
        <v>352</v>
      </c>
    </row>
    <row r="92" spans="1:9" x14ac:dyDescent="0.25">
      <c r="A92" t="s">
        <v>16</v>
      </c>
      <c r="B92" t="s">
        <v>127</v>
      </c>
      <c r="C92" t="s">
        <v>353</v>
      </c>
      <c r="D92" t="s">
        <v>349</v>
      </c>
      <c r="E92" s="2">
        <v>-5.8957660770000002</v>
      </c>
      <c r="F92" s="3">
        <v>-3.6296627242000001</v>
      </c>
      <c r="G92" t="s">
        <v>350</v>
      </c>
      <c r="H92" t="s">
        <v>351</v>
      </c>
      <c r="I92" t="s">
        <v>352</v>
      </c>
    </row>
    <row r="93" spans="1:9" x14ac:dyDescent="0.25">
      <c r="A93" t="s">
        <v>16</v>
      </c>
      <c r="B93" t="s">
        <v>10</v>
      </c>
      <c r="C93" t="s">
        <v>354</v>
      </c>
      <c r="D93" t="s">
        <v>355</v>
      </c>
      <c r="E93" s="2">
        <v>-5.8809982736000004</v>
      </c>
      <c r="F93" s="3">
        <v>-3.6192597262000001</v>
      </c>
      <c r="G93" t="s">
        <v>356</v>
      </c>
      <c r="H93" t="s">
        <v>357</v>
      </c>
      <c r="I93" t="s">
        <v>358</v>
      </c>
    </row>
    <row r="94" spans="1:9" x14ac:dyDescent="0.25">
      <c r="A94" t="s">
        <v>16</v>
      </c>
      <c r="B94" t="s">
        <v>10</v>
      </c>
      <c r="C94" t="s">
        <v>359</v>
      </c>
      <c r="D94" t="s">
        <v>360</v>
      </c>
      <c r="E94" s="2">
        <v>-5.7518803534999998</v>
      </c>
      <c r="F94" s="3">
        <v>-3.4987419779</v>
      </c>
      <c r="G94" t="s">
        <v>361</v>
      </c>
      <c r="H94" t="s">
        <v>362</v>
      </c>
      <c r="I94" t="s">
        <v>363</v>
      </c>
    </row>
    <row r="95" spans="1:9" x14ac:dyDescent="0.25">
      <c r="A95" t="s">
        <v>16</v>
      </c>
      <c r="B95" t="s">
        <v>10</v>
      </c>
      <c r="C95" t="s">
        <v>364</v>
      </c>
      <c r="D95" t="s">
        <v>365</v>
      </c>
      <c r="E95" s="2">
        <v>-5.1986299702999998</v>
      </c>
      <c r="F95" s="3">
        <v>-2.9539247622000002</v>
      </c>
      <c r="G95" t="s">
        <v>366</v>
      </c>
      <c r="H95" t="s">
        <v>367</v>
      </c>
      <c r="I95" t="s">
        <v>368</v>
      </c>
    </row>
    <row r="96" spans="1:9" x14ac:dyDescent="0.25">
      <c r="A96" t="s">
        <v>16</v>
      </c>
      <c r="B96" t="s">
        <v>10</v>
      </c>
      <c r="C96" t="s">
        <v>369</v>
      </c>
      <c r="D96" t="s">
        <v>370</v>
      </c>
      <c r="E96" s="2">
        <v>-5.1751362116999999</v>
      </c>
      <c r="F96" s="3">
        <v>-2.9427814420999998</v>
      </c>
      <c r="G96" t="s">
        <v>371</v>
      </c>
      <c r="H96" t="s">
        <v>372</v>
      </c>
      <c r="I96" t="s">
        <v>373</v>
      </c>
    </row>
    <row r="97" spans="1:9" x14ac:dyDescent="0.25">
      <c r="A97" t="s">
        <v>16</v>
      </c>
      <c r="B97" t="s">
        <v>127</v>
      </c>
      <c r="C97" t="s">
        <v>374</v>
      </c>
      <c r="D97" t="s">
        <v>375</v>
      </c>
      <c r="E97" s="2">
        <v>-5.1751362116999999</v>
      </c>
      <c r="F97" s="3">
        <v>-2.9427814420999998</v>
      </c>
      <c r="G97" t="s">
        <v>371</v>
      </c>
      <c r="H97" t="s">
        <v>351</v>
      </c>
      <c r="I97" t="s">
        <v>352</v>
      </c>
    </row>
    <row r="98" spans="1:9" x14ac:dyDescent="0.25">
      <c r="A98" t="s">
        <v>16</v>
      </c>
      <c r="B98" t="s">
        <v>127</v>
      </c>
      <c r="C98" t="s">
        <v>376</v>
      </c>
      <c r="D98" t="s">
        <v>375</v>
      </c>
      <c r="E98" s="2">
        <v>-5.1751362116999999</v>
      </c>
      <c r="F98" s="3">
        <v>-2.9427814420999998</v>
      </c>
      <c r="G98" t="s">
        <v>371</v>
      </c>
      <c r="H98" t="s">
        <v>351</v>
      </c>
      <c r="I98" t="s">
        <v>352</v>
      </c>
    </row>
    <row r="99" spans="1:9" x14ac:dyDescent="0.25">
      <c r="A99" t="s">
        <v>16</v>
      </c>
      <c r="B99" t="s">
        <v>10</v>
      </c>
      <c r="C99" t="s">
        <v>377</v>
      </c>
      <c r="D99" t="s">
        <v>378</v>
      </c>
      <c r="E99" s="2">
        <v>-5.0069580242000002</v>
      </c>
      <c r="F99" s="3">
        <v>-2.7905424555999998</v>
      </c>
      <c r="G99" t="s">
        <v>379</v>
      </c>
      <c r="H99" t="s">
        <v>380</v>
      </c>
      <c r="I99" t="s">
        <v>381</v>
      </c>
    </row>
    <row r="100" spans="1:9" x14ac:dyDescent="0.25">
      <c r="A100" t="s">
        <v>16</v>
      </c>
      <c r="B100" t="s">
        <v>10</v>
      </c>
      <c r="C100" t="s">
        <v>382</v>
      </c>
      <c r="D100" t="s">
        <v>383</v>
      </c>
      <c r="E100" s="2">
        <v>-5.0069580242000002</v>
      </c>
      <c r="F100" s="3">
        <v>-2.7905424555999998</v>
      </c>
      <c r="G100" t="s">
        <v>379</v>
      </c>
      <c r="H100" t="s">
        <v>380</v>
      </c>
      <c r="I100" t="s">
        <v>381</v>
      </c>
    </row>
    <row r="101" spans="1:9" x14ac:dyDescent="0.25">
      <c r="A101" t="s">
        <v>16</v>
      </c>
      <c r="B101" t="s">
        <v>10</v>
      </c>
      <c r="C101" t="s">
        <v>384</v>
      </c>
      <c r="D101" t="s">
        <v>385</v>
      </c>
      <c r="E101" s="2">
        <v>-5.0069580242000002</v>
      </c>
      <c r="F101" s="3">
        <v>-2.7905424555999998</v>
      </c>
      <c r="G101" t="s">
        <v>379</v>
      </c>
      <c r="H101" t="s">
        <v>380</v>
      </c>
      <c r="I101" t="s">
        <v>381</v>
      </c>
    </row>
    <row r="102" spans="1:9" x14ac:dyDescent="0.25">
      <c r="A102" t="s">
        <v>16</v>
      </c>
      <c r="B102" t="s">
        <v>10</v>
      </c>
      <c r="C102" t="s">
        <v>386</v>
      </c>
      <c r="D102" t="s">
        <v>387</v>
      </c>
      <c r="E102" s="2">
        <v>-4.8785054658</v>
      </c>
      <c r="F102" s="3">
        <v>-2.6749870003999998</v>
      </c>
      <c r="G102" t="s">
        <v>388</v>
      </c>
      <c r="H102" t="s">
        <v>389</v>
      </c>
      <c r="I102" t="s">
        <v>390</v>
      </c>
    </row>
    <row r="103" spans="1:9" x14ac:dyDescent="0.25">
      <c r="A103" t="s">
        <v>16</v>
      </c>
      <c r="B103" t="s">
        <v>127</v>
      </c>
      <c r="C103" t="s">
        <v>391</v>
      </c>
      <c r="D103" t="s">
        <v>392</v>
      </c>
      <c r="E103" s="2">
        <v>-4.8554539374000001</v>
      </c>
      <c r="F103" s="3">
        <v>-2.6619012516999998</v>
      </c>
      <c r="G103" t="s">
        <v>393</v>
      </c>
      <c r="H103" t="s">
        <v>131</v>
      </c>
      <c r="I103" t="s">
        <v>132</v>
      </c>
    </row>
    <row r="104" spans="1:9" x14ac:dyDescent="0.25">
      <c r="A104" t="s">
        <v>16</v>
      </c>
      <c r="B104" t="s">
        <v>10</v>
      </c>
      <c r="C104" t="s">
        <v>394</v>
      </c>
      <c r="D104" t="s">
        <v>395</v>
      </c>
      <c r="E104" s="2">
        <v>-4.4102188636999999</v>
      </c>
      <c r="F104" s="3">
        <v>-2.2348401469999999</v>
      </c>
      <c r="G104" t="s">
        <v>396</v>
      </c>
      <c r="H104" t="s">
        <v>362</v>
      </c>
      <c r="I104" t="s">
        <v>363</v>
      </c>
    </row>
    <row r="105" spans="1:9" x14ac:dyDescent="0.25">
      <c r="A105" t="s">
        <v>16</v>
      </c>
      <c r="B105" t="s">
        <v>10</v>
      </c>
      <c r="C105" t="s">
        <v>397</v>
      </c>
      <c r="D105" t="s">
        <v>398</v>
      </c>
      <c r="E105" s="2">
        <v>-4.3402391936000004</v>
      </c>
      <c r="F105" s="3">
        <v>-2.1719223313999998</v>
      </c>
      <c r="G105" t="s">
        <v>399</v>
      </c>
      <c r="H105" t="s">
        <v>400</v>
      </c>
      <c r="I105" t="s">
        <v>401</v>
      </c>
    </row>
    <row r="106" spans="1:9" x14ac:dyDescent="0.25">
      <c r="A106" t="s">
        <v>16</v>
      </c>
      <c r="B106" t="s">
        <v>127</v>
      </c>
      <c r="C106" t="s">
        <v>402</v>
      </c>
      <c r="D106" t="s">
        <v>403</v>
      </c>
      <c r="E106" s="2">
        <v>-4.1748071402000004</v>
      </c>
      <c r="F106" s="3">
        <v>-2.0134391379999999</v>
      </c>
      <c r="G106" t="s">
        <v>404</v>
      </c>
      <c r="H106" t="s">
        <v>405</v>
      </c>
      <c r="I106" t="s">
        <v>406</v>
      </c>
    </row>
    <row r="107" spans="1:9" x14ac:dyDescent="0.25">
      <c r="A107" t="s">
        <v>16</v>
      </c>
      <c r="B107" t="s">
        <v>127</v>
      </c>
      <c r="C107" t="s">
        <v>407</v>
      </c>
      <c r="D107" t="s">
        <v>408</v>
      </c>
      <c r="E107" s="2">
        <v>-4.0803099769999998</v>
      </c>
      <c r="F107" s="3">
        <v>-1.9291611398999999</v>
      </c>
      <c r="G107" t="s">
        <v>409</v>
      </c>
      <c r="H107" t="s">
        <v>410</v>
      </c>
      <c r="I107" t="s">
        <v>411</v>
      </c>
    </row>
    <row r="108" spans="1:9" x14ac:dyDescent="0.25">
      <c r="A108" t="s">
        <v>16</v>
      </c>
      <c r="B108" t="s">
        <v>10</v>
      </c>
      <c r="C108" t="s">
        <v>412</v>
      </c>
      <c r="D108" t="s">
        <v>413</v>
      </c>
      <c r="E108" s="2">
        <v>-3.8218844496000002</v>
      </c>
      <c r="F108" s="3">
        <v>-1.7000249887000001</v>
      </c>
      <c r="G108" t="s">
        <v>414</v>
      </c>
      <c r="H108" t="s">
        <v>415</v>
      </c>
      <c r="I108" t="s">
        <v>416</v>
      </c>
    </row>
    <row r="109" spans="1:9" x14ac:dyDescent="0.25">
      <c r="A109" t="s">
        <v>16</v>
      </c>
      <c r="B109" t="s">
        <v>127</v>
      </c>
      <c r="C109" t="s">
        <v>417</v>
      </c>
      <c r="D109" t="s">
        <v>418</v>
      </c>
      <c r="E109" s="2">
        <v>-3.7647646512000001</v>
      </c>
      <c r="F109" s="3">
        <v>-1.6522452164999999</v>
      </c>
      <c r="G109" t="s">
        <v>419</v>
      </c>
      <c r="H109" t="s">
        <v>420</v>
      </c>
      <c r="I109" t="s">
        <v>421</v>
      </c>
    </row>
    <row r="110" spans="1:9" x14ac:dyDescent="0.25">
      <c r="A110" t="s">
        <v>16</v>
      </c>
      <c r="B110" t="s">
        <v>127</v>
      </c>
      <c r="C110" t="s">
        <v>422</v>
      </c>
      <c r="D110" t="s">
        <v>423</v>
      </c>
      <c r="E110" s="2">
        <v>-3.5044570398000001</v>
      </c>
      <c r="F110" s="3">
        <v>-1.4100358272</v>
      </c>
      <c r="G110" t="s">
        <v>424</v>
      </c>
      <c r="H110" t="s">
        <v>425</v>
      </c>
      <c r="I110" t="s">
        <v>426</v>
      </c>
    </row>
    <row r="111" spans="1:9" x14ac:dyDescent="0.25">
      <c r="A111" t="s">
        <v>16</v>
      </c>
      <c r="B111" t="s">
        <v>127</v>
      </c>
      <c r="C111" t="s">
        <v>427</v>
      </c>
      <c r="D111" t="s">
        <v>428</v>
      </c>
      <c r="E111" s="2">
        <v>-3.2238358792000001</v>
      </c>
      <c r="F111" s="3">
        <v>-1.1890769162999999</v>
      </c>
      <c r="G111" t="s">
        <v>429</v>
      </c>
      <c r="H111" t="s">
        <v>430</v>
      </c>
      <c r="I111" t="s">
        <v>431</v>
      </c>
    </row>
    <row r="112" spans="1:9" x14ac:dyDescent="0.25">
      <c r="A112" t="s">
        <v>16</v>
      </c>
      <c r="B112" t="s">
        <v>116</v>
      </c>
      <c r="C112" t="s">
        <v>432</v>
      </c>
      <c r="D112" t="s">
        <v>433</v>
      </c>
      <c r="E112" s="2">
        <v>-3.1762027727</v>
      </c>
      <c r="F112" s="3">
        <v>-1.1575022740000001</v>
      </c>
      <c r="G112" t="s">
        <v>434</v>
      </c>
      <c r="H112" t="s">
        <v>435</v>
      </c>
      <c r="I112" t="s">
        <v>436</v>
      </c>
    </row>
    <row r="113" spans="1:9" x14ac:dyDescent="0.25">
      <c r="A113" t="s">
        <v>16</v>
      </c>
      <c r="B113" t="s">
        <v>127</v>
      </c>
      <c r="C113" t="s">
        <v>437</v>
      </c>
      <c r="D113" t="s">
        <v>438</v>
      </c>
      <c r="E113" s="2">
        <v>-2.9083264493000001</v>
      </c>
      <c r="F113" s="3">
        <v>-0.93438963180000001</v>
      </c>
      <c r="G113" t="s">
        <v>439</v>
      </c>
      <c r="H113" t="s">
        <v>440</v>
      </c>
      <c r="I113" t="s">
        <v>441</v>
      </c>
    </row>
    <row r="114" spans="1:9" x14ac:dyDescent="0.25">
      <c r="A114" t="s">
        <v>442</v>
      </c>
      <c r="B114" t="s">
        <v>10</v>
      </c>
      <c r="C114" t="s">
        <v>443</v>
      </c>
      <c r="D114" s="4" t="s">
        <v>444</v>
      </c>
      <c r="E114" s="2">
        <v>-8.9699434748000009</v>
      </c>
      <c r="F114" s="3">
        <v>-6.2396838445</v>
      </c>
      <c r="G114" t="s">
        <v>445</v>
      </c>
      <c r="H114" t="s">
        <v>446</v>
      </c>
      <c r="I114" t="s">
        <v>447</v>
      </c>
    </row>
    <row r="115" spans="1:9" x14ac:dyDescent="0.25">
      <c r="A115" t="s">
        <v>448</v>
      </c>
      <c r="B115" t="s">
        <v>10</v>
      </c>
      <c r="C115" t="s">
        <v>443</v>
      </c>
      <c r="D115" t="s">
        <v>444</v>
      </c>
      <c r="E115" s="2">
        <v>-8.9699434748000009</v>
      </c>
      <c r="F115" s="3">
        <v>-6.2396838445</v>
      </c>
      <c r="G115" t="s">
        <v>445</v>
      </c>
      <c r="H115" t="s">
        <v>449</v>
      </c>
      <c r="I115" t="s">
        <v>450</v>
      </c>
    </row>
    <row r="116" spans="1:9" x14ac:dyDescent="0.25">
      <c r="A116" t="s">
        <v>448</v>
      </c>
      <c r="B116" t="s">
        <v>10</v>
      </c>
      <c r="C116" t="s">
        <v>451</v>
      </c>
      <c r="D116" t="s">
        <v>452</v>
      </c>
      <c r="E116" s="2">
        <v>-8.3364989265999991</v>
      </c>
      <c r="F116" s="3">
        <v>-5.7082288347999999</v>
      </c>
      <c r="G116" t="s">
        <v>453</v>
      </c>
      <c r="H116" t="s">
        <v>449</v>
      </c>
      <c r="I116" t="s">
        <v>450</v>
      </c>
    </row>
    <row r="117" spans="1:9" x14ac:dyDescent="0.25">
      <c r="A117" t="s">
        <v>448</v>
      </c>
      <c r="B117" t="s">
        <v>10</v>
      </c>
      <c r="C117" t="s">
        <v>454</v>
      </c>
      <c r="D117" t="s">
        <v>455</v>
      </c>
      <c r="E117" s="2">
        <v>-7.8148579875999999</v>
      </c>
      <c r="F117" s="3">
        <v>-5.3455111297000002</v>
      </c>
      <c r="G117" t="s">
        <v>456</v>
      </c>
      <c r="H117" t="s">
        <v>457</v>
      </c>
      <c r="I117" t="s">
        <v>458</v>
      </c>
    </row>
    <row r="118" spans="1:9" x14ac:dyDescent="0.25">
      <c r="A118" t="s">
        <v>448</v>
      </c>
      <c r="B118" t="s">
        <v>10</v>
      </c>
      <c r="C118" t="s">
        <v>459</v>
      </c>
      <c r="D118" t="s">
        <v>460</v>
      </c>
      <c r="E118" s="2">
        <v>-7.2843988155000003</v>
      </c>
      <c r="F118" s="3">
        <v>-4.8859831283000004</v>
      </c>
      <c r="G118" t="s">
        <v>461</v>
      </c>
      <c r="H118" t="s">
        <v>449</v>
      </c>
      <c r="I118" t="s">
        <v>450</v>
      </c>
    </row>
    <row r="119" spans="1:9" x14ac:dyDescent="0.25">
      <c r="A119" t="s">
        <v>448</v>
      </c>
      <c r="B119" t="s">
        <v>10</v>
      </c>
      <c r="C119" t="s">
        <v>462</v>
      </c>
      <c r="D119" t="s">
        <v>463</v>
      </c>
      <c r="E119" s="2">
        <v>-6.9353799857</v>
      </c>
      <c r="F119" s="3">
        <v>-4.5544550306999998</v>
      </c>
      <c r="G119" t="s">
        <v>464</v>
      </c>
      <c r="H119" t="s">
        <v>457</v>
      </c>
      <c r="I119" t="s">
        <v>458</v>
      </c>
    </row>
    <row r="120" spans="1:9" x14ac:dyDescent="0.25">
      <c r="A120" t="s">
        <v>448</v>
      </c>
      <c r="B120" t="s">
        <v>10</v>
      </c>
      <c r="C120" t="s">
        <v>465</v>
      </c>
      <c r="D120" t="s">
        <v>466</v>
      </c>
      <c r="E120" s="2">
        <v>-6.5273938502000002</v>
      </c>
      <c r="F120" s="3">
        <v>-4.1876499407000001</v>
      </c>
      <c r="G120" t="s">
        <v>467</v>
      </c>
      <c r="H120" t="s">
        <v>457</v>
      </c>
      <c r="I120" t="s">
        <v>458</v>
      </c>
    </row>
    <row r="121" spans="1:9" x14ac:dyDescent="0.25">
      <c r="A121" t="s">
        <v>448</v>
      </c>
      <c r="B121" t="s">
        <v>127</v>
      </c>
      <c r="C121" t="s">
        <v>468</v>
      </c>
      <c r="D121" t="s">
        <v>469</v>
      </c>
      <c r="E121" s="2">
        <v>-3.0866830740000002</v>
      </c>
      <c r="F121" s="3">
        <v>-1.0850159147</v>
      </c>
      <c r="G121" t="s">
        <v>470</v>
      </c>
      <c r="H121" t="s">
        <v>471</v>
      </c>
      <c r="I121" t="s">
        <v>472</v>
      </c>
    </row>
    <row r="122" spans="1:9" x14ac:dyDescent="0.25">
      <c r="A122" t="s">
        <v>448</v>
      </c>
      <c r="B122" t="s">
        <v>10</v>
      </c>
      <c r="C122" t="s">
        <v>473</v>
      </c>
      <c r="D122" t="s">
        <v>474</v>
      </c>
      <c r="E122" s="2">
        <v>-2.4253707043000001</v>
      </c>
      <c r="F122" s="3">
        <v>-0.56157216570000001</v>
      </c>
      <c r="G122" t="s">
        <v>475</v>
      </c>
      <c r="H122" t="s">
        <v>476</v>
      </c>
      <c r="I122" t="s">
        <v>477</v>
      </c>
    </row>
    <row r="123" spans="1:9" x14ac:dyDescent="0.25">
      <c r="A123" t="s">
        <v>448</v>
      </c>
      <c r="B123" t="s">
        <v>10</v>
      </c>
      <c r="C123" t="s">
        <v>478</v>
      </c>
      <c r="D123" t="s">
        <v>479</v>
      </c>
      <c r="E123" s="2">
        <v>-2.1904639411</v>
      </c>
      <c r="F123" s="3">
        <v>-0.38357025369999997</v>
      </c>
      <c r="G123" t="s">
        <v>480</v>
      </c>
      <c r="H123" t="s">
        <v>481</v>
      </c>
      <c r="I123" t="s">
        <v>482</v>
      </c>
    </row>
    <row r="124" spans="1:9" x14ac:dyDescent="0.25">
      <c r="A124" t="s">
        <v>448</v>
      </c>
      <c r="B124" t="s">
        <v>10</v>
      </c>
      <c r="C124" t="s">
        <v>483</v>
      </c>
      <c r="D124" t="s">
        <v>484</v>
      </c>
      <c r="E124" s="2">
        <v>-2.1281719608</v>
      </c>
      <c r="F124" s="3">
        <v>-0.34210460180000002</v>
      </c>
      <c r="G124" t="s">
        <v>485</v>
      </c>
      <c r="H124" t="s">
        <v>476</v>
      </c>
      <c r="I124" t="s">
        <v>477</v>
      </c>
    </row>
    <row r="125" spans="1:9" x14ac:dyDescent="0.25">
      <c r="A125" t="s">
        <v>486</v>
      </c>
      <c r="B125" t="s">
        <v>10</v>
      </c>
      <c r="C125" t="s">
        <v>487</v>
      </c>
      <c r="D125" t="s">
        <v>488</v>
      </c>
      <c r="E125" s="2">
        <v>-6.2415320382999999</v>
      </c>
      <c r="F125" s="3">
        <v>-3.9482764394999998</v>
      </c>
      <c r="G125" t="s">
        <v>489</v>
      </c>
      <c r="H125" t="s">
        <v>490</v>
      </c>
      <c r="I125" t="s">
        <v>491</v>
      </c>
    </row>
    <row r="126" spans="1:9" x14ac:dyDescent="0.25">
      <c r="A126" t="s">
        <v>492</v>
      </c>
      <c r="B126" t="s">
        <v>10</v>
      </c>
      <c r="C126" t="s">
        <v>487</v>
      </c>
      <c r="D126" t="s">
        <v>488</v>
      </c>
      <c r="E126" s="2">
        <v>-6.2415320382999999</v>
      </c>
      <c r="F126" s="3">
        <v>-3.9482764394999998</v>
      </c>
      <c r="G126" t="s">
        <v>489</v>
      </c>
      <c r="H126" t="s">
        <v>493</v>
      </c>
      <c r="I126" t="s">
        <v>494</v>
      </c>
    </row>
    <row r="127" spans="1:9" x14ac:dyDescent="0.25">
      <c r="A127" t="s">
        <v>492</v>
      </c>
      <c r="B127" t="s">
        <v>10</v>
      </c>
      <c r="C127" t="s">
        <v>495</v>
      </c>
      <c r="D127" t="s">
        <v>496</v>
      </c>
      <c r="E127" s="2">
        <v>-6.0532242083999996</v>
      </c>
      <c r="F127" s="3">
        <v>-3.7737568940999999</v>
      </c>
      <c r="G127" t="s">
        <v>497</v>
      </c>
      <c r="H127" t="s">
        <v>498</v>
      </c>
      <c r="I127" t="s">
        <v>499</v>
      </c>
    </row>
    <row r="128" spans="1:9" x14ac:dyDescent="0.25">
      <c r="A128" t="s">
        <v>492</v>
      </c>
      <c r="B128" t="s">
        <v>116</v>
      </c>
      <c r="C128" t="s">
        <v>500</v>
      </c>
      <c r="D128" t="s">
        <v>501</v>
      </c>
      <c r="E128" s="2">
        <v>-4.8760277073999996</v>
      </c>
      <c r="F128" s="3">
        <v>-2.6749870003999998</v>
      </c>
      <c r="G128" t="s">
        <v>502</v>
      </c>
      <c r="H128" t="s">
        <v>503</v>
      </c>
      <c r="I128" t="s">
        <v>504</v>
      </c>
    </row>
    <row r="129" spans="1:9" x14ac:dyDescent="0.25">
      <c r="A129" t="s">
        <v>492</v>
      </c>
      <c r="B129" t="s">
        <v>10</v>
      </c>
      <c r="C129" t="s">
        <v>505</v>
      </c>
      <c r="D129" t="s">
        <v>506</v>
      </c>
      <c r="E129" s="2">
        <v>-4.8049567733999998</v>
      </c>
      <c r="F129" s="3">
        <v>-2.6151002333000002</v>
      </c>
      <c r="G129" t="s">
        <v>507</v>
      </c>
      <c r="H129" t="s">
        <v>508</v>
      </c>
      <c r="I129" t="s">
        <v>509</v>
      </c>
    </row>
    <row r="130" spans="1:9" x14ac:dyDescent="0.25">
      <c r="A130" t="s">
        <v>492</v>
      </c>
      <c r="B130" t="s">
        <v>116</v>
      </c>
      <c r="C130" t="s">
        <v>510</v>
      </c>
      <c r="D130" t="s">
        <v>511</v>
      </c>
      <c r="E130" s="2">
        <v>-4.7804004016999997</v>
      </c>
      <c r="F130" s="3">
        <v>-2.5942088158000001</v>
      </c>
      <c r="G130" t="s">
        <v>512</v>
      </c>
      <c r="H130" t="s">
        <v>513</v>
      </c>
      <c r="I130" t="s">
        <v>514</v>
      </c>
    </row>
    <row r="131" spans="1:9" x14ac:dyDescent="0.25">
      <c r="A131" t="s">
        <v>492</v>
      </c>
      <c r="B131" t="s">
        <v>10</v>
      </c>
      <c r="C131" t="s">
        <v>515</v>
      </c>
      <c r="D131" t="s">
        <v>516</v>
      </c>
      <c r="E131" s="2">
        <v>-4.3420133641999996</v>
      </c>
      <c r="F131" s="3">
        <v>-2.1719223313999998</v>
      </c>
      <c r="G131" t="s">
        <v>517</v>
      </c>
      <c r="H131" t="s">
        <v>508</v>
      </c>
      <c r="I131" t="s">
        <v>509</v>
      </c>
    </row>
    <row r="132" spans="1:9" x14ac:dyDescent="0.25">
      <c r="A132" t="s">
        <v>492</v>
      </c>
      <c r="B132" t="s">
        <v>10</v>
      </c>
      <c r="C132" t="s">
        <v>518</v>
      </c>
      <c r="D132" t="s">
        <v>519</v>
      </c>
      <c r="E132" s="2">
        <v>-3.767253502</v>
      </c>
      <c r="F132" s="3">
        <v>-1.6522452164999999</v>
      </c>
      <c r="G132" t="s">
        <v>520</v>
      </c>
      <c r="H132" t="s">
        <v>521</v>
      </c>
      <c r="I132" t="s">
        <v>522</v>
      </c>
    </row>
    <row r="133" spans="1:9" x14ac:dyDescent="0.25">
      <c r="A133" t="s">
        <v>492</v>
      </c>
      <c r="B133" t="s">
        <v>10</v>
      </c>
      <c r="C133" t="s">
        <v>523</v>
      </c>
      <c r="D133" t="s">
        <v>524</v>
      </c>
      <c r="E133" s="2">
        <v>-3.4938629402000001</v>
      </c>
      <c r="F133" s="3">
        <v>-1.4053106612999999</v>
      </c>
      <c r="G133" t="s">
        <v>525</v>
      </c>
      <c r="H133" t="s">
        <v>526</v>
      </c>
      <c r="I133" t="s">
        <v>527</v>
      </c>
    </row>
    <row r="134" spans="1:9" x14ac:dyDescent="0.25">
      <c r="A134" t="s">
        <v>492</v>
      </c>
      <c r="B134" t="s">
        <v>10</v>
      </c>
      <c r="C134" t="s">
        <v>528</v>
      </c>
      <c r="D134" t="s">
        <v>529</v>
      </c>
      <c r="E134" s="2">
        <v>-3.3416401981999999</v>
      </c>
      <c r="F134" s="3">
        <v>-1.2730262492</v>
      </c>
      <c r="G134" t="s">
        <v>530</v>
      </c>
      <c r="H134" t="s">
        <v>531</v>
      </c>
      <c r="I134" t="s">
        <v>532</v>
      </c>
    </row>
    <row r="135" spans="1:9" x14ac:dyDescent="0.25">
      <c r="A135" t="s">
        <v>492</v>
      </c>
      <c r="B135" t="s">
        <v>10</v>
      </c>
      <c r="C135" t="s">
        <v>533</v>
      </c>
      <c r="D135" t="s">
        <v>534</v>
      </c>
      <c r="E135" s="2">
        <v>-3.3330917463</v>
      </c>
      <c r="F135" s="3">
        <v>-1.2672528514000001</v>
      </c>
      <c r="G135" t="s">
        <v>535</v>
      </c>
      <c r="H135" t="s">
        <v>536</v>
      </c>
      <c r="I135" t="s">
        <v>537</v>
      </c>
    </row>
    <row r="136" spans="1:9" x14ac:dyDescent="0.25">
      <c r="A136" t="s">
        <v>492</v>
      </c>
      <c r="B136" t="s">
        <v>116</v>
      </c>
      <c r="C136" t="s">
        <v>538</v>
      </c>
      <c r="D136" t="s">
        <v>539</v>
      </c>
      <c r="E136" s="2">
        <v>-3.1946631114000001</v>
      </c>
      <c r="F136" s="3">
        <v>-1.1709706672</v>
      </c>
      <c r="G136" t="s">
        <v>540</v>
      </c>
      <c r="H136" t="s">
        <v>541</v>
      </c>
      <c r="I136" t="s">
        <v>542</v>
      </c>
    </row>
    <row r="137" spans="1:9" x14ac:dyDescent="0.25">
      <c r="A137" t="s">
        <v>492</v>
      </c>
      <c r="B137" t="s">
        <v>10</v>
      </c>
      <c r="C137" t="s">
        <v>543</v>
      </c>
      <c r="D137" t="s">
        <v>544</v>
      </c>
      <c r="E137" s="2">
        <v>-3.0929457558000002</v>
      </c>
      <c r="F137" s="3">
        <v>-1.0864797134999999</v>
      </c>
      <c r="G137" t="s">
        <v>545</v>
      </c>
      <c r="H137" t="s">
        <v>546</v>
      </c>
      <c r="I137" t="s">
        <v>547</v>
      </c>
    </row>
    <row r="138" spans="1:9" x14ac:dyDescent="0.25">
      <c r="A138" t="s">
        <v>492</v>
      </c>
      <c r="B138" t="s">
        <v>10</v>
      </c>
      <c r="C138" t="s">
        <v>548</v>
      </c>
      <c r="D138" t="s">
        <v>549</v>
      </c>
      <c r="E138" s="2">
        <v>-2.9093310415999998</v>
      </c>
      <c r="F138" s="3">
        <v>-0.93438963180000001</v>
      </c>
      <c r="G138" t="s">
        <v>550</v>
      </c>
      <c r="H138" t="s">
        <v>536</v>
      </c>
      <c r="I138" t="s">
        <v>537</v>
      </c>
    </row>
    <row r="139" spans="1:9" x14ac:dyDescent="0.25">
      <c r="A139" t="s">
        <v>492</v>
      </c>
      <c r="B139" t="s">
        <v>10</v>
      </c>
      <c r="C139" t="s">
        <v>551</v>
      </c>
      <c r="D139" t="s">
        <v>552</v>
      </c>
      <c r="E139" s="2">
        <v>-2.8310221363000001</v>
      </c>
      <c r="F139" s="3">
        <v>-0.86594877920000002</v>
      </c>
      <c r="G139" t="s">
        <v>553</v>
      </c>
      <c r="H139" t="s">
        <v>508</v>
      </c>
      <c r="I139" t="s">
        <v>509</v>
      </c>
    </row>
    <row r="140" spans="1:9" x14ac:dyDescent="0.25">
      <c r="A140" t="s">
        <v>492</v>
      </c>
      <c r="B140" t="s">
        <v>10</v>
      </c>
      <c r="C140" t="s">
        <v>554</v>
      </c>
      <c r="D140" t="s">
        <v>555</v>
      </c>
      <c r="E140" s="2">
        <v>-2.7291493616000002</v>
      </c>
      <c r="F140" s="3">
        <v>-0.78755710040000004</v>
      </c>
      <c r="G140" t="s">
        <v>556</v>
      </c>
      <c r="H140" t="s">
        <v>526</v>
      </c>
      <c r="I140" t="s">
        <v>527</v>
      </c>
    </row>
    <row r="141" spans="1:9" x14ac:dyDescent="0.25">
      <c r="A141" t="s">
        <v>557</v>
      </c>
      <c r="B141" t="s">
        <v>10</v>
      </c>
      <c r="C141" t="s">
        <v>558</v>
      </c>
      <c r="D141" t="s">
        <v>559</v>
      </c>
      <c r="E141" s="2">
        <v>-6.0838479117000004</v>
      </c>
      <c r="F141" s="3">
        <v>-3.7998329696000002</v>
      </c>
      <c r="G141" t="s">
        <v>560</v>
      </c>
      <c r="H141" t="s">
        <v>561</v>
      </c>
      <c r="I141" t="s">
        <v>562</v>
      </c>
    </row>
    <row r="142" spans="1:9" x14ac:dyDescent="0.25">
      <c r="A142" t="s">
        <v>563</v>
      </c>
      <c r="B142" t="s">
        <v>10</v>
      </c>
      <c r="C142" t="s">
        <v>558</v>
      </c>
      <c r="D142" t="s">
        <v>559</v>
      </c>
      <c r="E142" s="2">
        <v>-6.0838479117000004</v>
      </c>
      <c r="F142" s="3">
        <v>-3.7998329696000002</v>
      </c>
      <c r="G142" t="s">
        <v>560</v>
      </c>
      <c r="H142" t="s">
        <v>564</v>
      </c>
      <c r="I142" t="s">
        <v>565</v>
      </c>
    </row>
    <row r="143" spans="1:9" x14ac:dyDescent="0.25">
      <c r="A143" t="s">
        <v>563</v>
      </c>
      <c r="B143" t="s">
        <v>10</v>
      </c>
      <c r="C143" t="s">
        <v>566</v>
      </c>
      <c r="D143" t="s">
        <v>567</v>
      </c>
      <c r="E143" s="2">
        <v>-5.7753240086000002</v>
      </c>
      <c r="F143" s="3">
        <v>-3.5179068350999998</v>
      </c>
      <c r="G143" t="s">
        <v>568</v>
      </c>
      <c r="H143" t="s">
        <v>569</v>
      </c>
      <c r="I143" t="s">
        <v>570</v>
      </c>
    </row>
    <row r="144" spans="1:9" x14ac:dyDescent="0.25">
      <c r="A144" t="s">
        <v>563</v>
      </c>
      <c r="B144" t="s">
        <v>10</v>
      </c>
      <c r="C144" t="s">
        <v>571</v>
      </c>
      <c r="D144" t="s">
        <v>572</v>
      </c>
      <c r="E144" s="2">
        <v>-5.2366089157999998</v>
      </c>
      <c r="F144" s="3">
        <v>-2.9877075932000001</v>
      </c>
      <c r="G144" t="s">
        <v>573</v>
      </c>
      <c r="H144" t="s">
        <v>564</v>
      </c>
      <c r="I144" t="s">
        <v>565</v>
      </c>
    </row>
    <row r="145" spans="1:9" x14ac:dyDescent="0.25">
      <c r="A145" t="s">
        <v>563</v>
      </c>
      <c r="B145" t="s">
        <v>10</v>
      </c>
      <c r="C145" t="s">
        <v>574</v>
      </c>
      <c r="D145" t="s">
        <v>575</v>
      </c>
      <c r="E145" s="2">
        <v>-4.9819408472999998</v>
      </c>
      <c r="F145" s="3">
        <v>-2.7694203225999998</v>
      </c>
      <c r="G145" t="s">
        <v>576</v>
      </c>
      <c r="H145" t="s">
        <v>564</v>
      </c>
      <c r="I145" t="s">
        <v>565</v>
      </c>
    </row>
    <row r="146" spans="1:9" x14ac:dyDescent="0.25">
      <c r="A146" t="s">
        <v>563</v>
      </c>
      <c r="B146" t="s">
        <v>10</v>
      </c>
      <c r="C146" t="s">
        <v>577</v>
      </c>
      <c r="D146" t="s">
        <v>578</v>
      </c>
      <c r="E146" s="2">
        <v>-4.8856938504</v>
      </c>
      <c r="F146" s="3">
        <v>-2.6770337465999998</v>
      </c>
      <c r="G146" t="s">
        <v>579</v>
      </c>
      <c r="H146" t="s">
        <v>564</v>
      </c>
      <c r="I146" t="s">
        <v>565</v>
      </c>
    </row>
    <row r="147" spans="1:9" x14ac:dyDescent="0.25">
      <c r="A147" t="s">
        <v>563</v>
      </c>
      <c r="B147" t="s">
        <v>10</v>
      </c>
      <c r="C147" t="s">
        <v>580</v>
      </c>
      <c r="D147" t="s">
        <v>581</v>
      </c>
      <c r="E147" s="2">
        <v>-4.0546495715999997</v>
      </c>
      <c r="F147" s="3">
        <v>-1.9068543764999999</v>
      </c>
      <c r="G147" t="s">
        <v>582</v>
      </c>
      <c r="H147" t="s">
        <v>583</v>
      </c>
      <c r="I147" t="s">
        <v>584</v>
      </c>
    </row>
    <row r="148" spans="1:9" x14ac:dyDescent="0.25">
      <c r="A148" t="s">
        <v>563</v>
      </c>
      <c r="B148" t="s">
        <v>10</v>
      </c>
      <c r="C148" t="s">
        <v>585</v>
      </c>
      <c r="D148" t="s">
        <v>586</v>
      </c>
      <c r="E148" s="2">
        <v>-3.2396803313000002</v>
      </c>
      <c r="F148" s="3">
        <v>-1.1939312183999999</v>
      </c>
      <c r="G148" t="s">
        <v>587</v>
      </c>
      <c r="H148" t="s">
        <v>588</v>
      </c>
      <c r="I148" t="s">
        <v>589</v>
      </c>
    </row>
    <row r="149" spans="1:9" x14ac:dyDescent="0.25">
      <c r="A149" t="s">
        <v>563</v>
      </c>
      <c r="B149" t="s">
        <v>10</v>
      </c>
      <c r="C149" t="s">
        <v>590</v>
      </c>
      <c r="D149" t="s">
        <v>591</v>
      </c>
      <c r="E149" s="2">
        <v>-3.2194295817</v>
      </c>
      <c r="F149" s="3">
        <v>-1.1881399557000001</v>
      </c>
      <c r="G149" t="s">
        <v>592</v>
      </c>
      <c r="H149" t="s">
        <v>588</v>
      </c>
      <c r="I149" t="s">
        <v>589</v>
      </c>
    </row>
    <row r="150" spans="1:9" x14ac:dyDescent="0.25">
      <c r="A150" t="s">
        <v>563</v>
      </c>
      <c r="B150" t="s">
        <v>10</v>
      </c>
      <c r="C150" t="s">
        <v>593</v>
      </c>
      <c r="D150" t="s">
        <v>594</v>
      </c>
      <c r="E150" s="2">
        <v>-3.1993575669999998</v>
      </c>
      <c r="F150" s="3">
        <v>-1.1731474665999999</v>
      </c>
      <c r="G150" t="s">
        <v>595</v>
      </c>
      <c r="H150" t="s">
        <v>588</v>
      </c>
      <c r="I150" t="s">
        <v>589</v>
      </c>
    </row>
    <row r="151" spans="1:9" x14ac:dyDescent="0.25">
      <c r="A151" t="s">
        <v>563</v>
      </c>
      <c r="B151" t="s">
        <v>10</v>
      </c>
      <c r="C151" t="s">
        <v>596</v>
      </c>
      <c r="D151" t="s">
        <v>597</v>
      </c>
      <c r="E151" s="2">
        <v>-2.9805949213999998</v>
      </c>
      <c r="F151" s="3">
        <v>-0.99531817820000001</v>
      </c>
      <c r="G151" t="s">
        <v>598</v>
      </c>
      <c r="H151" t="s">
        <v>599</v>
      </c>
      <c r="I151" t="s">
        <v>600</v>
      </c>
    </row>
    <row r="152" spans="1:9" x14ac:dyDescent="0.25">
      <c r="A152" t="s">
        <v>563</v>
      </c>
      <c r="B152" t="s">
        <v>10</v>
      </c>
      <c r="C152" t="s">
        <v>601</v>
      </c>
      <c r="D152" t="s">
        <v>602</v>
      </c>
      <c r="E152" s="2">
        <v>-2.6929253535000002</v>
      </c>
      <c r="F152" s="3">
        <v>-0.75956640959999999</v>
      </c>
      <c r="G152" t="s">
        <v>603</v>
      </c>
      <c r="H152" t="s">
        <v>599</v>
      </c>
      <c r="I152" t="s">
        <v>600</v>
      </c>
    </row>
    <row r="153" spans="1:9" x14ac:dyDescent="0.25">
      <c r="A153" t="s">
        <v>563</v>
      </c>
      <c r="B153" t="s">
        <v>10</v>
      </c>
      <c r="C153" t="s">
        <v>604</v>
      </c>
      <c r="D153" t="s">
        <v>605</v>
      </c>
      <c r="E153" s="2">
        <v>-2.6765213753000001</v>
      </c>
      <c r="F153" s="3">
        <v>-0.74923657909999997</v>
      </c>
      <c r="G153" t="s">
        <v>606</v>
      </c>
      <c r="H153" t="s">
        <v>607</v>
      </c>
      <c r="I153" t="s">
        <v>608</v>
      </c>
    </row>
    <row r="154" spans="1:9" x14ac:dyDescent="0.25">
      <c r="A154" t="s">
        <v>563</v>
      </c>
      <c r="B154" t="s">
        <v>10</v>
      </c>
      <c r="C154" t="s">
        <v>609</v>
      </c>
      <c r="D154" t="s">
        <v>610</v>
      </c>
      <c r="E154" s="2">
        <v>-2.4022583368000001</v>
      </c>
      <c r="F154" s="3">
        <v>-0.54192033019999997</v>
      </c>
      <c r="G154" t="s">
        <v>611</v>
      </c>
      <c r="H154" t="s">
        <v>612</v>
      </c>
      <c r="I154" t="s">
        <v>613</v>
      </c>
    </row>
    <row r="155" spans="1:9" x14ac:dyDescent="0.25">
      <c r="A155" t="s">
        <v>563</v>
      </c>
      <c r="B155" t="s">
        <v>10</v>
      </c>
      <c r="C155" t="s">
        <v>614</v>
      </c>
      <c r="D155" t="s">
        <v>615</v>
      </c>
      <c r="E155" s="2">
        <v>-2.1008015513</v>
      </c>
      <c r="F155" s="3">
        <v>-0.31762949959999998</v>
      </c>
      <c r="G155" t="s">
        <v>616</v>
      </c>
      <c r="H155" t="s">
        <v>617</v>
      </c>
      <c r="I155" t="s">
        <v>618</v>
      </c>
    </row>
    <row r="156" spans="1:9" x14ac:dyDescent="0.25">
      <c r="A156" t="s">
        <v>619</v>
      </c>
      <c r="B156" t="s">
        <v>10</v>
      </c>
      <c r="C156" t="s">
        <v>620</v>
      </c>
      <c r="D156" t="s">
        <v>621</v>
      </c>
      <c r="E156" s="2">
        <v>-5.0201590436999997</v>
      </c>
      <c r="F156" s="3">
        <v>-2.7918442518000002</v>
      </c>
      <c r="G156" t="s">
        <v>622</v>
      </c>
      <c r="H156" t="s">
        <v>623</v>
      </c>
      <c r="I156" t="s">
        <v>624</v>
      </c>
    </row>
    <row r="157" spans="1:9" x14ac:dyDescent="0.25">
      <c r="A157" t="s">
        <v>625</v>
      </c>
      <c r="B157" t="s">
        <v>10</v>
      </c>
      <c r="C157" t="s">
        <v>620</v>
      </c>
      <c r="D157" t="s">
        <v>621</v>
      </c>
      <c r="E157" s="2">
        <v>-5.0201590436999997</v>
      </c>
      <c r="F157" s="3">
        <v>-2.7918442518000002</v>
      </c>
      <c r="G157" t="s">
        <v>622</v>
      </c>
      <c r="H157" t="s">
        <v>626</v>
      </c>
      <c r="I157" t="s">
        <v>627</v>
      </c>
    </row>
    <row r="158" spans="1:9" x14ac:dyDescent="0.25">
      <c r="A158" t="s">
        <v>625</v>
      </c>
      <c r="B158" t="s">
        <v>10</v>
      </c>
      <c r="C158" t="s">
        <v>628</v>
      </c>
      <c r="D158" t="s">
        <v>629</v>
      </c>
      <c r="E158" s="2">
        <v>-3.9432896240000002</v>
      </c>
      <c r="F158" s="3">
        <v>-1.8021250078</v>
      </c>
      <c r="G158" t="s">
        <v>630</v>
      </c>
      <c r="H158" t="s">
        <v>631</v>
      </c>
      <c r="I158" t="s">
        <v>632</v>
      </c>
    </row>
    <row r="159" spans="1:9" x14ac:dyDescent="0.25">
      <c r="A159" t="s">
        <v>625</v>
      </c>
      <c r="B159" t="s">
        <v>10</v>
      </c>
      <c r="C159" t="s">
        <v>633</v>
      </c>
      <c r="D159" t="s">
        <v>634</v>
      </c>
      <c r="E159" s="2">
        <v>-3.8573929793000001</v>
      </c>
      <c r="F159" s="3">
        <v>-1.7259882004</v>
      </c>
      <c r="G159" t="s">
        <v>635</v>
      </c>
      <c r="H159" t="s">
        <v>636</v>
      </c>
      <c r="I159" t="s">
        <v>637</v>
      </c>
    </row>
    <row r="160" spans="1:9" x14ac:dyDescent="0.25">
      <c r="A160" t="s">
        <v>625</v>
      </c>
      <c r="B160" t="s">
        <v>10</v>
      </c>
      <c r="C160" t="s">
        <v>638</v>
      </c>
      <c r="D160" t="s">
        <v>639</v>
      </c>
      <c r="E160" s="2">
        <v>-3.7535215262000001</v>
      </c>
      <c r="F160" s="3">
        <v>-1.6440713232999999</v>
      </c>
      <c r="G160" t="s">
        <v>640</v>
      </c>
      <c r="H160" t="s">
        <v>641</v>
      </c>
      <c r="I160" t="s">
        <v>642</v>
      </c>
    </row>
    <row r="161" spans="1:9" x14ac:dyDescent="0.25">
      <c r="A161" t="s">
        <v>625</v>
      </c>
      <c r="B161" t="s">
        <v>10</v>
      </c>
      <c r="C161" t="s">
        <v>643</v>
      </c>
      <c r="D161" t="s">
        <v>644</v>
      </c>
      <c r="E161" s="2">
        <v>-3.6631508712</v>
      </c>
      <c r="F161" s="3">
        <v>-1.5597748159</v>
      </c>
      <c r="G161" t="s">
        <v>645</v>
      </c>
      <c r="H161" t="s">
        <v>646</v>
      </c>
      <c r="I161" t="s">
        <v>647</v>
      </c>
    </row>
    <row r="162" spans="1:9" x14ac:dyDescent="0.25">
      <c r="A162" t="s">
        <v>625</v>
      </c>
      <c r="B162" t="s">
        <v>10</v>
      </c>
      <c r="C162" t="s">
        <v>648</v>
      </c>
      <c r="D162" t="s">
        <v>649</v>
      </c>
      <c r="E162" s="2">
        <v>-3.5742793671999999</v>
      </c>
      <c r="F162" s="3">
        <v>-1.4768936756</v>
      </c>
      <c r="G162" t="s">
        <v>650</v>
      </c>
      <c r="H162" t="s">
        <v>651</v>
      </c>
      <c r="I162" t="s">
        <v>652</v>
      </c>
    </row>
    <row r="163" spans="1:9" x14ac:dyDescent="0.25">
      <c r="A163" t="s">
        <v>625</v>
      </c>
      <c r="B163" t="s">
        <v>10</v>
      </c>
      <c r="C163" t="s">
        <v>653</v>
      </c>
      <c r="D163" t="s">
        <v>654</v>
      </c>
      <c r="E163" s="2">
        <v>-3.4257224149000001</v>
      </c>
      <c r="F163" s="3">
        <v>-1.3400751265999999</v>
      </c>
      <c r="G163" t="s">
        <v>655</v>
      </c>
      <c r="H163" t="s">
        <v>656</v>
      </c>
      <c r="I163" t="s">
        <v>657</v>
      </c>
    </row>
    <row r="164" spans="1:9" x14ac:dyDescent="0.25">
      <c r="A164" t="s">
        <v>625</v>
      </c>
      <c r="B164" t="s">
        <v>10</v>
      </c>
      <c r="C164" t="s">
        <v>658</v>
      </c>
      <c r="D164" t="s">
        <v>659</v>
      </c>
      <c r="E164" s="2">
        <v>-3.3812652009000002</v>
      </c>
      <c r="F164" s="3">
        <v>-1.2985036007999999</v>
      </c>
      <c r="G164" t="s">
        <v>660</v>
      </c>
      <c r="H164" t="s">
        <v>651</v>
      </c>
      <c r="I164" t="s">
        <v>652</v>
      </c>
    </row>
    <row r="165" spans="1:9" x14ac:dyDescent="0.25">
      <c r="A165" t="s">
        <v>625</v>
      </c>
      <c r="B165" t="s">
        <v>10</v>
      </c>
      <c r="C165" t="s">
        <v>661</v>
      </c>
      <c r="D165" t="s">
        <v>662</v>
      </c>
      <c r="E165" s="2">
        <v>-3.3599587828000002</v>
      </c>
      <c r="F165" s="3">
        <v>-1.2857409563</v>
      </c>
      <c r="G165" t="s">
        <v>663</v>
      </c>
      <c r="H165" t="s">
        <v>664</v>
      </c>
      <c r="I165" t="s">
        <v>665</v>
      </c>
    </row>
    <row r="166" spans="1:9" x14ac:dyDescent="0.25">
      <c r="A166" t="s">
        <v>625</v>
      </c>
      <c r="B166" t="s">
        <v>10</v>
      </c>
      <c r="C166" t="s">
        <v>666</v>
      </c>
      <c r="D166" t="s">
        <v>667</v>
      </c>
      <c r="E166" s="2">
        <v>-3.2985508167000002</v>
      </c>
      <c r="F166" s="3">
        <v>-1.2382093936</v>
      </c>
      <c r="G166" t="s">
        <v>668</v>
      </c>
      <c r="H166" t="s">
        <v>669</v>
      </c>
      <c r="I166" t="s">
        <v>670</v>
      </c>
    </row>
    <row r="167" spans="1:9" x14ac:dyDescent="0.25">
      <c r="A167" t="s">
        <v>625</v>
      </c>
      <c r="B167" t="s">
        <v>10</v>
      </c>
      <c r="C167" t="s">
        <v>671</v>
      </c>
      <c r="D167" t="s">
        <v>672</v>
      </c>
      <c r="E167" s="2">
        <v>-3.2891657599999999</v>
      </c>
      <c r="F167" s="3">
        <v>-1.2315471952999999</v>
      </c>
      <c r="G167" t="s">
        <v>673</v>
      </c>
      <c r="H167" t="s">
        <v>641</v>
      </c>
      <c r="I167" t="s">
        <v>642</v>
      </c>
    </row>
    <row r="168" spans="1:9" x14ac:dyDescent="0.25">
      <c r="A168" t="s">
        <v>625</v>
      </c>
      <c r="B168" t="s">
        <v>10</v>
      </c>
      <c r="C168" t="s">
        <v>674</v>
      </c>
      <c r="D168" t="s">
        <v>675</v>
      </c>
      <c r="E168" s="2">
        <v>-3.1419630759000001</v>
      </c>
      <c r="F168" s="3">
        <v>-1.1257371964</v>
      </c>
      <c r="G168" t="s">
        <v>676</v>
      </c>
      <c r="H168" t="s">
        <v>677</v>
      </c>
      <c r="I168" t="s">
        <v>678</v>
      </c>
    </row>
    <row r="169" spans="1:9" x14ac:dyDescent="0.25">
      <c r="A169" t="s">
        <v>625</v>
      </c>
      <c r="B169" t="s">
        <v>10</v>
      </c>
      <c r="C169" t="s">
        <v>679</v>
      </c>
      <c r="D169" t="s">
        <v>680</v>
      </c>
      <c r="E169" s="2">
        <v>-3.0987064133</v>
      </c>
      <c r="F169" s="3">
        <v>-1.0898208969000001</v>
      </c>
      <c r="G169" t="s">
        <v>681</v>
      </c>
      <c r="H169" t="s">
        <v>682</v>
      </c>
      <c r="I169" t="s">
        <v>683</v>
      </c>
    </row>
    <row r="170" spans="1:9" x14ac:dyDescent="0.25">
      <c r="A170" t="s">
        <v>625</v>
      </c>
      <c r="B170" t="s">
        <v>10</v>
      </c>
      <c r="C170" t="s">
        <v>684</v>
      </c>
      <c r="D170" t="s">
        <v>685</v>
      </c>
      <c r="E170" s="2">
        <v>-3.0263490078999999</v>
      </c>
      <c r="F170" s="3">
        <v>-1.0317821889000001</v>
      </c>
      <c r="G170" t="s">
        <v>686</v>
      </c>
      <c r="H170" t="s">
        <v>687</v>
      </c>
      <c r="I170" t="s">
        <v>688</v>
      </c>
    </row>
    <row r="171" spans="1:9" x14ac:dyDescent="0.25">
      <c r="A171" t="s">
        <v>625</v>
      </c>
      <c r="B171" t="s">
        <v>10</v>
      </c>
      <c r="C171" t="s">
        <v>689</v>
      </c>
      <c r="D171" t="s">
        <v>690</v>
      </c>
      <c r="E171" s="2">
        <v>-2.9088456710999999</v>
      </c>
      <c r="F171" s="3">
        <v>-0.93438963180000001</v>
      </c>
      <c r="G171" t="s">
        <v>691</v>
      </c>
      <c r="H171" t="s">
        <v>692</v>
      </c>
      <c r="I171" t="s">
        <v>693</v>
      </c>
    </row>
    <row r="172" spans="1:9" x14ac:dyDescent="0.25">
      <c r="A172" t="s">
        <v>625</v>
      </c>
      <c r="B172" t="s">
        <v>10</v>
      </c>
      <c r="C172" t="s">
        <v>694</v>
      </c>
      <c r="D172" t="s">
        <v>695</v>
      </c>
      <c r="E172" s="2">
        <v>-2.9055408100000002</v>
      </c>
      <c r="F172" s="3">
        <v>-0.93383687400000004</v>
      </c>
      <c r="G172" t="s">
        <v>696</v>
      </c>
      <c r="H172" t="s">
        <v>697</v>
      </c>
      <c r="I172" t="s">
        <v>698</v>
      </c>
    </row>
    <row r="173" spans="1:9" x14ac:dyDescent="0.25">
      <c r="A173" t="s">
        <v>625</v>
      </c>
      <c r="B173" t="s">
        <v>10</v>
      </c>
      <c r="C173" t="s">
        <v>699</v>
      </c>
      <c r="D173" t="s">
        <v>700</v>
      </c>
      <c r="E173" s="2">
        <v>-2.5968389031000001</v>
      </c>
      <c r="F173" s="3">
        <v>-0.68728287389999998</v>
      </c>
      <c r="G173" t="s">
        <v>701</v>
      </c>
      <c r="H173" t="s">
        <v>702</v>
      </c>
      <c r="I173" t="s">
        <v>703</v>
      </c>
    </row>
    <row r="174" spans="1:9" x14ac:dyDescent="0.25">
      <c r="A174" t="s">
        <v>625</v>
      </c>
      <c r="B174" t="s">
        <v>10</v>
      </c>
      <c r="C174" t="s">
        <v>704</v>
      </c>
      <c r="D174" t="s">
        <v>705</v>
      </c>
      <c r="E174" s="2">
        <v>-2.5188194292000001</v>
      </c>
      <c r="F174" s="3">
        <v>-0.62443680290000003</v>
      </c>
      <c r="G174" t="s">
        <v>706</v>
      </c>
      <c r="H174" t="s">
        <v>669</v>
      </c>
      <c r="I174" t="s">
        <v>670</v>
      </c>
    </row>
    <row r="175" spans="1:9" x14ac:dyDescent="0.25">
      <c r="A175" t="s">
        <v>625</v>
      </c>
      <c r="B175" t="s">
        <v>10</v>
      </c>
      <c r="C175" t="s">
        <v>707</v>
      </c>
      <c r="D175" t="s">
        <v>708</v>
      </c>
      <c r="E175" s="2">
        <v>-2.475705971</v>
      </c>
      <c r="F175" s="3">
        <v>-0.59598446620000001</v>
      </c>
      <c r="G175" t="s">
        <v>709</v>
      </c>
      <c r="H175" t="s">
        <v>710</v>
      </c>
      <c r="I175" t="s">
        <v>711</v>
      </c>
    </row>
    <row r="176" spans="1:9" x14ac:dyDescent="0.25">
      <c r="A176" t="s">
        <v>625</v>
      </c>
      <c r="B176" t="s">
        <v>10</v>
      </c>
      <c r="C176" t="s">
        <v>712</v>
      </c>
      <c r="D176" t="s">
        <v>713</v>
      </c>
      <c r="E176" s="2">
        <v>-2.473869696</v>
      </c>
      <c r="F176" s="3">
        <v>-0.59594651470000004</v>
      </c>
      <c r="G176" t="s">
        <v>714</v>
      </c>
      <c r="H176" t="s">
        <v>702</v>
      </c>
      <c r="I176" t="s">
        <v>703</v>
      </c>
    </row>
    <row r="177" spans="1:9" x14ac:dyDescent="0.25">
      <c r="A177" t="s">
        <v>715</v>
      </c>
      <c r="B177" t="s">
        <v>10</v>
      </c>
      <c r="C177" t="s">
        <v>716</v>
      </c>
      <c r="D177" t="s">
        <v>717</v>
      </c>
      <c r="E177" s="2">
        <v>-4.8554539374000001</v>
      </c>
      <c r="F177" s="3">
        <v>-2.6619012516999998</v>
      </c>
      <c r="G177" t="s">
        <v>393</v>
      </c>
      <c r="H177" t="s">
        <v>718</v>
      </c>
      <c r="I177" t="s">
        <v>719</v>
      </c>
    </row>
    <row r="178" spans="1:9" x14ac:dyDescent="0.25">
      <c r="A178" t="s">
        <v>720</v>
      </c>
      <c r="B178" t="s">
        <v>10</v>
      </c>
      <c r="C178" t="s">
        <v>716</v>
      </c>
      <c r="D178" t="s">
        <v>717</v>
      </c>
      <c r="E178" s="2">
        <v>-4.8554539374000001</v>
      </c>
      <c r="F178" s="3">
        <v>-2.6619012516999998</v>
      </c>
      <c r="G178" t="s">
        <v>393</v>
      </c>
      <c r="H178" t="s">
        <v>721</v>
      </c>
      <c r="I178" t="s">
        <v>722</v>
      </c>
    </row>
    <row r="179" spans="1:9" x14ac:dyDescent="0.25">
      <c r="A179" t="s">
        <v>720</v>
      </c>
      <c r="B179" t="s">
        <v>10</v>
      </c>
      <c r="C179" t="s">
        <v>723</v>
      </c>
      <c r="D179" t="s">
        <v>724</v>
      </c>
      <c r="E179" s="2">
        <v>-3.7870719557000001</v>
      </c>
      <c r="F179" s="3">
        <v>-1.6683482086999999</v>
      </c>
      <c r="G179" t="s">
        <v>725</v>
      </c>
      <c r="H179" t="s">
        <v>726</v>
      </c>
      <c r="I179" t="s">
        <v>727</v>
      </c>
    </row>
    <row r="180" spans="1:9" x14ac:dyDescent="0.25">
      <c r="A180" t="s">
        <v>720</v>
      </c>
      <c r="B180" t="s">
        <v>10</v>
      </c>
      <c r="C180" t="s">
        <v>728</v>
      </c>
      <c r="D180" t="s">
        <v>729</v>
      </c>
      <c r="E180" s="2">
        <v>-2.7291493616000002</v>
      </c>
      <c r="F180" s="3">
        <v>-0.78755710040000004</v>
      </c>
      <c r="G180" t="s">
        <v>556</v>
      </c>
      <c r="H180" t="s">
        <v>721</v>
      </c>
      <c r="I180" t="s">
        <v>722</v>
      </c>
    </row>
    <row r="181" spans="1:9" x14ac:dyDescent="0.25">
      <c r="A181" t="s">
        <v>720</v>
      </c>
      <c r="B181" t="s">
        <v>10</v>
      </c>
      <c r="C181" t="s">
        <v>730</v>
      </c>
      <c r="D181" t="s">
        <v>731</v>
      </c>
      <c r="E181" s="2">
        <v>-2.4967767149000002</v>
      </c>
      <c r="F181" s="3">
        <v>-0.60610602979999995</v>
      </c>
      <c r="G181" t="s">
        <v>732</v>
      </c>
      <c r="H181" t="s">
        <v>733</v>
      </c>
      <c r="I181" t="s">
        <v>734</v>
      </c>
    </row>
    <row r="182" spans="1:9" x14ac:dyDescent="0.25">
      <c r="A182" t="s">
        <v>720</v>
      </c>
      <c r="B182" t="s">
        <v>10</v>
      </c>
      <c r="C182" t="s">
        <v>735</v>
      </c>
      <c r="D182" t="s">
        <v>736</v>
      </c>
      <c r="E182" s="2">
        <v>-2.3013562755999999</v>
      </c>
      <c r="F182" s="3">
        <v>-0.4628636022</v>
      </c>
      <c r="G182" t="s">
        <v>737</v>
      </c>
      <c r="H182" t="s">
        <v>738</v>
      </c>
      <c r="I182" t="s">
        <v>739</v>
      </c>
    </row>
    <row r="183" spans="1:9" x14ac:dyDescent="0.25">
      <c r="A183" t="s">
        <v>720</v>
      </c>
      <c r="B183" t="s">
        <v>10</v>
      </c>
      <c r="C183" t="s">
        <v>740</v>
      </c>
      <c r="D183" t="s">
        <v>741</v>
      </c>
      <c r="E183" s="2">
        <v>-2.0888997104999998</v>
      </c>
      <c r="F183" s="3">
        <v>-0.31146100249999997</v>
      </c>
      <c r="G183" t="s">
        <v>742</v>
      </c>
      <c r="H183" t="s">
        <v>743</v>
      </c>
      <c r="I183" t="s">
        <v>744</v>
      </c>
    </row>
    <row r="184" spans="1:9" x14ac:dyDescent="0.25">
      <c r="A184" t="s">
        <v>720</v>
      </c>
      <c r="B184" t="s">
        <v>10</v>
      </c>
      <c r="C184" t="s">
        <v>745</v>
      </c>
      <c r="D184" t="s">
        <v>746</v>
      </c>
      <c r="E184" s="2">
        <v>-2.0410610146999999</v>
      </c>
      <c r="F184" s="3">
        <v>-0.2776330212</v>
      </c>
      <c r="G184" t="s">
        <v>747</v>
      </c>
      <c r="H184" t="s">
        <v>748</v>
      </c>
      <c r="I184" t="s">
        <v>749</v>
      </c>
    </row>
    <row r="185" spans="1:9" x14ac:dyDescent="0.25">
      <c r="A185" t="s">
        <v>750</v>
      </c>
      <c r="B185" t="s">
        <v>10</v>
      </c>
      <c r="C185" t="s">
        <v>751</v>
      </c>
      <c r="D185" t="s">
        <v>752</v>
      </c>
      <c r="E185" s="2">
        <v>-4.6748628032999999</v>
      </c>
      <c r="F185" s="3">
        <v>-2.4923055019999998</v>
      </c>
      <c r="G185" t="s">
        <v>753</v>
      </c>
      <c r="H185" t="s">
        <v>754</v>
      </c>
      <c r="I185" t="s">
        <v>755</v>
      </c>
    </row>
    <row r="186" spans="1:9" x14ac:dyDescent="0.25">
      <c r="A186" t="s">
        <v>756</v>
      </c>
      <c r="B186" t="s">
        <v>10</v>
      </c>
      <c r="C186" t="s">
        <v>751</v>
      </c>
      <c r="D186" t="s">
        <v>752</v>
      </c>
      <c r="E186" s="2">
        <v>-4.6748628032999999</v>
      </c>
      <c r="F186" s="3">
        <v>-2.4923055019999998</v>
      </c>
      <c r="G186" t="s">
        <v>753</v>
      </c>
      <c r="H186" t="s">
        <v>757</v>
      </c>
      <c r="I186" t="s">
        <v>758</v>
      </c>
    </row>
    <row r="187" spans="1:9" x14ac:dyDescent="0.25">
      <c r="A187" t="s">
        <v>756</v>
      </c>
      <c r="B187" t="s">
        <v>10</v>
      </c>
      <c r="C187" t="s">
        <v>759</v>
      </c>
      <c r="D187" t="s">
        <v>760</v>
      </c>
      <c r="E187" s="2">
        <v>-3.9099472848999999</v>
      </c>
      <c r="F187" s="3">
        <v>-1.7753135360000001</v>
      </c>
      <c r="G187" t="s">
        <v>761</v>
      </c>
      <c r="H187" t="s">
        <v>762</v>
      </c>
      <c r="I187" t="s">
        <v>763</v>
      </c>
    </row>
    <row r="188" spans="1:9" x14ac:dyDescent="0.25">
      <c r="A188" t="s">
        <v>756</v>
      </c>
      <c r="B188" t="s">
        <v>10</v>
      </c>
      <c r="C188" t="s">
        <v>764</v>
      </c>
      <c r="D188" t="s">
        <v>765</v>
      </c>
      <c r="E188" s="2">
        <v>-3.2381858215000001</v>
      </c>
      <c r="F188" s="3">
        <v>-1.1939312183999999</v>
      </c>
      <c r="G188" t="s">
        <v>766</v>
      </c>
      <c r="H188" t="s">
        <v>767</v>
      </c>
      <c r="I188" t="s">
        <v>768</v>
      </c>
    </row>
    <row r="189" spans="1:9" x14ac:dyDescent="0.25">
      <c r="A189" t="s">
        <v>756</v>
      </c>
      <c r="B189" t="s">
        <v>10</v>
      </c>
      <c r="C189" t="s">
        <v>769</v>
      </c>
      <c r="D189" t="s">
        <v>770</v>
      </c>
      <c r="E189" s="2">
        <v>-2.7688260659999999</v>
      </c>
      <c r="F189" s="3">
        <v>-0.81458355660000004</v>
      </c>
      <c r="G189" t="s">
        <v>771</v>
      </c>
      <c r="H189" t="s">
        <v>772</v>
      </c>
      <c r="I189" t="s">
        <v>773</v>
      </c>
    </row>
    <row r="190" spans="1:9" x14ac:dyDescent="0.25">
      <c r="A190" t="s">
        <v>756</v>
      </c>
      <c r="B190" t="s">
        <v>10</v>
      </c>
      <c r="C190" t="s">
        <v>774</v>
      </c>
      <c r="D190" t="s">
        <v>775</v>
      </c>
      <c r="E190" s="2">
        <v>-2.6646233491000002</v>
      </c>
      <c r="F190" s="3">
        <v>-0.7433289166</v>
      </c>
      <c r="G190" t="s">
        <v>776</v>
      </c>
      <c r="H190" t="s">
        <v>777</v>
      </c>
      <c r="I190" t="s">
        <v>778</v>
      </c>
    </row>
    <row r="191" spans="1:9" x14ac:dyDescent="0.25">
      <c r="A191" t="s">
        <v>756</v>
      </c>
      <c r="B191" t="s">
        <v>10</v>
      </c>
      <c r="C191" t="s">
        <v>779</v>
      </c>
      <c r="D191" t="s">
        <v>780</v>
      </c>
      <c r="E191" s="2">
        <v>-2.4022583368000001</v>
      </c>
      <c r="F191" s="3">
        <v>-0.54192033019999997</v>
      </c>
      <c r="G191" t="s">
        <v>611</v>
      </c>
      <c r="H191" t="s">
        <v>767</v>
      </c>
      <c r="I191" t="s">
        <v>768</v>
      </c>
    </row>
    <row r="192" spans="1:9" x14ac:dyDescent="0.25">
      <c r="A192" t="s">
        <v>756</v>
      </c>
      <c r="B192" t="s">
        <v>10</v>
      </c>
      <c r="C192" t="s">
        <v>781</v>
      </c>
      <c r="D192" t="s">
        <v>782</v>
      </c>
      <c r="E192" s="2">
        <v>-2.2463129513000002</v>
      </c>
      <c r="F192" s="3">
        <v>-0.42548348600000002</v>
      </c>
      <c r="G192" t="s">
        <v>783</v>
      </c>
      <c r="H192" t="s">
        <v>784</v>
      </c>
      <c r="I192" t="s">
        <v>785</v>
      </c>
    </row>
    <row r="193" spans="1:9" x14ac:dyDescent="0.25">
      <c r="A193" t="s">
        <v>786</v>
      </c>
      <c r="B193" t="s">
        <v>10</v>
      </c>
      <c r="C193" t="s">
        <v>787</v>
      </c>
      <c r="D193" t="s">
        <v>788</v>
      </c>
      <c r="E193" s="2">
        <v>-4.6478060507999999</v>
      </c>
      <c r="F193" s="3">
        <v>-2.4688528737</v>
      </c>
      <c r="G193" t="s">
        <v>789</v>
      </c>
      <c r="H193" t="s">
        <v>790</v>
      </c>
      <c r="I193" t="s">
        <v>791</v>
      </c>
    </row>
    <row r="194" spans="1:9" x14ac:dyDescent="0.25">
      <c r="A194" t="s">
        <v>792</v>
      </c>
      <c r="B194" t="s">
        <v>10</v>
      </c>
      <c r="C194" t="s">
        <v>787</v>
      </c>
      <c r="D194" t="s">
        <v>788</v>
      </c>
      <c r="E194" s="2">
        <v>-4.6478060507999999</v>
      </c>
      <c r="F194" s="3">
        <v>-2.4688528737</v>
      </c>
      <c r="G194" t="s">
        <v>789</v>
      </c>
      <c r="H194" t="s">
        <v>793</v>
      </c>
      <c r="I194" t="s">
        <v>794</v>
      </c>
    </row>
    <row r="195" spans="1:9" x14ac:dyDescent="0.25">
      <c r="A195" t="s">
        <v>792</v>
      </c>
      <c r="B195" t="s">
        <v>10</v>
      </c>
      <c r="C195" t="s">
        <v>795</v>
      </c>
      <c r="D195" t="s">
        <v>796</v>
      </c>
      <c r="E195" s="2">
        <v>-4.0958579349999997</v>
      </c>
      <c r="F195" s="3">
        <v>-1.9413293572999999</v>
      </c>
      <c r="G195" t="s">
        <v>797</v>
      </c>
      <c r="H195" t="s">
        <v>798</v>
      </c>
      <c r="I195" t="s">
        <v>799</v>
      </c>
    </row>
    <row r="196" spans="1:9" x14ac:dyDescent="0.25">
      <c r="A196" t="s">
        <v>792</v>
      </c>
      <c r="B196" t="s">
        <v>10</v>
      </c>
      <c r="C196" t="s">
        <v>800</v>
      </c>
      <c r="D196" t="s">
        <v>801</v>
      </c>
      <c r="E196" s="2">
        <v>-3.8366243909</v>
      </c>
      <c r="F196" s="3">
        <v>-1.7116064107</v>
      </c>
      <c r="G196" t="s">
        <v>802</v>
      </c>
      <c r="H196" t="s">
        <v>803</v>
      </c>
      <c r="I196" t="s">
        <v>804</v>
      </c>
    </row>
    <row r="197" spans="1:9" x14ac:dyDescent="0.25">
      <c r="A197" t="s">
        <v>792</v>
      </c>
      <c r="B197" t="s">
        <v>10</v>
      </c>
      <c r="C197" t="s">
        <v>805</v>
      </c>
      <c r="D197" t="s">
        <v>806</v>
      </c>
      <c r="E197" s="2">
        <v>-3.3110730696999999</v>
      </c>
      <c r="F197" s="3">
        <v>-1.2479916093000001</v>
      </c>
      <c r="G197" t="s">
        <v>807</v>
      </c>
      <c r="H197" t="s">
        <v>808</v>
      </c>
      <c r="I197" t="s">
        <v>809</v>
      </c>
    </row>
    <row r="198" spans="1:9" x14ac:dyDescent="0.25">
      <c r="A198" t="s">
        <v>792</v>
      </c>
      <c r="B198" t="s">
        <v>10</v>
      </c>
      <c r="C198" t="s">
        <v>810</v>
      </c>
      <c r="D198" t="s">
        <v>811</v>
      </c>
      <c r="E198" s="2">
        <v>-3.2811133447</v>
      </c>
      <c r="F198" s="3">
        <v>-1.2288898118</v>
      </c>
      <c r="G198" t="s">
        <v>812</v>
      </c>
      <c r="H198" t="s">
        <v>813</v>
      </c>
      <c r="I198" t="s">
        <v>814</v>
      </c>
    </row>
    <row r="199" spans="1:9" x14ac:dyDescent="0.25">
      <c r="A199" t="s">
        <v>792</v>
      </c>
      <c r="B199" t="s">
        <v>10</v>
      </c>
      <c r="C199" t="s">
        <v>815</v>
      </c>
      <c r="D199" t="s">
        <v>816</v>
      </c>
      <c r="E199" s="2">
        <v>-3.2045193977999999</v>
      </c>
      <c r="F199" s="3">
        <v>-1.1757769607999999</v>
      </c>
      <c r="G199" t="s">
        <v>817</v>
      </c>
      <c r="H199" t="s">
        <v>818</v>
      </c>
      <c r="I199" t="s">
        <v>819</v>
      </c>
    </row>
    <row r="200" spans="1:9" x14ac:dyDescent="0.25">
      <c r="A200" t="s">
        <v>792</v>
      </c>
      <c r="B200" t="s">
        <v>10</v>
      </c>
      <c r="C200" t="s">
        <v>820</v>
      </c>
      <c r="D200" t="s">
        <v>821</v>
      </c>
      <c r="E200" s="2">
        <v>-2.8136052268</v>
      </c>
      <c r="F200" s="3">
        <v>-0.85071975580000003</v>
      </c>
      <c r="G200" t="s">
        <v>822</v>
      </c>
      <c r="H200" t="s">
        <v>823</v>
      </c>
      <c r="I200" t="s">
        <v>824</v>
      </c>
    </row>
    <row r="201" spans="1:9" x14ac:dyDescent="0.25">
      <c r="A201" t="s">
        <v>792</v>
      </c>
      <c r="B201" t="s">
        <v>10</v>
      </c>
      <c r="C201" t="s">
        <v>825</v>
      </c>
      <c r="D201" t="s">
        <v>826</v>
      </c>
      <c r="E201" s="2">
        <v>-2.8035776214000001</v>
      </c>
      <c r="F201" s="3">
        <v>-0.84719044349999995</v>
      </c>
      <c r="G201" t="s">
        <v>827</v>
      </c>
      <c r="H201" t="s">
        <v>813</v>
      </c>
      <c r="I201" t="s">
        <v>814</v>
      </c>
    </row>
    <row r="202" spans="1:9" x14ac:dyDescent="0.25">
      <c r="A202" t="s">
        <v>792</v>
      </c>
      <c r="B202" t="s">
        <v>10</v>
      </c>
      <c r="C202" t="s">
        <v>828</v>
      </c>
      <c r="D202" t="s">
        <v>829</v>
      </c>
      <c r="E202" s="2">
        <v>-2.8035776214000001</v>
      </c>
      <c r="F202" s="3">
        <v>-0.84719044349999995</v>
      </c>
      <c r="G202" t="s">
        <v>827</v>
      </c>
      <c r="H202" t="s">
        <v>813</v>
      </c>
      <c r="I202" t="s">
        <v>814</v>
      </c>
    </row>
    <row r="203" spans="1:9" x14ac:dyDescent="0.25">
      <c r="A203" t="s">
        <v>792</v>
      </c>
      <c r="B203" t="s">
        <v>10</v>
      </c>
      <c r="C203" t="s">
        <v>830</v>
      </c>
      <c r="D203" t="s">
        <v>831</v>
      </c>
      <c r="E203" s="2">
        <v>-2.8035776214000001</v>
      </c>
      <c r="F203" s="3">
        <v>-0.84719044349999995</v>
      </c>
      <c r="G203" t="s">
        <v>827</v>
      </c>
      <c r="H203" t="s">
        <v>813</v>
      </c>
      <c r="I203" t="s">
        <v>814</v>
      </c>
    </row>
    <row r="204" spans="1:9" x14ac:dyDescent="0.25">
      <c r="A204" t="s">
        <v>792</v>
      </c>
      <c r="B204" t="s">
        <v>10</v>
      </c>
      <c r="C204" t="s">
        <v>832</v>
      </c>
      <c r="D204" t="s">
        <v>833</v>
      </c>
      <c r="E204" s="2">
        <v>-2.4967767149000002</v>
      </c>
      <c r="F204" s="3">
        <v>-0.60610602979999995</v>
      </c>
      <c r="G204" t="s">
        <v>732</v>
      </c>
      <c r="H204" t="s">
        <v>834</v>
      </c>
      <c r="I204" t="s">
        <v>835</v>
      </c>
    </row>
    <row r="205" spans="1:9" x14ac:dyDescent="0.25">
      <c r="A205" t="s">
        <v>792</v>
      </c>
      <c r="B205" t="s">
        <v>10</v>
      </c>
      <c r="C205" t="s">
        <v>836</v>
      </c>
      <c r="D205" t="s">
        <v>837</v>
      </c>
      <c r="E205" s="2">
        <v>-2.4576090709999998</v>
      </c>
      <c r="F205" s="3">
        <v>-0.58463489130000001</v>
      </c>
      <c r="G205" t="s">
        <v>838</v>
      </c>
      <c r="H205" t="s">
        <v>839</v>
      </c>
      <c r="I205" t="s">
        <v>840</v>
      </c>
    </row>
    <row r="206" spans="1:9" x14ac:dyDescent="0.25">
      <c r="A206" t="s">
        <v>792</v>
      </c>
      <c r="B206" t="s">
        <v>10</v>
      </c>
      <c r="C206" t="s">
        <v>841</v>
      </c>
      <c r="D206" t="s">
        <v>842</v>
      </c>
      <c r="E206" s="2">
        <v>-2.4519217578000001</v>
      </c>
      <c r="F206" s="3">
        <v>-0.58463489130000001</v>
      </c>
      <c r="G206" t="s">
        <v>843</v>
      </c>
      <c r="H206" t="s">
        <v>844</v>
      </c>
      <c r="I206" t="s">
        <v>845</v>
      </c>
    </row>
    <row r="207" spans="1:9" x14ac:dyDescent="0.25">
      <c r="A207" t="s">
        <v>792</v>
      </c>
      <c r="B207" t="s">
        <v>10</v>
      </c>
      <c r="C207" t="s">
        <v>846</v>
      </c>
      <c r="D207" t="s">
        <v>847</v>
      </c>
      <c r="E207" s="2">
        <v>-2.4519217578000001</v>
      </c>
      <c r="F207" s="3">
        <v>-0.58463489130000001</v>
      </c>
      <c r="G207" t="s">
        <v>843</v>
      </c>
      <c r="H207" t="s">
        <v>844</v>
      </c>
      <c r="I207" t="s">
        <v>845</v>
      </c>
    </row>
    <row r="208" spans="1:9" x14ac:dyDescent="0.25">
      <c r="A208" t="s">
        <v>792</v>
      </c>
      <c r="B208" t="s">
        <v>10</v>
      </c>
      <c r="C208" t="s">
        <v>848</v>
      </c>
      <c r="D208" t="s">
        <v>849</v>
      </c>
      <c r="E208" s="2">
        <v>-2.0697940531999999</v>
      </c>
      <c r="F208" s="3">
        <v>-0.30081589489999999</v>
      </c>
      <c r="G208" t="s">
        <v>850</v>
      </c>
      <c r="H208" t="s">
        <v>844</v>
      </c>
      <c r="I208" t="s">
        <v>845</v>
      </c>
    </row>
    <row r="209" spans="1:9" x14ac:dyDescent="0.25">
      <c r="A209" t="s">
        <v>851</v>
      </c>
      <c r="B209" t="s">
        <v>127</v>
      </c>
      <c r="C209" t="s">
        <v>852</v>
      </c>
      <c r="D209" t="s">
        <v>853</v>
      </c>
      <c r="E209" s="2">
        <v>-4.1829060195999999</v>
      </c>
      <c r="F209" s="3">
        <v>-2.0180774852000001</v>
      </c>
      <c r="G209" t="s">
        <v>854</v>
      </c>
      <c r="H209" t="s">
        <v>855</v>
      </c>
      <c r="I209" t="s">
        <v>856</v>
      </c>
    </row>
    <row r="210" spans="1:9" x14ac:dyDescent="0.25">
      <c r="A210" t="s">
        <v>857</v>
      </c>
      <c r="B210" t="s">
        <v>127</v>
      </c>
      <c r="C210" t="s">
        <v>852</v>
      </c>
      <c r="D210" t="s">
        <v>853</v>
      </c>
      <c r="E210" s="2">
        <v>-4.1829060195999999</v>
      </c>
      <c r="F210" s="3">
        <v>-2.0180774852000001</v>
      </c>
      <c r="G210" t="s">
        <v>854</v>
      </c>
      <c r="H210" t="s">
        <v>858</v>
      </c>
      <c r="I210" t="s">
        <v>859</v>
      </c>
    </row>
    <row r="211" spans="1:9" x14ac:dyDescent="0.25">
      <c r="A211" t="s">
        <v>857</v>
      </c>
      <c r="B211" t="s">
        <v>10</v>
      </c>
      <c r="C211" t="s">
        <v>860</v>
      </c>
      <c r="D211" t="s">
        <v>861</v>
      </c>
      <c r="E211" s="2">
        <v>-2.0490777126999999</v>
      </c>
      <c r="F211" s="3">
        <v>-0.28288350289999997</v>
      </c>
      <c r="G211" t="s">
        <v>862</v>
      </c>
      <c r="H211" t="s">
        <v>863</v>
      </c>
      <c r="I211" t="s">
        <v>864</v>
      </c>
    </row>
    <row r="212" spans="1:9" x14ac:dyDescent="0.25">
      <c r="A212" t="s">
        <v>857</v>
      </c>
      <c r="B212" t="s">
        <v>10</v>
      </c>
      <c r="C212" t="s">
        <v>865</v>
      </c>
      <c r="D212" t="s">
        <v>866</v>
      </c>
      <c r="E212" s="2">
        <v>-2.0415580031</v>
      </c>
      <c r="F212" s="3">
        <v>-0.2776330212</v>
      </c>
      <c r="G212" t="s">
        <v>867</v>
      </c>
      <c r="H212" t="s">
        <v>863</v>
      </c>
      <c r="I212" t="s">
        <v>864</v>
      </c>
    </row>
    <row r="213" spans="1:9" x14ac:dyDescent="0.25">
      <c r="A213" t="s">
        <v>868</v>
      </c>
      <c r="B213" t="s">
        <v>10</v>
      </c>
      <c r="C213" t="s">
        <v>869</v>
      </c>
      <c r="D213" t="s">
        <v>870</v>
      </c>
      <c r="E213" s="2">
        <v>-4.1307825488000001</v>
      </c>
      <c r="F213" s="3">
        <v>-1.9728477224000001</v>
      </c>
      <c r="G213" t="s">
        <v>871</v>
      </c>
      <c r="H213" t="s">
        <v>872</v>
      </c>
      <c r="I213" t="s">
        <v>873</v>
      </c>
    </row>
    <row r="214" spans="1:9" x14ac:dyDescent="0.25">
      <c r="A214" t="s">
        <v>874</v>
      </c>
      <c r="B214" t="s">
        <v>10</v>
      </c>
      <c r="C214" t="s">
        <v>869</v>
      </c>
      <c r="D214" t="s">
        <v>870</v>
      </c>
      <c r="E214" s="2">
        <v>-4.1307825488000001</v>
      </c>
      <c r="F214" s="3">
        <v>-1.9728477224000001</v>
      </c>
      <c r="G214" t="s">
        <v>871</v>
      </c>
      <c r="H214" t="s">
        <v>875</v>
      </c>
      <c r="I214" t="s">
        <v>876</v>
      </c>
    </row>
    <row r="215" spans="1:9" x14ac:dyDescent="0.25">
      <c r="A215" t="s">
        <v>874</v>
      </c>
      <c r="B215" t="s">
        <v>10</v>
      </c>
      <c r="C215" t="s">
        <v>877</v>
      </c>
      <c r="D215" t="s">
        <v>878</v>
      </c>
      <c r="E215" s="2">
        <v>-3.4938629402000001</v>
      </c>
      <c r="F215" s="3">
        <v>-1.4053106612999999</v>
      </c>
      <c r="G215" t="s">
        <v>525</v>
      </c>
      <c r="H215" t="s">
        <v>879</v>
      </c>
      <c r="I215" t="s">
        <v>880</v>
      </c>
    </row>
    <row r="216" spans="1:9" x14ac:dyDescent="0.25">
      <c r="A216" t="s">
        <v>874</v>
      </c>
      <c r="B216" t="s">
        <v>10</v>
      </c>
      <c r="C216" t="s">
        <v>881</v>
      </c>
      <c r="D216" t="s">
        <v>882</v>
      </c>
      <c r="E216" s="2">
        <v>-2.2898248033000002</v>
      </c>
      <c r="F216" s="3">
        <v>-0.45622105000000002</v>
      </c>
      <c r="G216" t="s">
        <v>883</v>
      </c>
      <c r="H216" t="s">
        <v>884</v>
      </c>
      <c r="I216" t="s">
        <v>885</v>
      </c>
    </row>
    <row r="217" spans="1:9" x14ac:dyDescent="0.25">
      <c r="A217" t="s">
        <v>874</v>
      </c>
      <c r="B217" t="s">
        <v>10</v>
      </c>
      <c r="C217" t="s">
        <v>886</v>
      </c>
      <c r="D217" t="s">
        <v>887</v>
      </c>
      <c r="E217" s="2">
        <v>-2.1503060756000001</v>
      </c>
      <c r="F217" s="3">
        <v>-0.3569148587</v>
      </c>
      <c r="G217" t="s">
        <v>888</v>
      </c>
      <c r="H217" t="s">
        <v>889</v>
      </c>
      <c r="I217" t="s">
        <v>890</v>
      </c>
    </row>
    <row r="218" spans="1:9" x14ac:dyDescent="0.25">
      <c r="A218" t="s">
        <v>874</v>
      </c>
      <c r="B218" t="s">
        <v>10</v>
      </c>
      <c r="C218" t="s">
        <v>891</v>
      </c>
      <c r="D218" t="s">
        <v>892</v>
      </c>
      <c r="E218" s="2">
        <v>-2.1369278950999999</v>
      </c>
      <c r="F218" s="3">
        <v>-0.34794579710000001</v>
      </c>
      <c r="G218" t="s">
        <v>893</v>
      </c>
      <c r="H218" t="s">
        <v>884</v>
      </c>
      <c r="I218" t="s">
        <v>885</v>
      </c>
    </row>
    <row r="219" spans="1:9" x14ac:dyDescent="0.25">
      <c r="A219" t="s">
        <v>894</v>
      </c>
      <c r="B219" t="s">
        <v>10</v>
      </c>
      <c r="C219" t="s">
        <v>895</v>
      </c>
      <c r="D219" t="s">
        <v>896</v>
      </c>
      <c r="E219" s="2">
        <v>-4.0170881939000003</v>
      </c>
      <c r="F219" s="3">
        <v>-1.8726209422</v>
      </c>
      <c r="G219" t="s">
        <v>897</v>
      </c>
      <c r="H219" t="s">
        <v>898</v>
      </c>
      <c r="I219" t="s">
        <v>899</v>
      </c>
    </row>
    <row r="220" spans="1:9" x14ac:dyDescent="0.25">
      <c r="A220" t="s">
        <v>900</v>
      </c>
      <c r="B220" t="s">
        <v>10</v>
      </c>
      <c r="C220" t="s">
        <v>895</v>
      </c>
      <c r="D220" t="s">
        <v>896</v>
      </c>
      <c r="E220" s="2">
        <v>-4.0170881939000003</v>
      </c>
      <c r="F220" s="3">
        <v>-1.8726209422</v>
      </c>
      <c r="G220" t="s">
        <v>897</v>
      </c>
      <c r="H220" t="s">
        <v>901</v>
      </c>
      <c r="I220" t="s">
        <v>902</v>
      </c>
    </row>
    <row r="221" spans="1:9" x14ac:dyDescent="0.25">
      <c r="A221" t="s">
        <v>900</v>
      </c>
      <c r="B221" t="s">
        <v>10</v>
      </c>
      <c r="C221" t="s">
        <v>903</v>
      </c>
      <c r="D221" t="s">
        <v>904</v>
      </c>
      <c r="E221" s="2">
        <v>-3.3691305031000001</v>
      </c>
      <c r="F221" s="3">
        <v>-1.2920833865000001</v>
      </c>
      <c r="G221" t="s">
        <v>905</v>
      </c>
      <c r="H221" t="s">
        <v>906</v>
      </c>
      <c r="I221" t="s">
        <v>907</v>
      </c>
    </row>
    <row r="222" spans="1:9" x14ac:dyDescent="0.25">
      <c r="A222" t="s">
        <v>900</v>
      </c>
      <c r="B222" t="s">
        <v>10</v>
      </c>
      <c r="C222" t="s">
        <v>908</v>
      </c>
      <c r="D222" t="s">
        <v>909</v>
      </c>
      <c r="E222" s="2">
        <v>-2.9261395588000001</v>
      </c>
      <c r="F222" s="3">
        <v>-0.94315461239999998</v>
      </c>
      <c r="G222" t="s">
        <v>910</v>
      </c>
      <c r="H222" t="s">
        <v>911</v>
      </c>
      <c r="I222" t="s">
        <v>912</v>
      </c>
    </row>
    <row r="223" spans="1:9" x14ac:dyDescent="0.25">
      <c r="A223" t="s">
        <v>900</v>
      </c>
      <c r="B223" t="s">
        <v>10</v>
      </c>
      <c r="C223" t="s">
        <v>913</v>
      </c>
      <c r="D223" t="s">
        <v>914</v>
      </c>
      <c r="E223" s="2">
        <v>-2.6771721857999999</v>
      </c>
      <c r="F223" s="3">
        <v>-0.74923657909999997</v>
      </c>
      <c r="G223" t="s">
        <v>915</v>
      </c>
      <c r="H223" t="s">
        <v>916</v>
      </c>
      <c r="I223" t="s">
        <v>917</v>
      </c>
    </row>
    <row r="224" spans="1:9" x14ac:dyDescent="0.25">
      <c r="A224" t="s">
        <v>900</v>
      </c>
      <c r="B224" t="s">
        <v>10</v>
      </c>
      <c r="C224" t="s">
        <v>918</v>
      </c>
      <c r="D224" t="s">
        <v>919</v>
      </c>
      <c r="E224" s="2">
        <v>-2.2610720658000001</v>
      </c>
      <c r="F224" s="3">
        <v>-0.43508129150000002</v>
      </c>
      <c r="G224" t="s">
        <v>920</v>
      </c>
      <c r="H224" t="s">
        <v>921</v>
      </c>
      <c r="I224" t="s">
        <v>922</v>
      </c>
    </row>
    <row r="225" spans="1:9" x14ac:dyDescent="0.25">
      <c r="A225" t="s">
        <v>900</v>
      </c>
      <c r="B225" t="s">
        <v>10</v>
      </c>
      <c r="C225" t="s">
        <v>923</v>
      </c>
      <c r="D225" t="s">
        <v>924</v>
      </c>
      <c r="E225" s="2">
        <v>-2.2092893571999999</v>
      </c>
      <c r="F225" s="3">
        <v>-0.39933724539999998</v>
      </c>
      <c r="G225" t="s">
        <v>925</v>
      </c>
      <c r="H225" t="s">
        <v>926</v>
      </c>
      <c r="I225" t="s">
        <v>927</v>
      </c>
    </row>
    <row r="226" spans="1:9" x14ac:dyDescent="0.25">
      <c r="A226" t="s">
        <v>900</v>
      </c>
      <c r="B226" t="s">
        <v>10</v>
      </c>
      <c r="C226" t="s">
        <v>928</v>
      </c>
      <c r="D226" t="s">
        <v>929</v>
      </c>
      <c r="E226" s="2">
        <v>-2.1696158559000001</v>
      </c>
      <c r="F226" s="3">
        <v>-0.37109487159999999</v>
      </c>
      <c r="G226" t="s">
        <v>930</v>
      </c>
      <c r="H226" t="s">
        <v>931</v>
      </c>
      <c r="I226" t="s">
        <v>932</v>
      </c>
    </row>
    <row r="227" spans="1:9" x14ac:dyDescent="0.25">
      <c r="A227" t="s">
        <v>900</v>
      </c>
      <c r="B227" t="s">
        <v>10</v>
      </c>
      <c r="C227" t="s">
        <v>933</v>
      </c>
      <c r="D227" t="s">
        <v>934</v>
      </c>
      <c r="E227" s="2">
        <v>-2.0809533525999999</v>
      </c>
      <c r="F227" s="3">
        <v>-0.30635318070000001</v>
      </c>
      <c r="G227" t="s">
        <v>935</v>
      </c>
      <c r="H227" t="s">
        <v>901</v>
      </c>
      <c r="I227" t="s">
        <v>902</v>
      </c>
    </row>
    <row r="228" spans="1:9" x14ac:dyDescent="0.25">
      <c r="A228" t="s">
        <v>900</v>
      </c>
      <c r="B228" t="s">
        <v>10</v>
      </c>
      <c r="C228" t="s">
        <v>936</v>
      </c>
      <c r="D228" t="s">
        <v>937</v>
      </c>
      <c r="E228" s="2">
        <v>-2.0537333001000002</v>
      </c>
      <c r="F228" s="3">
        <v>-0.28614934669999997</v>
      </c>
      <c r="G228" t="s">
        <v>938</v>
      </c>
      <c r="H228" t="s">
        <v>911</v>
      </c>
      <c r="I228" t="s">
        <v>912</v>
      </c>
    </row>
    <row r="229" spans="1:9" x14ac:dyDescent="0.25">
      <c r="A229" t="s">
        <v>939</v>
      </c>
      <c r="B229" t="s">
        <v>10</v>
      </c>
      <c r="C229" t="s">
        <v>940</v>
      </c>
      <c r="D229" t="s">
        <v>941</v>
      </c>
      <c r="E229" s="2">
        <v>-3.9099472848999999</v>
      </c>
      <c r="F229" s="3">
        <v>-1.7753135360000001</v>
      </c>
      <c r="G229" t="s">
        <v>761</v>
      </c>
      <c r="H229" t="s">
        <v>942</v>
      </c>
      <c r="I229" t="s">
        <v>943</v>
      </c>
    </row>
    <row r="230" spans="1:9" x14ac:dyDescent="0.25">
      <c r="A230" t="s">
        <v>944</v>
      </c>
      <c r="B230" t="s">
        <v>10</v>
      </c>
      <c r="C230" t="s">
        <v>940</v>
      </c>
      <c r="D230" t="s">
        <v>941</v>
      </c>
      <c r="E230" s="2">
        <v>-3.9099472848999999</v>
      </c>
      <c r="F230" s="3">
        <v>-1.7753135360000001</v>
      </c>
      <c r="G230" t="s">
        <v>761</v>
      </c>
      <c r="H230" t="s">
        <v>945</v>
      </c>
      <c r="I230" t="s">
        <v>946</v>
      </c>
    </row>
    <row r="231" spans="1:9" x14ac:dyDescent="0.25">
      <c r="A231" t="s">
        <v>944</v>
      </c>
      <c r="B231" t="s">
        <v>10</v>
      </c>
      <c r="C231" t="s">
        <v>947</v>
      </c>
      <c r="D231" t="s">
        <v>948</v>
      </c>
      <c r="E231" s="2">
        <v>-3.0397676579000001</v>
      </c>
      <c r="F231" s="3">
        <v>-1.0428469334999999</v>
      </c>
      <c r="G231" t="s">
        <v>949</v>
      </c>
      <c r="H231" t="s">
        <v>950</v>
      </c>
      <c r="I231" t="s">
        <v>951</v>
      </c>
    </row>
    <row r="232" spans="1:9" x14ac:dyDescent="0.25">
      <c r="A232" t="s">
        <v>944</v>
      </c>
      <c r="B232" t="s">
        <v>10</v>
      </c>
      <c r="C232" t="s">
        <v>952</v>
      </c>
      <c r="D232" t="s">
        <v>953</v>
      </c>
      <c r="E232" s="2">
        <v>-3.0139781136999999</v>
      </c>
      <c r="F232" s="3">
        <v>-1.0217525105</v>
      </c>
      <c r="G232" t="s">
        <v>954</v>
      </c>
      <c r="H232" t="s">
        <v>955</v>
      </c>
      <c r="I232" t="s">
        <v>956</v>
      </c>
    </row>
    <row r="233" spans="1:9" x14ac:dyDescent="0.25">
      <c r="A233" t="s">
        <v>944</v>
      </c>
      <c r="B233" t="s">
        <v>10</v>
      </c>
      <c r="C233" t="s">
        <v>957</v>
      </c>
      <c r="D233" t="s">
        <v>958</v>
      </c>
      <c r="E233" s="2">
        <v>-2.8310221363000001</v>
      </c>
      <c r="F233" s="3">
        <v>-0.86594877920000002</v>
      </c>
      <c r="G233" t="s">
        <v>553</v>
      </c>
      <c r="H233" t="s">
        <v>945</v>
      </c>
      <c r="I233" t="s">
        <v>946</v>
      </c>
    </row>
    <row r="234" spans="1:9" x14ac:dyDescent="0.25">
      <c r="A234" t="s">
        <v>944</v>
      </c>
      <c r="B234" t="s">
        <v>10</v>
      </c>
      <c r="C234" t="s">
        <v>959</v>
      </c>
      <c r="D234" t="s">
        <v>960</v>
      </c>
      <c r="E234" s="2">
        <v>-2.1483627301000001</v>
      </c>
      <c r="F234" s="3">
        <v>-0.3564461988</v>
      </c>
      <c r="G234" t="s">
        <v>961</v>
      </c>
      <c r="H234" t="s">
        <v>962</v>
      </c>
      <c r="I234" t="s">
        <v>963</v>
      </c>
    </row>
    <row r="235" spans="1:9" x14ac:dyDescent="0.25">
      <c r="A235" t="s">
        <v>964</v>
      </c>
      <c r="B235" t="s">
        <v>10</v>
      </c>
      <c r="C235" t="s">
        <v>965</v>
      </c>
      <c r="D235" t="s">
        <v>966</v>
      </c>
      <c r="E235" s="2">
        <v>-3.8519411634999998</v>
      </c>
      <c r="F235" s="3">
        <v>-1.7237415245000001</v>
      </c>
      <c r="G235" t="s">
        <v>967</v>
      </c>
      <c r="H235" t="s">
        <v>968</v>
      </c>
      <c r="I235" t="s">
        <v>969</v>
      </c>
    </row>
    <row r="236" spans="1:9" x14ac:dyDescent="0.25">
      <c r="A236" t="s">
        <v>970</v>
      </c>
      <c r="B236" t="s">
        <v>10</v>
      </c>
      <c r="C236" t="s">
        <v>965</v>
      </c>
      <c r="D236" t="s">
        <v>966</v>
      </c>
      <c r="E236" s="2">
        <v>-3.8519411634999998</v>
      </c>
      <c r="F236" s="3">
        <v>-1.7237415245000001</v>
      </c>
      <c r="G236" t="s">
        <v>967</v>
      </c>
      <c r="H236" t="s">
        <v>968</v>
      </c>
      <c r="I236" t="s">
        <v>969</v>
      </c>
    </row>
    <row r="237" spans="1:9" x14ac:dyDescent="0.25">
      <c r="A237" t="s">
        <v>970</v>
      </c>
      <c r="B237" t="s">
        <v>10</v>
      </c>
      <c r="C237" t="s">
        <v>971</v>
      </c>
      <c r="D237" t="s">
        <v>972</v>
      </c>
      <c r="E237" s="2">
        <v>-3.3437083007999999</v>
      </c>
      <c r="F237" s="3">
        <v>-1.2730262492</v>
      </c>
      <c r="G237" t="s">
        <v>973</v>
      </c>
      <c r="H237" t="s">
        <v>968</v>
      </c>
      <c r="I237" t="s">
        <v>969</v>
      </c>
    </row>
    <row r="238" spans="1:9" x14ac:dyDescent="0.25">
      <c r="A238" t="s">
        <v>970</v>
      </c>
      <c r="B238" t="s">
        <v>10</v>
      </c>
      <c r="C238" t="s">
        <v>974</v>
      </c>
      <c r="D238" t="s">
        <v>975</v>
      </c>
      <c r="E238" s="2">
        <v>-2.5648686603000002</v>
      </c>
      <c r="F238" s="3">
        <v>-0.66485794899999995</v>
      </c>
      <c r="G238" t="s">
        <v>976</v>
      </c>
      <c r="H238" t="s">
        <v>977</v>
      </c>
      <c r="I238" t="s">
        <v>978</v>
      </c>
    </row>
    <row r="239" spans="1:9" x14ac:dyDescent="0.25">
      <c r="A239" t="s">
        <v>979</v>
      </c>
      <c r="B239" t="s">
        <v>10</v>
      </c>
      <c r="C239" t="s">
        <v>980</v>
      </c>
      <c r="D239" t="s">
        <v>981</v>
      </c>
      <c r="E239" s="2">
        <v>-3.6907550774</v>
      </c>
      <c r="F239" s="3">
        <v>-1.5843525675000001</v>
      </c>
      <c r="G239" t="s">
        <v>982</v>
      </c>
      <c r="H239" t="s">
        <v>983</v>
      </c>
      <c r="I239" t="s">
        <v>984</v>
      </c>
    </row>
    <row r="240" spans="1:9" x14ac:dyDescent="0.25">
      <c r="A240" t="s">
        <v>985</v>
      </c>
      <c r="B240" t="s">
        <v>10</v>
      </c>
      <c r="C240" t="s">
        <v>980</v>
      </c>
      <c r="D240" t="s">
        <v>981</v>
      </c>
      <c r="E240" s="2">
        <v>-3.6907550774</v>
      </c>
      <c r="F240" s="3">
        <v>-1.5843525675000001</v>
      </c>
      <c r="G240" t="s">
        <v>982</v>
      </c>
      <c r="H240" t="s">
        <v>986</v>
      </c>
      <c r="I240" t="s">
        <v>987</v>
      </c>
    </row>
    <row r="241" spans="1:9" x14ac:dyDescent="0.25">
      <c r="A241" t="s">
        <v>985</v>
      </c>
      <c r="B241" t="s">
        <v>10</v>
      </c>
      <c r="C241" t="s">
        <v>988</v>
      </c>
      <c r="D241" t="s">
        <v>989</v>
      </c>
      <c r="E241" s="2">
        <v>-3.2273407403999999</v>
      </c>
      <c r="F241" s="3">
        <v>-1.1890769162999999</v>
      </c>
      <c r="G241" t="s">
        <v>990</v>
      </c>
      <c r="H241" t="s">
        <v>991</v>
      </c>
      <c r="I241" t="s">
        <v>992</v>
      </c>
    </row>
    <row r="242" spans="1:9" x14ac:dyDescent="0.25">
      <c r="A242" t="s">
        <v>985</v>
      </c>
      <c r="B242" t="s">
        <v>10</v>
      </c>
      <c r="C242" t="s">
        <v>993</v>
      </c>
      <c r="D242" t="s">
        <v>994</v>
      </c>
      <c r="E242" s="2">
        <v>-3.2273407403999999</v>
      </c>
      <c r="F242" s="3">
        <v>-1.1890769162999999</v>
      </c>
      <c r="G242" t="s">
        <v>990</v>
      </c>
      <c r="H242" t="s">
        <v>995</v>
      </c>
      <c r="I242" t="s">
        <v>996</v>
      </c>
    </row>
    <row r="243" spans="1:9" x14ac:dyDescent="0.25">
      <c r="A243" t="s">
        <v>985</v>
      </c>
      <c r="B243" t="s">
        <v>10</v>
      </c>
      <c r="C243" t="s">
        <v>997</v>
      </c>
      <c r="D243" t="s">
        <v>998</v>
      </c>
      <c r="E243" s="2">
        <v>-3.1762027727</v>
      </c>
      <c r="F243" s="3">
        <v>-1.1575022740000001</v>
      </c>
      <c r="G243" t="s">
        <v>434</v>
      </c>
      <c r="H243" t="s">
        <v>999</v>
      </c>
      <c r="I243" t="s">
        <v>1000</v>
      </c>
    </row>
    <row r="244" spans="1:9" x14ac:dyDescent="0.25">
      <c r="A244" t="s">
        <v>985</v>
      </c>
      <c r="B244" t="s">
        <v>10</v>
      </c>
      <c r="C244" t="s">
        <v>1001</v>
      </c>
      <c r="D244" t="s">
        <v>1002</v>
      </c>
      <c r="E244" s="2">
        <v>-2.9005860939999999</v>
      </c>
      <c r="F244" s="3">
        <v>-0.93110361799999997</v>
      </c>
      <c r="G244" t="s">
        <v>1003</v>
      </c>
      <c r="H244" t="s">
        <v>1004</v>
      </c>
      <c r="I244" t="s">
        <v>1005</v>
      </c>
    </row>
    <row r="245" spans="1:9" x14ac:dyDescent="0.25">
      <c r="A245" t="s">
        <v>985</v>
      </c>
      <c r="B245" t="s">
        <v>10</v>
      </c>
      <c r="C245" t="s">
        <v>1006</v>
      </c>
      <c r="D245" t="s">
        <v>1007</v>
      </c>
      <c r="E245" s="2">
        <v>-2.7653392792</v>
      </c>
      <c r="F245" s="3">
        <v>-0.81323089930000003</v>
      </c>
      <c r="G245" t="s">
        <v>1008</v>
      </c>
      <c r="H245" t="s">
        <v>1004</v>
      </c>
      <c r="I245" t="s">
        <v>1005</v>
      </c>
    </row>
    <row r="246" spans="1:9" x14ac:dyDescent="0.25">
      <c r="A246" t="s">
        <v>985</v>
      </c>
      <c r="B246" t="s">
        <v>10</v>
      </c>
      <c r="C246" t="s">
        <v>1009</v>
      </c>
      <c r="D246" t="s">
        <v>1010</v>
      </c>
      <c r="E246" s="2">
        <v>-2.7415829658000002</v>
      </c>
      <c r="F246" s="3">
        <v>-0.79581476399999995</v>
      </c>
      <c r="G246" t="s">
        <v>1011</v>
      </c>
      <c r="H246" t="s">
        <v>1012</v>
      </c>
      <c r="I246" t="s">
        <v>1013</v>
      </c>
    </row>
    <row r="247" spans="1:9" x14ac:dyDescent="0.25">
      <c r="A247" t="s">
        <v>985</v>
      </c>
      <c r="B247" t="s">
        <v>10</v>
      </c>
      <c r="C247" t="s">
        <v>1014</v>
      </c>
      <c r="D247" t="s">
        <v>1015</v>
      </c>
      <c r="E247" s="2">
        <v>-2.7238963152000002</v>
      </c>
      <c r="F247" s="3">
        <v>-0.78445905559999995</v>
      </c>
      <c r="G247" t="s">
        <v>1016</v>
      </c>
      <c r="H247" t="s">
        <v>995</v>
      </c>
      <c r="I247" t="s">
        <v>996</v>
      </c>
    </row>
    <row r="248" spans="1:9" x14ac:dyDescent="0.25">
      <c r="A248" t="s">
        <v>985</v>
      </c>
      <c r="B248" t="s">
        <v>10</v>
      </c>
      <c r="C248" t="s">
        <v>1017</v>
      </c>
      <c r="D248" t="s">
        <v>1018</v>
      </c>
      <c r="E248" s="2">
        <v>-2.7219151476999999</v>
      </c>
      <c r="F248" s="3">
        <v>-0.78445905559999995</v>
      </c>
      <c r="G248" t="s">
        <v>1019</v>
      </c>
      <c r="H248" t="s">
        <v>1020</v>
      </c>
      <c r="I248" t="s">
        <v>1021</v>
      </c>
    </row>
    <row r="249" spans="1:9" x14ac:dyDescent="0.25">
      <c r="A249" t="s">
        <v>985</v>
      </c>
      <c r="B249" t="s">
        <v>10</v>
      </c>
      <c r="C249" t="s">
        <v>1022</v>
      </c>
      <c r="D249" t="s">
        <v>1023</v>
      </c>
      <c r="E249" s="2">
        <v>-2.6737103337999999</v>
      </c>
      <c r="F249" s="3">
        <v>-0.74843152030000004</v>
      </c>
      <c r="G249" t="s">
        <v>1024</v>
      </c>
      <c r="H249" t="s">
        <v>1025</v>
      </c>
      <c r="I249" t="s">
        <v>1026</v>
      </c>
    </row>
    <row r="250" spans="1:9" x14ac:dyDescent="0.25">
      <c r="A250" t="s">
        <v>985</v>
      </c>
      <c r="B250" t="s">
        <v>10</v>
      </c>
      <c r="C250" t="s">
        <v>1027</v>
      </c>
      <c r="D250" t="s">
        <v>1028</v>
      </c>
      <c r="E250" s="2">
        <v>-2.6258582444999998</v>
      </c>
      <c r="F250" s="3">
        <v>-0.71242456009999999</v>
      </c>
      <c r="G250" t="s">
        <v>1029</v>
      </c>
      <c r="H250" t="s">
        <v>1030</v>
      </c>
      <c r="I250" t="s">
        <v>1031</v>
      </c>
    </row>
    <row r="251" spans="1:9" x14ac:dyDescent="0.25">
      <c r="A251" t="s">
        <v>985</v>
      </c>
      <c r="B251" t="s">
        <v>10</v>
      </c>
      <c r="C251" t="s">
        <v>1032</v>
      </c>
      <c r="D251" t="s">
        <v>1033</v>
      </c>
      <c r="E251" s="2">
        <v>-2.5588278364999999</v>
      </c>
      <c r="F251" s="3">
        <v>-0.66070126900000004</v>
      </c>
      <c r="G251" t="s">
        <v>1034</v>
      </c>
      <c r="H251" t="s">
        <v>1025</v>
      </c>
      <c r="I251" t="s">
        <v>1026</v>
      </c>
    </row>
    <row r="252" spans="1:9" x14ac:dyDescent="0.25">
      <c r="A252" t="s">
        <v>985</v>
      </c>
      <c r="B252" t="s">
        <v>10</v>
      </c>
      <c r="C252" t="s">
        <v>1035</v>
      </c>
      <c r="D252" t="s">
        <v>1036</v>
      </c>
      <c r="E252" s="2">
        <v>-2.4891779732999999</v>
      </c>
      <c r="F252" s="3">
        <v>-0.60218777199999995</v>
      </c>
      <c r="G252" t="s">
        <v>1037</v>
      </c>
      <c r="H252" t="s">
        <v>1038</v>
      </c>
      <c r="I252" t="s">
        <v>1039</v>
      </c>
    </row>
    <row r="253" spans="1:9" x14ac:dyDescent="0.25">
      <c r="A253" t="s">
        <v>985</v>
      </c>
      <c r="B253" t="s">
        <v>10</v>
      </c>
      <c r="C253" t="s">
        <v>1040</v>
      </c>
      <c r="D253" t="s">
        <v>1041</v>
      </c>
      <c r="E253" s="2">
        <v>-2.4519217578000001</v>
      </c>
      <c r="F253" s="3">
        <v>-0.58463489130000001</v>
      </c>
      <c r="G253" t="s">
        <v>843</v>
      </c>
      <c r="H253" t="s">
        <v>991</v>
      </c>
      <c r="I253" t="s">
        <v>992</v>
      </c>
    </row>
    <row r="254" spans="1:9" x14ac:dyDescent="0.25">
      <c r="A254" t="s">
        <v>985</v>
      </c>
      <c r="B254" t="s">
        <v>10</v>
      </c>
      <c r="C254" t="s">
        <v>1042</v>
      </c>
      <c r="D254" t="s">
        <v>1043</v>
      </c>
      <c r="E254" s="2">
        <v>-2.3671177801000001</v>
      </c>
      <c r="F254" s="3">
        <v>-0.51219104339999999</v>
      </c>
      <c r="G254" t="s">
        <v>1044</v>
      </c>
      <c r="H254" t="s">
        <v>1038</v>
      </c>
      <c r="I254" t="s">
        <v>1039</v>
      </c>
    </row>
    <row r="255" spans="1:9" x14ac:dyDescent="0.25">
      <c r="A255" t="s">
        <v>985</v>
      </c>
      <c r="B255" t="s">
        <v>10</v>
      </c>
      <c r="C255" t="s">
        <v>1045</v>
      </c>
      <c r="D255" t="s">
        <v>1046</v>
      </c>
      <c r="E255" s="2">
        <v>-2.3493100743999999</v>
      </c>
      <c r="F255" s="3">
        <v>-0.50087129109999995</v>
      </c>
      <c r="G255" t="s">
        <v>1047</v>
      </c>
      <c r="H255" t="s">
        <v>999</v>
      </c>
      <c r="I255" t="s">
        <v>1000</v>
      </c>
    </row>
    <row r="256" spans="1:9" x14ac:dyDescent="0.25">
      <c r="A256" t="s">
        <v>985</v>
      </c>
      <c r="B256" t="s">
        <v>10</v>
      </c>
      <c r="C256" t="s">
        <v>1048</v>
      </c>
      <c r="D256" t="s">
        <v>1049</v>
      </c>
      <c r="E256" s="2">
        <v>-2.3468614775000001</v>
      </c>
      <c r="F256" s="3">
        <v>-0.50009627810000001</v>
      </c>
      <c r="G256" t="s">
        <v>1050</v>
      </c>
      <c r="H256" t="s">
        <v>1051</v>
      </c>
      <c r="I256" t="s">
        <v>1052</v>
      </c>
    </row>
    <row r="257" spans="1:9" x14ac:dyDescent="0.25">
      <c r="A257" t="s">
        <v>985</v>
      </c>
      <c r="B257" t="s">
        <v>10</v>
      </c>
      <c r="C257" t="s">
        <v>1053</v>
      </c>
      <c r="D257" t="s">
        <v>1054</v>
      </c>
      <c r="E257" s="2">
        <v>-2.2671539688000002</v>
      </c>
      <c r="F257" s="3">
        <v>-0.43677918560000001</v>
      </c>
      <c r="G257" t="s">
        <v>1055</v>
      </c>
      <c r="H257" t="s">
        <v>1038</v>
      </c>
      <c r="I257" t="s">
        <v>1039</v>
      </c>
    </row>
    <row r="258" spans="1:9" x14ac:dyDescent="0.25">
      <c r="A258" t="s">
        <v>985</v>
      </c>
      <c r="B258" t="s">
        <v>10</v>
      </c>
      <c r="C258" t="s">
        <v>1056</v>
      </c>
      <c r="D258" t="s">
        <v>1057</v>
      </c>
      <c r="E258" s="2">
        <v>-2.2554066175999998</v>
      </c>
      <c r="F258" s="3">
        <v>-0.43300076409999999</v>
      </c>
      <c r="G258" t="s">
        <v>1058</v>
      </c>
      <c r="H258" t="s">
        <v>1059</v>
      </c>
      <c r="I258" t="s">
        <v>1060</v>
      </c>
    </row>
    <row r="259" spans="1:9" x14ac:dyDescent="0.25">
      <c r="A259" t="s">
        <v>985</v>
      </c>
      <c r="B259" t="s">
        <v>10</v>
      </c>
      <c r="C259" t="s">
        <v>1061</v>
      </c>
      <c r="D259" t="s">
        <v>1062</v>
      </c>
      <c r="E259" s="2">
        <v>-2.2331361852999998</v>
      </c>
      <c r="F259" s="3">
        <v>-0.41387740699999997</v>
      </c>
      <c r="G259" t="s">
        <v>1063</v>
      </c>
      <c r="H259" t="s">
        <v>999</v>
      </c>
      <c r="I259" t="s">
        <v>1000</v>
      </c>
    </row>
    <row r="260" spans="1:9" x14ac:dyDescent="0.25">
      <c r="A260" t="s">
        <v>985</v>
      </c>
      <c r="B260" t="s">
        <v>10</v>
      </c>
      <c r="C260" t="s">
        <v>1064</v>
      </c>
      <c r="D260" t="s">
        <v>1065</v>
      </c>
      <c r="E260" s="2">
        <v>-2.2096960485000001</v>
      </c>
      <c r="F260" s="3">
        <v>-0.39933724539999998</v>
      </c>
      <c r="G260" t="s">
        <v>1066</v>
      </c>
      <c r="H260" t="s">
        <v>1067</v>
      </c>
      <c r="I260" t="s">
        <v>1068</v>
      </c>
    </row>
    <row r="261" spans="1:9" x14ac:dyDescent="0.25">
      <c r="A261" t="s">
        <v>985</v>
      </c>
      <c r="B261" t="s">
        <v>10</v>
      </c>
      <c r="C261" t="s">
        <v>1069</v>
      </c>
      <c r="D261" t="s">
        <v>1070</v>
      </c>
      <c r="E261" s="2">
        <v>-2.2014864477999998</v>
      </c>
      <c r="F261" s="3">
        <v>-0.3930662405</v>
      </c>
      <c r="G261" t="s">
        <v>1071</v>
      </c>
      <c r="H261" t="s">
        <v>1038</v>
      </c>
      <c r="I261" t="s">
        <v>1039</v>
      </c>
    </row>
    <row r="262" spans="1:9" x14ac:dyDescent="0.25">
      <c r="A262" t="s">
        <v>985</v>
      </c>
      <c r="B262" t="s">
        <v>10</v>
      </c>
      <c r="C262" t="s">
        <v>1072</v>
      </c>
      <c r="D262" t="s">
        <v>1073</v>
      </c>
      <c r="E262" s="2">
        <v>-2.1817086757999999</v>
      </c>
      <c r="F262" s="3">
        <v>-0.3763361616</v>
      </c>
      <c r="G262" t="s">
        <v>1074</v>
      </c>
      <c r="H262" t="s">
        <v>1075</v>
      </c>
      <c r="I262" t="s">
        <v>1076</v>
      </c>
    </row>
    <row r="263" spans="1:9" x14ac:dyDescent="0.25">
      <c r="A263" t="s">
        <v>985</v>
      </c>
      <c r="B263" t="s">
        <v>10</v>
      </c>
      <c r="C263" t="s">
        <v>1077</v>
      </c>
      <c r="D263" t="s">
        <v>1078</v>
      </c>
      <c r="E263" s="2">
        <v>-2.1768696708999999</v>
      </c>
      <c r="F263" s="3">
        <v>-0.3745236113</v>
      </c>
      <c r="G263" t="s">
        <v>1079</v>
      </c>
      <c r="H263" t="s">
        <v>1080</v>
      </c>
      <c r="I263" t="s">
        <v>1081</v>
      </c>
    </row>
    <row r="264" spans="1:9" x14ac:dyDescent="0.25">
      <c r="A264" t="s">
        <v>985</v>
      </c>
      <c r="B264" t="s">
        <v>10</v>
      </c>
      <c r="C264" t="s">
        <v>1082</v>
      </c>
      <c r="D264" t="s">
        <v>1083</v>
      </c>
      <c r="E264" s="2">
        <v>-2.1768696708999999</v>
      </c>
      <c r="F264" s="3">
        <v>-0.3745236113</v>
      </c>
      <c r="G264" t="s">
        <v>1079</v>
      </c>
      <c r="H264" t="s">
        <v>1084</v>
      </c>
      <c r="I264" t="s">
        <v>1085</v>
      </c>
    </row>
    <row r="265" spans="1:9" x14ac:dyDescent="0.25">
      <c r="A265" t="s">
        <v>985</v>
      </c>
      <c r="B265" t="s">
        <v>10</v>
      </c>
      <c r="C265" t="s">
        <v>1086</v>
      </c>
      <c r="D265" t="s">
        <v>1087</v>
      </c>
      <c r="E265" s="2">
        <v>-2.1670043991000001</v>
      </c>
      <c r="F265" s="3">
        <v>-0.37064870319999998</v>
      </c>
      <c r="G265" t="s">
        <v>1088</v>
      </c>
      <c r="H265" t="s">
        <v>1075</v>
      </c>
      <c r="I265" t="s">
        <v>1076</v>
      </c>
    </row>
    <row r="266" spans="1:9" x14ac:dyDescent="0.25">
      <c r="A266" t="s">
        <v>985</v>
      </c>
      <c r="B266" t="s">
        <v>10</v>
      </c>
      <c r="C266" t="s">
        <v>1089</v>
      </c>
      <c r="D266" t="s">
        <v>1090</v>
      </c>
      <c r="E266" s="2">
        <v>-2.1328490106000002</v>
      </c>
      <c r="F266" s="3">
        <v>-0.34532672730000002</v>
      </c>
      <c r="G266" t="s">
        <v>1091</v>
      </c>
      <c r="H266" t="s">
        <v>1092</v>
      </c>
      <c r="I266" t="s">
        <v>1093</v>
      </c>
    </row>
    <row r="267" spans="1:9" x14ac:dyDescent="0.25">
      <c r="A267" t="s">
        <v>1094</v>
      </c>
      <c r="B267" t="s">
        <v>10</v>
      </c>
      <c r="C267" t="s">
        <v>1095</v>
      </c>
      <c r="D267" t="s">
        <v>1096</v>
      </c>
      <c r="E267" s="2">
        <v>-3.5900863545999999</v>
      </c>
      <c r="F267" s="3">
        <v>-1.4897158095</v>
      </c>
      <c r="G267" t="s">
        <v>1097</v>
      </c>
      <c r="H267" t="s">
        <v>1098</v>
      </c>
      <c r="I267" t="s">
        <v>1099</v>
      </c>
    </row>
    <row r="268" spans="1:9" x14ac:dyDescent="0.25">
      <c r="A268" t="s">
        <v>1100</v>
      </c>
      <c r="B268" t="s">
        <v>10</v>
      </c>
      <c r="C268" t="s">
        <v>1095</v>
      </c>
      <c r="D268" t="s">
        <v>1096</v>
      </c>
      <c r="E268" s="2">
        <v>-3.5900863545999999</v>
      </c>
      <c r="F268" s="3">
        <v>-1.4897158095</v>
      </c>
      <c r="G268" t="s">
        <v>1097</v>
      </c>
      <c r="H268" t="s">
        <v>1101</v>
      </c>
      <c r="I268" t="s">
        <v>1102</v>
      </c>
    </row>
    <row r="269" spans="1:9" x14ac:dyDescent="0.25">
      <c r="A269" t="s">
        <v>1100</v>
      </c>
      <c r="B269" t="s">
        <v>10</v>
      </c>
      <c r="C269" t="s">
        <v>1103</v>
      </c>
      <c r="D269" t="s">
        <v>1104</v>
      </c>
      <c r="E269" s="2">
        <v>-3.3728381428</v>
      </c>
      <c r="F269" s="3">
        <v>-1.2929431834</v>
      </c>
      <c r="G269" t="s">
        <v>1105</v>
      </c>
      <c r="H269" t="s">
        <v>1106</v>
      </c>
      <c r="I269" t="s">
        <v>1107</v>
      </c>
    </row>
    <row r="270" spans="1:9" x14ac:dyDescent="0.25">
      <c r="A270" t="s">
        <v>1100</v>
      </c>
      <c r="B270" t="s">
        <v>10</v>
      </c>
      <c r="C270" t="s">
        <v>1108</v>
      </c>
      <c r="D270" t="s">
        <v>1109</v>
      </c>
      <c r="E270" s="2">
        <v>-3.2631242102</v>
      </c>
      <c r="F270" s="3">
        <v>-1.2135732672999999</v>
      </c>
      <c r="G270" t="s">
        <v>1110</v>
      </c>
      <c r="H270" t="s">
        <v>1111</v>
      </c>
      <c r="I270" t="s">
        <v>1112</v>
      </c>
    </row>
    <row r="271" spans="1:9" x14ac:dyDescent="0.25">
      <c r="A271" t="s">
        <v>1100</v>
      </c>
      <c r="B271" t="s">
        <v>10</v>
      </c>
      <c r="C271" t="s">
        <v>1113</v>
      </c>
      <c r="D271" t="s">
        <v>1114</v>
      </c>
      <c r="E271" s="2">
        <v>-2.9910739555000001</v>
      </c>
      <c r="F271" s="3">
        <v>-1.0034932573999999</v>
      </c>
      <c r="G271" t="s">
        <v>1115</v>
      </c>
      <c r="H271" t="s">
        <v>1101</v>
      </c>
      <c r="I271" t="s">
        <v>1102</v>
      </c>
    </row>
    <row r="272" spans="1:9" x14ac:dyDescent="0.25">
      <c r="A272" t="s">
        <v>1100</v>
      </c>
      <c r="B272" t="s">
        <v>10</v>
      </c>
      <c r="C272" t="s">
        <v>1116</v>
      </c>
      <c r="D272" t="s">
        <v>1117</v>
      </c>
      <c r="E272" s="2">
        <v>-2.6417769284000001</v>
      </c>
      <c r="F272" s="3">
        <v>-0.72246106190000003</v>
      </c>
      <c r="G272" t="s">
        <v>1118</v>
      </c>
      <c r="H272" t="s">
        <v>1106</v>
      </c>
      <c r="I272" t="s">
        <v>1107</v>
      </c>
    </row>
    <row r="273" spans="1:9" x14ac:dyDescent="0.25">
      <c r="A273" t="s">
        <v>1100</v>
      </c>
      <c r="B273" t="s">
        <v>10</v>
      </c>
      <c r="C273" t="s">
        <v>1119</v>
      </c>
      <c r="D273" t="s">
        <v>1120</v>
      </c>
      <c r="E273" s="2">
        <v>-2.5844425997</v>
      </c>
      <c r="F273" s="3">
        <v>-0.68063889929999999</v>
      </c>
      <c r="G273" t="s">
        <v>1121</v>
      </c>
      <c r="H273" t="s">
        <v>1122</v>
      </c>
      <c r="I273" t="s">
        <v>1123</v>
      </c>
    </row>
    <row r="274" spans="1:9" x14ac:dyDescent="0.25">
      <c r="A274" t="s">
        <v>1100</v>
      </c>
      <c r="B274" t="s">
        <v>10</v>
      </c>
      <c r="C274" t="s">
        <v>1124</v>
      </c>
      <c r="D274" t="s">
        <v>1125</v>
      </c>
      <c r="E274" s="2">
        <v>-2.4946442726</v>
      </c>
      <c r="F274" s="3">
        <v>-0.60581772830000002</v>
      </c>
      <c r="G274" t="s">
        <v>1126</v>
      </c>
      <c r="H274" t="s">
        <v>1111</v>
      </c>
      <c r="I274" t="s">
        <v>1112</v>
      </c>
    </row>
    <row r="275" spans="1:9" x14ac:dyDescent="0.25">
      <c r="A275" t="s">
        <v>1100</v>
      </c>
      <c r="B275" t="s">
        <v>10</v>
      </c>
      <c r="C275" t="s">
        <v>1127</v>
      </c>
      <c r="D275" t="s">
        <v>1128</v>
      </c>
      <c r="E275" s="2">
        <v>-2.3046544492000001</v>
      </c>
      <c r="F275" s="3">
        <v>-0.46451982870000003</v>
      </c>
      <c r="G275" t="s">
        <v>1129</v>
      </c>
      <c r="H275" t="s">
        <v>1106</v>
      </c>
      <c r="I275" t="s">
        <v>1107</v>
      </c>
    </row>
    <row r="276" spans="1:9" x14ac:dyDescent="0.25">
      <c r="A276" t="s">
        <v>1100</v>
      </c>
      <c r="B276" t="s">
        <v>10</v>
      </c>
      <c r="C276" t="s">
        <v>1130</v>
      </c>
      <c r="D276" t="s">
        <v>1131</v>
      </c>
      <c r="E276" s="2">
        <v>-2.1384825543999999</v>
      </c>
      <c r="F276" s="3">
        <v>-0.3480357181</v>
      </c>
      <c r="G276" t="s">
        <v>1132</v>
      </c>
      <c r="H276" t="s">
        <v>1133</v>
      </c>
      <c r="I276" t="s">
        <v>1134</v>
      </c>
    </row>
    <row r="277" spans="1:9" x14ac:dyDescent="0.25">
      <c r="A277" t="s">
        <v>1100</v>
      </c>
      <c r="B277" t="s">
        <v>10</v>
      </c>
      <c r="C277" t="s">
        <v>1135</v>
      </c>
      <c r="D277" t="s">
        <v>1136</v>
      </c>
      <c r="E277" s="2">
        <v>-2.0697940531999999</v>
      </c>
      <c r="F277" s="3">
        <v>-0.30081589489999999</v>
      </c>
      <c r="G277" t="s">
        <v>850</v>
      </c>
      <c r="H277" t="s">
        <v>1137</v>
      </c>
      <c r="I277" t="s">
        <v>1138</v>
      </c>
    </row>
    <row r="278" spans="1:9" x14ac:dyDescent="0.25">
      <c r="A278" t="s">
        <v>1139</v>
      </c>
      <c r="B278" t="s">
        <v>10</v>
      </c>
      <c r="C278" t="s">
        <v>1140</v>
      </c>
      <c r="D278" t="s">
        <v>1141</v>
      </c>
      <c r="E278" s="2">
        <v>-3.2811133447</v>
      </c>
      <c r="F278" s="3">
        <v>-1.2288898118</v>
      </c>
      <c r="G278" t="s">
        <v>812</v>
      </c>
      <c r="H278" t="s">
        <v>1142</v>
      </c>
      <c r="I278" t="s">
        <v>1143</v>
      </c>
    </row>
    <row r="279" spans="1:9" x14ac:dyDescent="0.25">
      <c r="A279" t="s">
        <v>1144</v>
      </c>
      <c r="B279" t="s">
        <v>10</v>
      </c>
      <c r="C279" t="s">
        <v>1140</v>
      </c>
      <c r="D279" t="s">
        <v>1141</v>
      </c>
      <c r="E279" s="2">
        <v>-3.2811133447</v>
      </c>
      <c r="F279" s="3">
        <v>-1.2288898118</v>
      </c>
      <c r="G279" t="s">
        <v>812</v>
      </c>
      <c r="H279" t="s">
        <v>1145</v>
      </c>
      <c r="I279" t="s">
        <v>1146</v>
      </c>
    </row>
    <row r="280" spans="1:9" x14ac:dyDescent="0.25">
      <c r="A280" t="s">
        <v>1144</v>
      </c>
      <c r="B280" t="s">
        <v>10</v>
      </c>
      <c r="C280" t="s">
        <v>1147</v>
      </c>
      <c r="D280" t="s">
        <v>1148</v>
      </c>
      <c r="E280" s="2">
        <v>-3.2229287591000002</v>
      </c>
      <c r="F280" s="3">
        <v>-1.1890769162999999</v>
      </c>
      <c r="G280" t="s">
        <v>1149</v>
      </c>
      <c r="H280" t="s">
        <v>1145</v>
      </c>
      <c r="I280" t="s">
        <v>1146</v>
      </c>
    </row>
    <row r="281" spans="1:9" x14ac:dyDescent="0.25">
      <c r="A281" t="s">
        <v>1144</v>
      </c>
      <c r="B281" t="s">
        <v>10</v>
      </c>
      <c r="C281" t="s">
        <v>1150</v>
      </c>
      <c r="D281" t="s">
        <v>1151</v>
      </c>
      <c r="E281" s="2">
        <v>-3.0866830740000002</v>
      </c>
      <c r="F281" s="3">
        <v>-1.0850159147</v>
      </c>
      <c r="G281" t="s">
        <v>470</v>
      </c>
      <c r="H281" t="s">
        <v>1145</v>
      </c>
      <c r="I281" t="s">
        <v>1146</v>
      </c>
    </row>
    <row r="282" spans="1:9" x14ac:dyDescent="0.25">
      <c r="A282" t="s">
        <v>1144</v>
      </c>
      <c r="B282" t="s">
        <v>116</v>
      </c>
      <c r="C282" t="s">
        <v>1152</v>
      </c>
      <c r="D282" t="s">
        <v>1153</v>
      </c>
      <c r="E282" s="2">
        <v>-2.6258582444999998</v>
      </c>
      <c r="F282" s="3">
        <v>-0.71242456009999999</v>
      </c>
      <c r="G282" t="s">
        <v>1029</v>
      </c>
      <c r="H282" t="s">
        <v>1154</v>
      </c>
      <c r="I282" t="s">
        <v>1155</v>
      </c>
    </row>
    <row r="283" spans="1:9" x14ac:dyDescent="0.25">
      <c r="A283" t="s">
        <v>1144</v>
      </c>
      <c r="B283" t="s">
        <v>10</v>
      </c>
      <c r="C283" t="s">
        <v>1156</v>
      </c>
      <c r="D283" t="s">
        <v>1157</v>
      </c>
      <c r="E283" s="2">
        <v>-2.6228003722</v>
      </c>
      <c r="F283" s="3">
        <v>-0.71130984320000001</v>
      </c>
      <c r="G283" t="s">
        <v>1158</v>
      </c>
      <c r="H283" t="s">
        <v>1145</v>
      </c>
      <c r="I283" t="s">
        <v>1146</v>
      </c>
    </row>
    <row r="284" spans="1:9" x14ac:dyDescent="0.25">
      <c r="A284" t="s">
        <v>1144</v>
      </c>
      <c r="B284" t="s">
        <v>116</v>
      </c>
      <c r="C284" t="s">
        <v>1159</v>
      </c>
      <c r="D284" t="s">
        <v>1160</v>
      </c>
      <c r="E284" s="2">
        <v>-2.4796807153999998</v>
      </c>
      <c r="F284" s="3">
        <v>-0.59656445660000001</v>
      </c>
      <c r="G284" t="s">
        <v>1161</v>
      </c>
      <c r="H284" t="s">
        <v>1145</v>
      </c>
      <c r="I284" t="s">
        <v>1146</v>
      </c>
    </row>
    <row r="285" spans="1:9" x14ac:dyDescent="0.25">
      <c r="A285" t="s">
        <v>1162</v>
      </c>
      <c r="B285" t="s">
        <v>10</v>
      </c>
      <c r="C285" t="s">
        <v>1163</v>
      </c>
      <c r="D285" t="s">
        <v>1164</v>
      </c>
      <c r="E285" s="2">
        <v>-3.1271753371000002</v>
      </c>
      <c r="F285" s="3">
        <v>-1.1134100561</v>
      </c>
      <c r="G285" t="s">
        <v>1165</v>
      </c>
      <c r="H285" t="s">
        <v>1166</v>
      </c>
      <c r="I285" t="s">
        <v>1167</v>
      </c>
    </row>
    <row r="286" spans="1:9" x14ac:dyDescent="0.25">
      <c r="A286" t="s">
        <v>1168</v>
      </c>
      <c r="B286" t="s">
        <v>10</v>
      </c>
      <c r="C286" t="s">
        <v>1163</v>
      </c>
      <c r="D286" t="s">
        <v>1164</v>
      </c>
      <c r="E286" s="2">
        <v>-3.1271753371000002</v>
      </c>
      <c r="F286" s="3">
        <v>-1.1134100561</v>
      </c>
      <c r="G286" t="s">
        <v>1165</v>
      </c>
      <c r="H286" t="s">
        <v>1166</v>
      </c>
      <c r="I286" t="s">
        <v>1167</v>
      </c>
    </row>
    <row r="287" spans="1:9" x14ac:dyDescent="0.25">
      <c r="A287" t="s">
        <v>1168</v>
      </c>
      <c r="B287" t="s">
        <v>10</v>
      </c>
      <c r="C287" t="s">
        <v>1169</v>
      </c>
      <c r="D287" t="s">
        <v>1170</v>
      </c>
      <c r="E287" s="2">
        <v>-2.4780917622</v>
      </c>
      <c r="F287" s="3">
        <v>-0.59656445660000001</v>
      </c>
      <c r="G287" t="s">
        <v>1171</v>
      </c>
      <c r="H287" t="s">
        <v>1172</v>
      </c>
      <c r="I287" t="s">
        <v>1173</v>
      </c>
    </row>
    <row r="288" spans="1:9" x14ac:dyDescent="0.25">
      <c r="A288" t="s">
        <v>1168</v>
      </c>
      <c r="B288" t="s">
        <v>10</v>
      </c>
      <c r="C288" t="s">
        <v>1174</v>
      </c>
      <c r="D288" t="s">
        <v>1175</v>
      </c>
      <c r="E288" s="2">
        <v>-2.4522721983000002</v>
      </c>
      <c r="F288" s="3">
        <v>-0.58463489130000001</v>
      </c>
      <c r="G288" t="s">
        <v>1176</v>
      </c>
      <c r="H288" t="s">
        <v>1172</v>
      </c>
      <c r="I288" t="s">
        <v>1173</v>
      </c>
    </row>
    <row r="289" spans="1:9" x14ac:dyDescent="0.25">
      <c r="A289" t="s">
        <v>1177</v>
      </c>
      <c r="B289" t="s">
        <v>10</v>
      </c>
      <c r="C289" t="s">
        <v>1178</v>
      </c>
      <c r="D289" t="s">
        <v>1179</v>
      </c>
      <c r="E289" s="2">
        <v>-3.0987064133</v>
      </c>
      <c r="F289" s="3">
        <v>-1.0898208969000001</v>
      </c>
      <c r="G289" t="s">
        <v>681</v>
      </c>
      <c r="H289" t="s">
        <v>1180</v>
      </c>
      <c r="I289" t="s">
        <v>1181</v>
      </c>
    </row>
    <row r="290" spans="1:9" x14ac:dyDescent="0.25">
      <c r="A290" t="s">
        <v>1182</v>
      </c>
      <c r="B290" t="s">
        <v>10</v>
      </c>
      <c r="C290" t="s">
        <v>1178</v>
      </c>
      <c r="D290" t="s">
        <v>1179</v>
      </c>
      <c r="E290" s="2">
        <v>-3.0987064133</v>
      </c>
      <c r="F290" s="3">
        <v>-1.0898208969000001</v>
      </c>
      <c r="G290" t="s">
        <v>681</v>
      </c>
      <c r="H290" t="s">
        <v>1180</v>
      </c>
      <c r="I290" t="s">
        <v>1181</v>
      </c>
    </row>
    <row r="291" spans="1:9" x14ac:dyDescent="0.25">
      <c r="A291" t="s">
        <v>1183</v>
      </c>
      <c r="B291" t="s">
        <v>116</v>
      </c>
      <c r="C291" t="s">
        <v>1184</v>
      </c>
      <c r="D291" t="s">
        <v>1185</v>
      </c>
      <c r="E291" s="2">
        <v>-3.0800454252999998</v>
      </c>
      <c r="F291" s="3">
        <v>-1.0807579677000001</v>
      </c>
      <c r="G291" t="s">
        <v>1186</v>
      </c>
      <c r="H291" t="s">
        <v>1187</v>
      </c>
      <c r="I291" t="s">
        <v>1188</v>
      </c>
    </row>
    <row r="292" spans="1:9" x14ac:dyDescent="0.25">
      <c r="A292" t="s">
        <v>1189</v>
      </c>
      <c r="B292" t="s">
        <v>116</v>
      </c>
      <c r="C292" t="s">
        <v>1184</v>
      </c>
      <c r="D292" t="s">
        <v>1185</v>
      </c>
      <c r="E292" s="2">
        <v>-3.0800454252999998</v>
      </c>
      <c r="F292" s="3">
        <v>-1.0807579677000001</v>
      </c>
      <c r="G292" t="s">
        <v>1186</v>
      </c>
      <c r="H292" t="s">
        <v>1187</v>
      </c>
      <c r="I292" t="s">
        <v>1188</v>
      </c>
    </row>
    <row r="293" spans="1:9" x14ac:dyDescent="0.25">
      <c r="A293" t="s">
        <v>1189</v>
      </c>
      <c r="B293" t="s">
        <v>116</v>
      </c>
      <c r="C293" t="s">
        <v>1190</v>
      </c>
      <c r="D293" t="s">
        <v>1191</v>
      </c>
      <c r="E293" s="2">
        <v>-2.3740900415000001</v>
      </c>
      <c r="F293" s="3">
        <v>-0.51718521080000002</v>
      </c>
      <c r="G293" t="s">
        <v>1192</v>
      </c>
      <c r="H293" t="s">
        <v>1187</v>
      </c>
      <c r="I293" t="s">
        <v>1188</v>
      </c>
    </row>
    <row r="294" spans="1:9" x14ac:dyDescent="0.25">
      <c r="A294" t="s">
        <v>1193</v>
      </c>
      <c r="B294" t="s">
        <v>10</v>
      </c>
      <c r="C294" t="s">
        <v>1194</v>
      </c>
      <c r="D294" t="s">
        <v>1195</v>
      </c>
      <c r="E294" s="2">
        <v>-3.0105818492999998</v>
      </c>
      <c r="F294" s="3">
        <v>-1.0206849085</v>
      </c>
      <c r="G294" t="s">
        <v>1196</v>
      </c>
      <c r="H294" t="s">
        <v>1197</v>
      </c>
      <c r="I294" t="s">
        <v>1198</v>
      </c>
    </row>
    <row r="295" spans="1:9" x14ac:dyDescent="0.25">
      <c r="A295" t="s">
        <v>1199</v>
      </c>
      <c r="B295" t="s">
        <v>10</v>
      </c>
      <c r="C295" t="s">
        <v>1194</v>
      </c>
      <c r="D295" t="s">
        <v>1195</v>
      </c>
      <c r="E295" s="2">
        <v>-3.0105818492999998</v>
      </c>
      <c r="F295" s="3">
        <v>-1.0206849085</v>
      </c>
      <c r="G295" t="s">
        <v>1196</v>
      </c>
      <c r="H295" t="s">
        <v>1200</v>
      </c>
      <c r="I295" t="s">
        <v>1201</v>
      </c>
    </row>
    <row r="296" spans="1:9" x14ac:dyDescent="0.25">
      <c r="A296" t="s">
        <v>1199</v>
      </c>
      <c r="B296" t="s">
        <v>10</v>
      </c>
      <c r="C296" t="s">
        <v>1202</v>
      </c>
      <c r="D296" t="s">
        <v>1203</v>
      </c>
      <c r="E296" s="2">
        <v>-2.4790741686</v>
      </c>
      <c r="F296" s="3">
        <v>-0.59656445660000001</v>
      </c>
      <c r="G296" t="s">
        <v>1204</v>
      </c>
      <c r="H296" t="s">
        <v>1205</v>
      </c>
      <c r="I296" t="s">
        <v>1206</v>
      </c>
    </row>
    <row r="297" spans="1:9" x14ac:dyDescent="0.25">
      <c r="A297" t="s">
        <v>1199</v>
      </c>
      <c r="B297" t="s">
        <v>10</v>
      </c>
      <c r="C297" t="s">
        <v>1207</v>
      </c>
      <c r="D297" t="s">
        <v>1208</v>
      </c>
      <c r="E297" s="2">
        <v>-2.4627964778</v>
      </c>
      <c r="F297" s="3">
        <v>-0.58666420409999998</v>
      </c>
      <c r="G297" t="s">
        <v>1209</v>
      </c>
      <c r="H297" t="s">
        <v>1210</v>
      </c>
      <c r="I297" t="s">
        <v>1211</v>
      </c>
    </row>
  </sheetData>
  <phoneticPr fontId="2" type="noConversion"/>
  <conditionalFormatting sqref="C2:C297">
    <cfRule type="expression" dxfId="14" priority="1">
      <formula>1=1</formula>
    </cfRule>
  </conditionalFormatting>
  <conditionalFormatting sqref="A2:A296">
    <cfRule type="expression" dxfId="13" priority="2">
      <formula>RIGHT(A2,1)="y"</formula>
    </cfRule>
    <cfRule type="expression" dxfId="12" priority="3" stopIfTrue="1">
      <formula>TRUE</formula>
    </cfRule>
  </conditionalFormatting>
  <conditionalFormatting sqref="E2:E2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F1624-3AC5-48D0-A604-1854C9A4F843}">
  <dimension ref="A1:I322"/>
  <sheetViews>
    <sheetView workbookViewId="0">
      <selection activeCell="D270" sqref="D270"/>
    </sheetView>
  </sheetViews>
  <sheetFormatPr defaultRowHeight="13.95" x14ac:dyDescent="0.25"/>
  <cols>
    <col min="1" max="1" width="12.21875" bestFit="1" customWidth="1"/>
    <col min="2" max="2" width="21.88671875" bestFit="1" customWidth="1"/>
    <col min="3" max="3" width="16.77734375" bestFit="1" customWidth="1"/>
    <col min="4" max="4" width="80.6640625" bestFit="1" customWidth="1"/>
    <col min="5" max="5" width="13.88671875" bestFit="1" customWidth="1"/>
    <col min="6" max="6" width="15.77734375" bestFit="1" customWidth="1"/>
    <col min="7" max="7" width="17" bestFit="1" customWidth="1"/>
    <col min="8" max="9" width="255.6640625" bestFit="1" customWidth="1"/>
  </cols>
  <sheetData>
    <row r="1" spans="1:9" ht="14.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14.8606540801</v>
      </c>
      <c r="F2" s="3">
        <v>-10.5989155328</v>
      </c>
      <c r="G2" t="s">
        <v>1212</v>
      </c>
      <c r="H2" t="s">
        <v>1213</v>
      </c>
      <c r="I2" t="s">
        <v>1214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14.8606540801</v>
      </c>
      <c r="F3" s="3">
        <v>-10.5989155328</v>
      </c>
      <c r="G3" t="s">
        <v>1212</v>
      </c>
      <c r="H3" t="s">
        <v>1215</v>
      </c>
      <c r="I3" t="s">
        <v>1216</v>
      </c>
    </row>
    <row r="4" spans="1:9" x14ac:dyDescent="0.25">
      <c r="A4" t="s">
        <v>16</v>
      </c>
      <c r="B4" t="s">
        <v>10</v>
      </c>
      <c r="C4" t="s">
        <v>37</v>
      </c>
      <c r="D4" t="s">
        <v>38</v>
      </c>
      <c r="E4" s="2">
        <v>-12.716462610900001</v>
      </c>
      <c r="F4" s="3">
        <v>-8.8971731118000008</v>
      </c>
      <c r="G4" t="s">
        <v>1217</v>
      </c>
      <c r="H4" t="s">
        <v>1218</v>
      </c>
      <c r="I4" t="s">
        <v>1219</v>
      </c>
    </row>
    <row r="5" spans="1:9" x14ac:dyDescent="0.25">
      <c r="A5" t="s">
        <v>16</v>
      </c>
      <c r="B5" t="s">
        <v>10</v>
      </c>
      <c r="C5" t="s">
        <v>32</v>
      </c>
      <c r="D5" t="s">
        <v>33</v>
      </c>
      <c r="E5" s="2">
        <v>-12.681790404499999</v>
      </c>
      <c r="F5" s="3">
        <v>-8.8971731118000008</v>
      </c>
      <c r="G5" t="s">
        <v>1220</v>
      </c>
      <c r="H5" t="s">
        <v>1221</v>
      </c>
      <c r="I5" t="s">
        <v>1222</v>
      </c>
    </row>
    <row r="6" spans="1:9" x14ac:dyDescent="0.25">
      <c r="A6" t="s">
        <v>16</v>
      </c>
      <c r="B6" t="s">
        <v>10</v>
      </c>
      <c r="C6" t="s">
        <v>42</v>
      </c>
      <c r="D6" t="s">
        <v>43</v>
      </c>
      <c r="E6" s="2">
        <v>-12.3881302558</v>
      </c>
      <c r="F6" s="3">
        <v>-8.8253617127999995</v>
      </c>
      <c r="G6" t="s">
        <v>1223</v>
      </c>
      <c r="H6" t="s">
        <v>1218</v>
      </c>
      <c r="I6" t="s">
        <v>1219</v>
      </c>
    </row>
    <row r="7" spans="1:9" x14ac:dyDescent="0.25">
      <c r="A7" t="s">
        <v>16</v>
      </c>
      <c r="B7" t="s">
        <v>10</v>
      </c>
      <c r="C7" t="s">
        <v>45</v>
      </c>
      <c r="D7" t="s">
        <v>46</v>
      </c>
      <c r="E7" s="2">
        <v>-12.3881302558</v>
      </c>
      <c r="F7" s="3">
        <v>-8.8253617127999995</v>
      </c>
      <c r="G7" t="s">
        <v>1223</v>
      </c>
      <c r="H7" t="s">
        <v>1218</v>
      </c>
      <c r="I7" t="s">
        <v>1219</v>
      </c>
    </row>
    <row r="8" spans="1:9" x14ac:dyDescent="0.25">
      <c r="A8" t="s">
        <v>16</v>
      </c>
      <c r="B8" t="s">
        <v>10</v>
      </c>
      <c r="C8" t="s">
        <v>47</v>
      </c>
      <c r="D8" t="s">
        <v>48</v>
      </c>
      <c r="E8" s="2">
        <v>-12.199793697600001</v>
      </c>
      <c r="F8" s="3">
        <v>-8.7217299551000007</v>
      </c>
      <c r="G8" t="s">
        <v>1224</v>
      </c>
      <c r="H8" t="s">
        <v>1225</v>
      </c>
      <c r="I8" t="s">
        <v>1226</v>
      </c>
    </row>
    <row r="9" spans="1:9" x14ac:dyDescent="0.25">
      <c r="A9" t="s">
        <v>16</v>
      </c>
      <c r="B9" t="s">
        <v>10</v>
      </c>
      <c r="C9" t="s">
        <v>52</v>
      </c>
      <c r="D9" t="s">
        <v>53</v>
      </c>
      <c r="E9" s="2">
        <v>-12.138370462399999</v>
      </c>
      <c r="F9" s="3">
        <v>-8.7217299551000007</v>
      </c>
      <c r="G9" t="s">
        <v>1227</v>
      </c>
      <c r="H9" t="s">
        <v>1218</v>
      </c>
      <c r="I9" t="s">
        <v>1219</v>
      </c>
    </row>
    <row r="10" spans="1:9" x14ac:dyDescent="0.25">
      <c r="A10" t="s">
        <v>16</v>
      </c>
      <c r="B10" t="s">
        <v>10</v>
      </c>
      <c r="C10" t="s">
        <v>60</v>
      </c>
      <c r="D10" t="s">
        <v>61</v>
      </c>
      <c r="E10" s="2">
        <v>-12.0174764941</v>
      </c>
      <c r="F10" s="3">
        <v>-8.6958503262000004</v>
      </c>
      <c r="G10" t="s">
        <v>1228</v>
      </c>
      <c r="H10" t="s">
        <v>1225</v>
      </c>
      <c r="I10" t="s">
        <v>1226</v>
      </c>
    </row>
    <row r="11" spans="1:9" x14ac:dyDescent="0.25">
      <c r="A11" t="s">
        <v>16</v>
      </c>
      <c r="B11" t="s">
        <v>10</v>
      </c>
      <c r="C11" t="s">
        <v>74</v>
      </c>
      <c r="D11" t="s">
        <v>75</v>
      </c>
      <c r="E11" s="2">
        <v>-12.0033463641</v>
      </c>
      <c r="F11" s="3">
        <v>-8.6958503262000004</v>
      </c>
      <c r="G11" t="s">
        <v>1229</v>
      </c>
      <c r="H11" t="s">
        <v>1230</v>
      </c>
      <c r="I11" t="s">
        <v>1231</v>
      </c>
    </row>
    <row r="12" spans="1:9" x14ac:dyDescent="0.25">
      <c r="A12" t="s">
        <v>16</v>
      </c>
      <c r="B12" t="s">
        <v>10</v>
      </c>
      <c r="C12" t="s">
        <v>79</v>
      </c>
      <c r="D12" t="s">
        <v>80</v>
      </c>
      <c r="E12" s="2">
        <v>-11.9349676027</v>
      </c>
      <c r="F12" s="3">
        <v>-8.6732290553000002</v>
      </c>
      <c r="G12" t="s">
        <v>1232</v>
      </c>
      <c r="H12" t="s">
        <v>1230</v>
      </c>
      <c r="I12" t="s">
        <v>1231</v>
      </c>
    </row>
    <row r="13" spans="1:9" x14ac:dyDescent="0.25">
      <c r="A13" t="s">
        <v>16</v>
      </c>
      <c r="B13" t="s">
        <v>10</v>
      </c>
      <c r="C13" t="s">
        <v>19</v>
      </c>
      <c r="D13" t="s">
        <v>20</v>
      </c>
      <c r="E13" s="2">
        <v>-11.796493832499999</v>
      </c>
      <c r="F13" s="3">
        <v>-8.6005908823000006</v>
      </c>
      <c r="G13" t="s">
        <v>1233</v>
      </c>
      <c r="H13" t="s">
        <v>1234</v>
      </c>
      <c r="I13" t="s">
        <v>1235</v>
      </c>
    </row>
    <row r="14" spans="1:9" x14ac:dyDescent="0.25">
      <c r="A14" t="s">
        <v>16</v>
      </c>
      <c r="B14" t="s">
        <v>10</v>
      </c>
      <c r="C14" t="s">
        <v>24</v>
      </c>
      <c r="D14" t="s">
        <v>25</v>
      </c>
      <c r="E14" s="2">
        <v>-11.7915335702</v>
      </c>
      <c r="F14" s="3">
        <v>-8.1024403321000005</v>
      </c>
      <c r="G14" t="s">
        <v>1236</v>
      </c>
      <c r="H14" t="s">
        <v>1237</v>
      </c>
      <c r="I14" t="s">
        <v>1238</v>
      </c>
    </row>
    <row r="15" spans="1:9" x14ac:dyDescent="0.25">
      <c r="A15" t="s">
        <v>16</v>
      </c>
      <c r="B15" t="s">
        <v>10</v>
      </c>
      <c r="C15" t="s">
        <v>68</v>
      </c>
      <c r="D15" t="s">
        <v>69</v>
      </c>
      <c r="E15" s="2">
        <v>-11.7831481836</v>
      </c>
      <c r="F15" s="3">
        <v>-8.6005908823000006</v>
      </c>
      <c r="G15" t="s">
        <v>1239</v>
      </c>
      <c r="H15" t="s">
        <v>1225</v>
      </c>
      <c r="I15" t="s">
        <v>1226</v>
      </c>
    </row>
    <row r="16" spans="1:9" x14ac:dyDescent="0.25">
      <c r="A16" t="s">
        <v>16</v>
      </c>
      <c r="B16" t="s">
        <v>10</v>
      </c>
      <c r="C16" t="s">
        <v>29</v>
      </c>
      <c r="D16" t="s">
        <v>30</v>
      </c>
      <c r="E16" s="2">
        <v>-11.762688647299999</v>
      </c>
      <c r="F16" s="3">
        <v>-8.1024403321000005</v>
      </c>
      <c r="G16" t="s">
        <v>1240</v>
      </c>
      <c r="H16" t="s">
        <v>1237</v>
      </c>
      <c r="I16" t="s">
        <v>1238</v>
      </c>
    </row>
    <row r="17" spans="1:9" x14ac:dyDescent="0.25">
      <c r="A17" t="s">
        <v>16</v>
      </c>
      <c r="B17" t="s">
        <v>10</v>
      </c>
      <c r="C17" t="s">
        <v>93</v>
      </c>
      <c r="D17" t="s">
        <v>94</v>
      </c>
      <c r="E17" s="2">
        <v>-11.7621188882</v>
      </c>
      <c r="F17" s="3">
        <v>-8.1024403321000005</v>
      </c>
      <c r="G17" t="s">
        <v>1241</v>
      </c>
      <c r="H17" t="s">
        <v>1242</v>
      </c>
      <c r="I17" t="s">
        <v>1243</v>
      </c>
    </row>
    <row r="18" spans="1:9" x14ac:dyDescent="0.25">
      <c r="A18" t="s">
        <v>16</v>
      </c>
      <c r="B18" t="s">
        <v>10</v>
      </c>
      <c r="C18" t="s">
        <v>85</v>
      </c>
      <c r="D18" t="s">
        <v>86</v>
      </c>
      <c r="E18" s="2">
        <v>-11.734896340300001</v>
      </c>
      <c r="F18" s="3">
        <v>-8.5910358664000004</v>
      </c>
      <c r="G18" t="s">
        <v>1244</v>
      </c>
      <c r="H18" t="s">
        <v>1230</v>
      </c>
      <c r="I18" t="s">
        <v>1231</v>
      </c>
    </row>
    <row r="19" spans="1:9" x14ac:dyDescent="0.25">
      <c r="A19" t="s">
        <v>16</v>
      </c>
      <c r="B19" t="s">
        <v>10</v>
      </c>
      <c r="C19" t="s">
        <v>55</v>
      </c>
      <c r="D19" t="s">
        <v>56</v>
      </c>
      <c r="E19" s="2">
        <v>-11.7066463781</v>
      </c>
      <c r="F19" s="3">
        <v>-8.5910358664000004</v>
      </c>
      <c r="G19" t="s">
        <v>1245</v>
      </c>
      <c r="H19" t="s">
        <v>1246</v>
      </c>
      <c r="I19" t="s">
        <v>1247</v>
      </c>
    </row>
    <row r="20" spans="1:9" x14ac:dyDescent="0.25">
      <c r="A20" t="s">
        <v>16</v>
      </c>
      <c r="B20" t="s">
        <v>10</v>
      </c>
      <c r="C20" t="s">
        <v>82</v>
      </c>
      <c r="D20" t="s">
        <v>83</v>
      </c>
      <c r="E20" s="2">
        <v>-11.3418116405</v>
      </c>
      <c r="F20" s="3">
        <v>-8.2561643522000008</v>
      </c>
      <c r="G20" t="s">
        <v>1248</v>
      </c>
      <c r="H20" t="s">
        <v>1218</v>
      </c>
      <c r="I20" t="s">
        <v>1219</v>
      </c>
    </row>
    <row r="21" spans="1:9" x14ac:dyDescent="0.25">
      <c r="A21" t="s">
        <v>16</v>
      </c>
      <c r="B21" t="s">
        <v>10</v>
      </c>
      <c r="C21" t="s">
        <v>104</v>
      </c>
      <c r="D21" t="s">
        <v>105</v>
      </c>
      <c r="E21" s="2">
        <v>-11.1760220055</v>
      </c>
      <c r="F21" s="3">
        <v>-8.1184034407999999</v>
      </c>
      <c r="G21" t="s">
        <v>1249</v>
      </c>
      <c r="H21" t="s">
        <v>1230</v>
      </c>
      <c r="I21" t="s">
        <v>1231</v>
      </c>
    </row>
    <row r="22" spans="1:9" x14ac:dyDescent="0.25">
      <c r="A22" t="s">
        <v>16</v>
      </c>
      <c r="B22" t="s">
        <v>10</v>
      </c>
      <c r="C22" t="s">
        <v>71</v>
      </c>
      <c r="D22" t="s">
        <v>72</v>
      </c>
      <c r="E22" s="2">
        <v>-11.135608269</v>
      </c>
      <c r="F22" s="3">
        <v>-8.1043186429999992</v>
      </c>
      <c r="G22" t="s">
        <v>1250</v>
      </c>
      <c r="H22" t="s">
        <v>1246</v>
      </c>
      <c r="I22" t="s">
        <v>1247</v>
      </c>
    </row>
    <row r="23" spans="1:9" x14ac:dyDescent="0.25">
      <c r="A23" t="s">
        <v>16</v>
      </c>
      <c r="B23" t="s">
        <v>10</v>
      </c>
      <c r="C23" t="s">
        <v>107</v>
      </c>
      <c r="D23" t="s">
        <v>108</v>
      </c>
      <c r="E23" s="2">
        <v>-11.0594269026</v>
      </c>
      <c r="F23" s="3">
        <v>-8.0529608604000007</v>
      </c>
      <c r="G23" t="s">
        <v>1251</v>
      </c>
      <c r="H23" t="s">
        <v>1230</v>
      </c>
      <c r="I23" t="s">
        <v>1231</v>
      </c>
    </row>
    <row r="24" spans="1:9" x14ac:dyDescent="0.25">
      <c r="A24" t="s">
        <v>16</v>
      </c>
      <c r="B24" t="s">
        <v>10</v>
      </c>
      <c r="C24" t="s">
        <v>88</v>
      </c>
      <c r="D24" t="s">
        <v>89</v>
      </c>
      <c r="E24" s="2">
        <v>-10.6990890983</v>
      </c>
      <c r="F24" s="3">
        <v>-7.7595698456999997</v>
      </c>
      <c r="G24" t="s">
        <v>1252</v>
      </c>
      <c r="H24" t="s">
        <v>1253</v>
      </c>
      <c r="I24" t="s">
        <v>1254</v>
      </c>
    </row>
    <row r="25" spans="1:9" x14ac:dyDescent="0.25">
      <c r="A25" t="s">
        <v>16</v>
      </c>
      <c r="B25" t="s">
        <v>10</v>
      </c>
      <c r="C25" t="s">
        <v>98</v>
      </c>
      <c r="D25" t="s">
        <v>99</v>
      </c>
      <c r="E25" s="2">
        <v>-10.615615895299999</v>
      </c>
      <c r="F25" s="3">
        <v>-7.6963000287999996</v>
      </c>
      <c r="G25" t="s">
        <v>1255</v>
      </c>
      <c r="H25" t="s">
        <v>1253</v>
      </c>
      <c r="I25" t="s">
        <v>1254</v>
      </c>
    </row>
    <row r="26" spans="1:9" x14ac:dyDescent="0.25">
      <c r="A26" t="s">
        <v>16</v>
      </c>
      <c r="B26" t="s">
        <v>10</v>
      </c>
      <c r="C26" t="s">
        <v>154</v>
      </c>
      <c r="D26" t="s">
        <v>155</v>
      </c>
      <c r="E26" s="2">
        <v>-10.4602697452</v>
      </c>
      <c r="F26" s="3">
        <v>-7.2930366435999998</v>
      </c>
      <c r="G26" t="s">
        <v>1256</v>
      </c>
      <c r="H26" t="s">
        <v>1257</v>
      </c>
      <c r="I26" t="s">
        <v>1258</v>
      </c>
    </row>
    <row r="27" spans="1:9" x14ac:dyDescent="0.25">
      <c r="A27" t="s">
        <v>16</v>
      </c>
      <c r="B27" t="s">
        <v>10</v>
      </c>
      <c r="C27" t="s">
        <v>101</v>
      </c>
      <c r="D27" t="s">
        <v>102</v>
      </c>
      <c r="E27" s="2">
        <v>-10.4121097432</v>
      </c>
      <c r="F27" s="3">
        <v>-7.5120990318</v>
      </c>
      <c r="G27" t="s">
        <v>1259</v>
      </c>
      <c r="H27" t="s">
        <v>1253</v>
      </c>
      <c r="I27" t="s">
        <v>1254</v>
      </c>
    </row>
    <row r="28" spans="1:9" x14ac:dyDescent="0.25">
      <c r="A28" t="s">
        <v>16</v>
      </c>
      <c r="B28" t="s">
        <v>116</v>
      </c>
      <c r="C28" t="s">
        <v>117</v>
      </c>
      <c r="D28" t="s">
        <v>118</v>
      </c>
      <c r="E28" s="2">
        <v>-10.341671894599999</v>
      </c>
      <c r="F28" s="3">
        <v>-7.4629920099999998</v>
      </c>
      <c r="G28" t="s">
        <v>1260</v>
      </c>
      <c r="H28" t="s">
        <v>1261</v>
      </c>
      <c r="I28" t="s">
        <v>1262</v>
      </c>
    </row>
    <row r="29" spans="1:9" x14ac:dyDescent="0.25">
      <c r="A29" t="s">
        <v>16</v>
      </c>
      <c r="B29" t="s">
        <v>10</v>
      </c>
      <c r="C29" t="s">
        <v>63</v>
      </c>
      <c r="D29" t="s">
        <v>64</v>
      </c>
      <c r="E29" s="2">
        <v>-10.1873494164</v>
      </c>
      <c r="F29" s="3">
        <v>-7.3405842171</v>
      </c>
      <c r="G29" t="s">
        <v>1263</v>
      </c>
      <c r="H29" t="s">
        <v>1264</v>
      </c>
      <c r="I29" t="s">
        <v>1265</v>
      </c>
    </row>
    <row r="30" spans="1:9" x14ac:dyDescent="0.25">
      <c r="A30" t="s">
        <v>16</v>
      </c>
      <c r="B30" t="s">
        <v>10</v>
      </c>
      <c r="C30" t="s">
        <v>122</v>
      </c>
      <c r="D30" t="s">
        <v>123</v>
      </c>
      <c r="E30" s="2">
        <v>-10.145018776700001</v>
      </c>
      <c r="F30" s="3">
        <v>-7.1385527344000002</v>
      </c>
      <c r="G30" t="s">
        <v>1266</v>
      </c>
      <c r="H30" t="s">
        <v>1267</v>
      </c>
      <c r="I30" t="s">
        <v>1268</v>
      </c>
    </row>
    <row r="31" spans="1:9" x14ac:dyDescent="0.25">
      <c r="A31" t="s">
        <v>16</v>
      </c>
      <c r="B31" t="s">
        <v>10</v>
      </c>
      <c r="C31" t="s">
        <v>110</v>
      </c>
      <c r="D31" t="s">
        <v>111</v>
      </c>
      <c r="E31" s="2">
        <v>-10.1389067191</v>
      </c>
      <c r="F31" s="3">
        <v>-7.3085319359999996</v>
      </c>
      <c r="G31" t="s">
        <v>1269</v>
      </c>
      <c r="H31" t="s">
        <v>1246</v>
      </c>
      <c r="I31" t="s">
        <v>1247</v>
      </c>
    </row>
    <row r="32" spans="1:9" x14ac:dyDescent="0.25">
      <c r="A32" t="s">
        <v>16</v>
      </c>
      <c r="B32" t="s">
        <v>10</v>
      </c>
      <c r="C32" t="s">
        <v>113</v>
      </c>
      <c r="D32" t="s">
        <v>114</v>
      </c>
      <c r="E32" s="2">
        <v>-9.9515527696999992</v>
      </c>
      <c r="F32" s="3">
        <v>-7.1664789302000003</v>
      </c>
      <c r="G32" t="s">
        <v>1270</v>
      </c>
      <c r="H32" t="s">
        <v>1253</v>
      </c>
      <c r="I32" t="s">
        <v>1254</v>
      </c>
    </row>
    <row r="33" spans="1:9" x14ac:dyDescent="0.25">
      <c r="A33" t="s">
        <v>16</v>
      </c>
      <c r="B33" t="s">
        <v>116</v>
      </c>
      <c r="C33" t="s">
        <v>144</v>
      </c>
      <c r="D33" t="s">
        <v>145</v>
      </c>
      <c r="E33" s="2">
        <v>-9.9510962229000004</v>
      </c>
      <c r="F33" s="3">
        <v>-7.1664789302000003</v>
      </c>
      <c r="G33" t="s">
        <v>1271</v>
      </c>
      <c r="H33" t="s">
        <v>1272</v>
      </c>
      <c r="I33" t="s">
        <v>1273</v>
      </c>
    </row>
    <row r="34" spans="1:9" x14ac:dyDescent="0.25">
      <c r="A34" t="s">
        <v>16</v>
      </c>
      <c r="B34" t="s">
        <v>127</v>
      </c>
      <c r="C34" t="s">
        <v>223</v>
      </c>
      <c r="D34" t="s">
        <v>224</v>
      </c>
      <c r="E34" s="2">
        <v>-9.8832740192999999</v>
      </c>
      <c r="F34" s="3">
        <v>-7.1128971657999998</v>
      </c>
      <c r="G34" t="s">
        <v>1274</v>
      </c>
      <c r="H34" t="s">
        <v>1275</v>
      </c>
      <c r="I34" t="s">
        <v>1276</v>
      </c>
    </row>
    <row r="35" spans="1:9" x14ac:dyDescent="0.25">
      <c r="A35" t="s">
        <v>16</v>
      </c>
      <c r="B35" t="s">
        <v>10</v>
      </c>
      <c r="C35" t="s">
        <v>157</v>
      </c>
      <c r="D35" t="s">
        <v>158</v>
      </c>
      <c r="E35" s="2">
        <v>-9.7838916011000006</v>
      </c>
      <c r="F35" s="3">
        <v>-7.0406669936000004</v>
      </c>
      <c r="G35" t="s">
        <v>1277</v>
      </c>
      <c r="H35" t="s">
        <v>1278</v>
      </c>
      <c r="I35" t="s">
        <v>1279</v>
      </c>
    </row>
    <row r="36" spans="1:9" x14ac:dyDescent="0.25">
      <c r="A36" t="s">
        <v>16</v>
      </c>
      <c r="B36" t="s">
        <v>10</v>
      </c>
      <c r="C36" t="s">
        <v>134</v>
      </c>
      <c r="D36" t="s">
        <v>135</v>
      </c>
      <c r="E36" s="2">
        <v>-9.6835637939999994</v>
      </c>
      <c r="F36" s="3">
        <v>-6.9533041637000004</v>
      </c>
      <c r="G36" t="s">
        <v>1280</v>
      </c>
      <c r="H36" t="s">
        <v>1281</v>
      </c>
      <c r="I36" t="s">
        <v>1282</v>
      </c>
    </row>
    <row r="37" spans="1:9" x14ac:dyDescent="0.25">
      <c r="A37" t="s">
        <v>16</v>
      </c>
      <c r="B37" t="s">
        <v>10</v>
      </c>
      <c r="C37" t="s">
        <v>160</v>
      </c>
      <c r="D37" t="s">
        <v>161</v>
      </c>
      <c r="E37" s="2">
        <v>-9.4802829687999992</v>
      </c>
      <c r="F37" s="3">
        <v>-6.7853882521999997</v>
      </c>
      <c r="G37" t="s">
        <v>1283</v>
      </c>
      <c r="H37" t="s">
        <v>1230</v>
      </c>
      <c r="I37" t="s">
        <v>1231</v>
      </c>
    </row>
    <row r="38" spans="1:9" x14ac:dyDescent="0.25">
      <c r="A38" t="s">
        <v>16</v>
      </c>
      <c r="B38" t="s">
        <v>127</v>
      </c>
      <c r="C38" t="s">
        <v>128</v>
      </c>
      <c r="D38" t="s">
        <v>129</v>
      </c>
      <c r="E38" s="2">
        <v>-9.4789250754999994</v>
      </c>
      <c r="F38" s="3">
        <v>-6.7853882521999997</v>
      </c>
      <c r="G38" t="s">
        <v>1284</v>
      </c>
      <c r="H38" t="s">
        <v>1285</v>
      </c>
      <c r="I38" t="s">
        <v>1286</v>
      </c>
    </row>
    <row r="39" spans="1:9" x14ac:dyDescent="0.25">
      <c r="A39" t="s">
        <v>16</v>
      </c>
      <c r="B39" t="s">
        <v>127</v>
      </c>
      <c r="C39" t="s">
        <v>133</v>
      </c>
      <c r="D39" t="s">
        <v>129</v>
      </c>
      <c r="E39" s="2">
        <v>-9.4789250754999994</v>
      </c>
      <c r="F39" s="3">
        <v>-6.7853882521999997</v>
      </c>
      <c r="G39" t="s">
        <v>1284</v>
      </c>
      <c r="H39" t="s">
        <v>1285</v>
      </c>
      <c r="I39" t="s">
        <v>1286</v>
      </c>
    </row>
    <row r="40" spans="1:9" x14ac:dyDescent="0.25">
      <c r="A40" t="s">
        <v>16</v>
      </c>
      <c r="B40" t="s">
        <v>10</v>
      </c>
      <c r="C40" t="s">
        <v>168</v>
      </c>
      <c r="D40" t="s">
        <v>169</v>
      </c>
      <c r="E40" s="2">
        <v>-9.0726758663999991</v>
      </c>
      <c r="F40" s="3">
        <v>-6.4020019260999996</v>
      </c>
      <c r="G40" t="s">
        <v>1287</v>
      </c>
      <c r="H40" t="s">
        <v>1230</v>
      </c>
      <c r="I40" t="s">
        <v>1231</v>
      </c>
    </row>
    <row r="41" spans="1:9" x14ac:dyDescent="0.25">
      <c r="A41" t="s">
        <v>16</v>
      </c>
      <c r="B41" t="s">
        <v>10</v>
      </c>
      <c r="C41" t="s">
        <v>171</v>
      </c>
      <c r="D41" t="s">
        <v>172</v>
      </c>
      <c r="E41" s="2">
        <v>-9.0336901594000008</v>
      </c>
      <c r="F41" s="3">
        <v>-6.3740116033999996</v>
      </c>
      <c r="G41" t="s">
        <v>1288</v>
      </c>
      <c r="H41" t="s">
        <v>1230</v>
      </c>
      <c r="I41" t="s">
        <v>1231</v>
      </c>
    </row>
    <row r="42" spans="1:9" x14ac:dyDescent="0.25">
      <c r="A42" t="s">
        <v>16</v>
      </c>
      <c r="B42" t="s">
        <v>10</v>
      </c>
      <c r="C42" t="s">
        <v>174</v>
      </c>
      <c r="D42" t="s">
        <v>175</v>
      </c>
      <c r="E42" s="2">
        <v>-8.9566276689999995</v>
      </c>
      <c r="F42" s="3">
        <v>-6.3076729784000003</v>
      </c>
      <c r="G42" t="s">
        <v>1289</v>
      </c>
      <c r="H42" t="s">
        <v>1230</v>
      </c>
      <c r="I42" t="s">
        <v>1231</v>
      </c>
    </row>
    <row r="43" spans="1:9" x14ac:dyDescent="0.25">
      <c r="A43" t="s">
        <v>16</v>
      </c>
      <c r="B43" t="s">
        <v>10</v>
      </c>
      <c r="C43" t="s">
        <v>180</v>
      </c>
      <c r="D43" t="s">
        <v>181</v>
      </c>
      <c r="E43" s="2">
        <v>-8.8778181435000008</v>
      </c>
      <c r="F43" s="3">
        <v>-6.1212295745</v>
      </c>
      <c r="G43" t="s">
        <v>1290</v>
      </c>
      <c r="H43" t="s">
        <v>1291</v>
      </c>
      <c r="I43" t="s">
        <v>1292</v>
      </c>
    </row>
    <row r="44" spans="1:9" x14ac:dyDescent="0.25">
      <c r="A44" t="s">
        <v>16</v>
      </c>
      <c r="B44" t="s">
        <v>10</v>
      </c>
      <c r="C44" t="s">
        <v>201</v>
      </c>
      <c r="D44" t="s">
        <v>202</v>
      </c>
      <c r="E44" s="2">
        <v>-8.6598990232999995</v>
      </c>
      <c r="F44" s="3">
        <v>-6.0316289315000002</v>
      </c>
      <c r="G44" t="s">
        <v>1293</v>
      </c>
      <c r="H44" t="s">
        <v>1230</v>
      </c>
      <c r="I44" t="s">
        <v>1231</v>
      </c>
    </row>
    <row r="45" spans="1:9" x14ac:dyDescent="0.25">
      <c r="A45" t="s">
        <v>16</v>
      </c>
      <c r="B45" t="s">
        <v>10</v>
      </c>
      <c r="C45" t="s">
        <v>204</v>
      </c>
      <c r="D45" t="s">
        <v>205</v>
      </c>
      <c r="E45" s="2">
        <v>-8.6598990232999995</v>
      </c>
      <c r="F45" s="3">
        <v>-6.0316289315000002</v>
      </c>
      <c r="G45" t="s">
        <v>1293</v>
      </c>
      <c r="H45" t="s">
        <v>1230</v>
      </c>
      <c r="I45" t="s">
        <v>1231</v>
      </c>
    </row>
    <row r="46" spans="1:9" x14ac:dyDescent="0.25">
      <c r="A46" t="s">
        <v>16</v>
      </c>
      <c r="B46" t="s">
        <v>10</v>
      </c>
      <c r="C46" t="s">
        <v>212</v>
      </c>
      <c r="D46" t="s">
        <v>213</v>
      </c>
      <c r="E46" s="2">
        <v>-8.5884447036000005</v>
      </c>
      <c r="F46" s="3">
        <v>-5.9799186701</v>
      </c>
      <c r="G46" t="s">
        <v>1294</v>
      </c>
      <c r="H46" t="s">
        <v>1230</v>
      </c>
      <c r="I46" t="s">
        <v>1231</v>
      </c>
    </row>
    <row r="47" spans="1:9" x14ac:dyDescent="0.25">
      <c r="A47" t="s">
        <v>16</v>
      </c>
      <c r="B47" t="s">
        <v>10</v>
      </c>
      <c r="C47" t="s">
        <v>215</v>
      </c>
      <c r="D47" t="s">
        <v>216</v>
      </c>
      <c r="E47" s="2">
        <v>-8.5180246995999997</v>
      </c>
      <c r="F47" s="3">
        <v>-5.9190439839</v>
      </c>
      <c r="G47" t="s">
        <v>1295</v>
      </c>
      <c r="H47" t="s">
        <v>1230</v>
      </c>
      <c r="I47" t="s">
        <v>1231</v>
      </c>
    </row>
    <row r="48" spans="1:9" x14ac:dyDescent="0.25">
      <c r="A48" t="s">
        <v>16</v>
      </c>
      <c r="B48" t="s">
        <v>116</v>
      </c>
      <c r="C48" t="s">
        <v>316</v>
      </c>
      <c r="D48" t="s">
        <v>317</v>
      </c>
      <c r="E48" s="2">
        <v>-8.4474860146000008</v>
      </c>
      <c r="F48" s="3">
        <v>-5.8578453251999996</v>
      </c>
      <c r="G48" t="s">
        <v>1296</v>
      </c>
      <c r="H48" t="s">
        <v>1297</v>
      </c>
      <c r="I48" t="s">
        <v>1298</v>
      </c>
    </row>
    <row r="49" spans="1:9" x14ac:dyDescent="0.25">
      <c r="A49" t="s">
        <v>16</v>
      </c>
      <c r="B49" t="s">
        <v>10</v>
      </c>
      <c r="C49" t="s">
        <v>249</v>
      </c>
      <c r="D49" t="s">
        <v>250</v>
      </c>
      <c r="E49" s="2">
        <v>-8.4013565070999991</v>
      </c>
      <c r="F49" s="3">
        <v>-5.8208591970999999</v>
      </c>
      <c r="G49" t="s">
        <v>1299</v>
      </c>
      <c r="H49" t="s">
        <v>1300</v>
      </c>
      <c r="I49" t="s">
        <v>1301</v>
      </c>
    </row>
    <row r="50" spans="1:9" x14ac:dyDescent="0.25">
      <c r="A50" t="s">
        <v>16</v>
      </c>
      <c r="B50" t="s">
        <v>10</v>
      </c>
      <c r="C50" t="s">
        <v>149</v>
      </c>
      <c r="D50" t="s">
        <v>150</v>
      </c>
      <c r="E50" s="2">
        <v>-8.3620183700999995</v>
      </c>
      <c r="F50" s="3">
        <v>-5.7904759027999999</v>
      </c>
      <c r="G50" t="s">
        <v>1302</v>
      </c>
      <c r="H50" t="s">
        <v>1303</v>
      </c>
      <c r="I50" t="s">
        <v>1304</v>
      </c>
    </row>
    <row r="51" spans="1:9" x14ac:dyDescent="0.25">
      <c r="A51" t="s">
        <v>16</v>
      </c>
      <c r="B51" t="s">
        <v>10</v>
      </c>
      <c r="C51" t="s">
        <v>243</v>
      </c>
      <c r="D51" t="s">
        <v>244</v>
      </c>
      <c r="E51" s="2">
        <v>-8.3127106060999996</v>
      </c>
      <c r="F51" s="3">
        <v>-5.7499420630999998</v>
      </c>
      <c r="G51" t="s">
        <v>1305</v>
      </c>
      <c r="H51" t="s">
        <v>1230</v>
      </c>
      <c r="I51" t="s">
        <v>1231</v>
      </c>
    </row>
    <row r="52" spans="1:9" x14ac:dyDescent="0.25">
      <c r="A52" t="s">
        <v>16</v>
      </c>
      <c r="B52" t="s">
        <v>10</v>
      </c>
      <c r="C52" t="s">
        <v>139</v>
      </c>
      <c r="D52" t="s">
        <v>140</v>
      </c>
      <c r="E52" s="2">
        <v>-8.0430405432000001</v>
      </c>
      <c r="F52" s="3">
        <v>-5.5136957556999997</v>
      </c>
      <c r="G52" t="s">
        <v>1306</v>
      </c>
      <c r="H52" t="s">
        <v>1307</v>
      </c>
      <c r="I52" t="s">
        <v>1308</v>
      </c>
    </row>
    <row r="53" spans="1:9" x14ac:dyDescent="0.25">
      <c r="A53" t="s">
        <v>16</v>
      </c>
      <c r="B53" t="s">
        <v>10</v>
      </c>
      <c r="C53" t="s">
        <v>252</v>
      </c>
      <c r="D53" t="s">
        <v>253</v>
      </c>
      <c r="E53" s="2">
        <v>-8.0004725200000006</v>
      </c>
      <c r="F53" s="3">
        <v>-5.4790966621999999</v>
      </c>
      <c r="G53" t="s">
        <v>1309</v>
      </c>
      <c r="H53" t="s">
        <v>1310</v>
      </c>
      <c r="I53" t="s">
        <v>1311</v>
      </c>
    </row>
    <row r="54" spans="1:9" x14ac:dyDescent="0.25">
      <c r="A54" t="s">
        <v>16</v>
      </c>
      <c r="B54" t="s">
        <v>10</v>
      </c>
      <c r="C54" t="s">
        <v>238</v>
      </c>
      <c r="D54" t="s">
        <v>239</v>
      </c>
      <c r="E54" s="2">
        <v>-7.9525049178999998</v>
      </c>
      <c r="F54" s="3">
        <v>-5.4389543974999999</v>
      </c>
      <c r="G54" t="s">
        <v>1312</v>
      </c>
      <c r="H54" t="s">
        <v>1313</v>
      </c>
      <c r="I54" t="s">
        <v>1314</v>
      </c>
    </row>
    <row r="55" spans="1:9" x14ac:dyDescent="0.25">
      <c r="A55" t="s">
        <v>16</v>
      </c>
      <c r="B55" t="s">
        <v>10</v>
      </c>
      <c r="C55" t="s">
        <v>190</v>
      </c>
      <c r="D55" t="s">
        <v>191</v>
      </c>
      <c r="E55" s="2">
        <v>-7.8829661906000004</v>
      </c>
      <c r="F55" s="3">
        <v>-5.2188834935999999</v>
      </c>
      <c r="G55" t="s">
        <v>1315</v>
      </c>
      <c r="H55" t="s">
        <v>1316</v>
      </c>
      <c r="I55" t="s">
        <v>1317</v>
      </c>
    </row>
    <row r="56" spans="1:9" x14ac:dyDescent="0.25">
      <c r="A56" t="s">
        <v>16</v>
      </c>
      <c r="B56" t="s">
        <v>10</v>
      </c>
      <c r="C56" t="s">
        <v>246</v>
      </c>
      <c r="D56" t="s">
        <v>247</v>
      </c>
      <c r="E56" s="2">
        <v>-7.8534853001</v>
      </c>
      <c r="F56" s="3">
        <v>-5.3476216083999999</v>
      </c>
      <c r="G56" t="s">
        <v>1318</v>
      </c>
      <c r="H56" t="s">
        <v>1313</v>
      </c>
      <c r="I56" t="s">
        <v>1314</v>
      </c>
    </row>
    <row r="57" spans="1:9" x14ac:dyDescent="0.25">
      <c r="A57" t="s">
        <v>16</v>
      </c>
      <c r="B57" t="s">
        <v>10</v>
      </c>
      <c r="C57" t="s">
        <v>283</v>
      </c>
      <c r="D57" t="s">
        <v>284</v>
      </c>
      <c r="E57" s="2">
        <v>-7.8349800455</v>
      </c>
      <c r="F57" s="3">
        <v>-5.3416980188999998</v>
      </c>
      <c r="G57" t="s">
        <v>1319</v>
      </c>
      <c r="H57" t="s">
        <v>1300</v>
      </c>
      <c r="I57" t="s">
        <v>1301</v>
      </c>
    </row>
    <row r="58" spans="1:9" x14ac:dyDescent="0.25">
      <c r="A58" t="s">
        <v>16</v>
      </c>
      <c r="B58" t="s">
        <v>10</v>
      </c>
      <c r="C58" t="s">
        <v>278</v>
      </c>
      <c r="D58" t="s">
        <v>279</v>
      </c>
      <c r="E58" s="2">
        <v>-7.7909981664999997</v>
      </c>
      <c r="F58" s="3">
        <v>-5.1492162949000004</v>
      </c>
      <c r="G58" t="s">
        <v>1320</v>
      </c>
      <c r="H58" t="s">
        <v>1321</v>
      </c>
      <c r="I58" t="s">
        <v>1322</v>
      </c>
    </row>
    <row r="59" spans="1:9" x14ac:dyDescent="0.25">
      <c r="A59" t="s">
        <v>16</v>
      </c>
      <c r="B59" t="s">
        <v>10</v>
      </c>
      <c r="C59" t="s">
        <v>206</v>
      </c>
      <c r="D59" t="s">
        <v>207</v>
      </c>
      <c r="E59" s="2">
        <v>-7.7309182679999999</v>
      </c>
      <c r="F59" s="3">
        <v>-5.1026481761999998</v>
      </c>
      <c r="G59" t="s">
        <v>1323</v>
      </c>
      <c r="H59" t="s">
        <v>1316</v>
      </c>
      <c r="I59" t="s">
        <v>1317</v>
      </c>
    </row>
    <row r="60" spans="1:9" x14ac:dyDescent="0.25">
      <c r="A60" t="s">
        <v>16</v>
      </c>
      <c r="B60" t="s">
        <v>10</v>
      </c>
      <c r="C60" t="s">
        <v>163</v>
      </c>
      <c r="D60" t="s">
        <v>164</v>
      </c>
      <c r="E60" s="2">
        <v>-7.6008748114999998</v>
      </c>
      <c r="F60" s="3">
        <v>-5.1315279537</v>
      </c>
      <c r="G60" t="s">
        <v>1324</v>
      </c>
      <c r="H60" t="s">
        <v>1325</v>
      </c>
      <c r="I60" t="s">
        <v>1326</v>
      </c>
    </row>
    <row r="61" spans="1:9" x14ac:dyDescent="0.25">
      <c r="A61" t="s">
        <v>16</v>
      </c>
      <c r="B61" t="s">
        <v>10</v>
      </c>
      <c r="C61" t="s">
        <v>265</v>
      </c>
      <c r="D61" t="s">
        <v>266</v>
      </c>
      <c r="E61" s="2">
        <v>-7.5749463343999999</v>
      </c>
      <c r="F61" s="3">
        <v>-5.1125483364999997</v>
      </c>
      <c r="G61" t="s">
        <v>1327</v>
      </c>
      <c r="H61" t="s">
        <v>1328</v>
      </c>
      <c r="I61" t="s">
        <v>1329</v>
      </c>
    </row>
    <row r="62" spans="1:9" x14ac:dyDescent="0.25">
      <c r="A62" t="s">
        <v>16</v>
      </c>
      <c r="B62" t="s">
        <v>10</v>
      </c>
      <c r="C62" t="s">
        <v>228</v>
      </c>
      <c r="D62" t="s">
        <v>229</v>
      </c>
      <c r="E62" s="2">
        <v>-7.5106473122999997</v>
      </c>
      <c r="F62" s="3">
        <v>-5.0618221215999997</v>
      </c>
      <c r="G62" t="s">
        <v>1330</v>
      </c>
      <c r="H62" t="s">
        <v>1331</v>
      </c>
      <c r="I62" t="s">
        <v>1332</v>
      </c>
    </row>
    <row r="63" spans="1:9" x14ac:dyDescent="0.25">
      <c r="A63" t="s">
        <v>16</v>
      </c>
      <c r="B63" t="s">
        <v>10</v>
      </c>
      <c r="C63" t="s">
        <v>177</v>
      </c>
      <c r="D63" t="s">
        <v>178</v>
      </c>
      <c r="E63" s="2">
        <v>-7.3723999983999997</v>
      </c>
      <c r="F63" s="3">
        <v>-4.9302053866</v>
      </c>
      <c r="G63" t="s">
        <v>1333</v>
      </c>
      <c r="H63" t="s">
        <v>1325</v>
      </c>
      <c r="I63" t="s">
        <v>1326</v>
      </c>
    </row>
    <row r="64" spans="1:9" x14ac:dyDescent="0.25">
      <c r="A64" t="s">
        <v>16</v>
      </c>
      <c r="B64" t="s">
        <v>10</v>
      </c>
      <c r="C64" t="s">
        <v>193</v>
      </c>
      <c r="D64" t="s">
        <v>194</v>
      </c>
      <c r="E64" s="2">
        <v>-7.1781027793999996</v>
      </c>
      <c r="F64" s="3">
        <v>-4.7424390348000003</v>
      </c>
      <c r="G64" t="s">
        <v>1334</v>
      </c>
      <c r="H64" t="s">
        <v>1325</v>
      </c>
      <c r="I64" t="s">
        <v>1326</v>
      </c>
    </row>
    <row r="65" spans="1:9" x14ac:dyDescent="0.25">
      <c r="A65" t="s">
        <v>16</v>
      </c>
      <c r="B65" t="s">
        <v>10</v>
      </c>
      <c r="C65" t="s">
        <v>209</v>
      </c>
      <c r="D65" t="s">
        <v>210</v>
      </c>
      <c r="E65" s="2">
        <v>-7.0606057954999999</v>
      </c>
      <c r="F65" s="3">
        <v>-4.6365960926999996</v>
      </c>
      <c r="G65" t="s">
        <v>1335</v>
      </c>
      <c r="H65" t="s">
        <v>1325</v>
      </c>
      <c r="I65" t="s">
        <v>1326</v>
      </c>
    </row>
    <row r="66" spans="1:9" x14ac:dyDescent="0.25">
      <c r="A66" t="s">
        <v>16</v>
      </c>
      <c r="B66" t="s">
        <v>10</v>
      </c>
      <c r="C66" t="s">
        <v>326</v>
      </c>
      <c r="D66" t="s">
        <v>327</v>
      </c>
      <c r="E66" s="2">
        <v>-7.0594855492999997</v>
      </c>
      <c r="F66" s="3">
        <v>-4.6365960926999996</v>
      </c>
      <c r="G66" t="s">
        <v>1336</v>
      </c>
      <c r="H66" t="s">
        <v>1337</v>
      </c>
      <c r="I66" t="s">
        <v>1338</v>
      </c>
    </row>
    <row r="67" spans="1:9" x14ac:dyDescent="0.25">
      <c r="A67" t="s">
        <v>16</v>
      </c>
      <c r="B67" t="s">
        <v>10</v>
      </c>
      <c r="C67" t="s">
        <v>286</v>
      </c>
      <c r="D67" t="s">
        <v>287</v>
      </c>
      <c r="E67" s="2">
        <v>-7.0144196557000003</v>
      </c>
      <c r="F67" s="3">
        <v>-4.5977791482999999</v>
      </c>
      <c r="G67" t="s">
        <v>1339</v>
      </c>
      <c r="H67" t="s">
        <v>1218</v>
      </c>
      <c r="I67" t="s">
        <v>1219</v>
      </c>
    </row>
    <row r="68" spans="1:9" x14ac:dyDescent="0.25">
      <c r="A68" t="s">
        <v>16</v>
      </c>
      <c r="B68" t="s">
        <v>10</v>
      </c>
      <c r="C68" t="s">
        <v>289</v>
      </c>
      <c r="D68" t="s">
        <v>290</v>
      </c>
      <c r="E68" s="2">
        <v>-6.8562853086000004</v>
      </c>
      <c r="F68" s="3">
        <v>-4.4591273323999996</v>
      </c>
      <c r="G68" t="s">
        <v>1340</v>
      </c>
      <c r="H68" t="s">
        <v>1328</v>
      </c>
      <c r="I68" t="s">
        <v>1329</v>
      </c>
    </row>
    <row r="69" spans="1:9" x14ac:dyDescent="0.25">
      <c r="A69" t="s">
        <v>16</v>
      </c>
      <c r="B69" t="s">
        <v>10</v>
      </c>
      <c r="C69" t="s">
        <v>342</v>
      </c>
      <c r="D69" t="s">
        <v>343</v>
      </c>
      <c r="E69" s="2">
        <v>-6.7113255077999998</v>
      </c>
      <c r="F69" s="3">
        <v>-4.3304005526999996</v>
      </c>
      <c r="G69" t="s">
        <v>1341</v>
      </c>
      <c r="H69" t="s">
        <v>1337</v>
      </c>
      <c r="I69" t="s">
        <v>1338</v>
      </c>
    </row>
    <row r="70" spans="1:9" x14ac:dyDescent="0.25">
      <c r="A70" t="s">
        <v>16</v>
      </c>
      <c r="B70" t="s">
        <v>10</v>
      </c>
      <c r="C70" t="s">
        <v>257</v>
      </c>
      <c r="D70" t="s">
        <v>258</v>
      </c>
      <c r="E70" s="2">
        <v>-6.4789584586000002</v>
      </c>
      <c r="F70" s="3">
        <v>-4.0301332679000001</v>
      </c>
      <c r="G70" t="s">
        <v>1342</v>
      </c>
      <c r="H70" t="s">
        <v>1343</v>
      </c>
      <c r="I70" t="s">
        <v>1344</v>
      </c>
    </row>
    <row r="71" spans="1:9" x14ac:dyDescent="0.25">
      <c r="A71" t="s">
        <v>16</v>
      </c>
      <c r="B71" t="s">
        <v>10</v>
      </c>
      <c r="C71" t="s">
        <v>300</v>
      </c>
      <c r="D71" t="s">
        <v>301</v>
      </c>
      <c r="E71" s="2">
        <v>-6.4730288132</v>
      </c>
      <c r="F71" s="3">
        <v>-4.1143802528000002</v>
      </c>
      <c r="G71" t="s">
        <v>1345</v>
      </c>
      <c r="H71" t="s">
        <v>1218</v>
      </c>
      <c r="I71" t="s">
        <v>1219</v>
      </c>
    </row>
    <row r="72" spans="1:9" x14ac:dyDescent="0.25">
      <c r="A72" t="s">
        <v>16</v>
      </c>
      <c r="B72" t="s">
        <v>10</v>
      </c>
      <c r="C72" t="s">
        <v>303</v>
      </c>
      <c r="D72" t="s">
        <v>304</v>
      </c>
      <c r="E72" s="2">
        <v>-6.4730288132</v>
      </c>
      <c r="F72" s="3">
        <v>-4.1143802528000002</v>
      </c>
      <c r="G72" t="s">
        <v>1345</v>
      </c>
      <c r="H72" t="s">
        <v>1218</v>
      </c>
      <c r="I72" t="s">
        <v>1219</v>
      </c>
    </row>
    <row r="73" spans="1:9" x14ac:dyDescent="0.25">
      <c r="A73" t="s">
        <v>16</v>
      </c>
      <c r="B73" t="s">
        <v>10</v>
      </c>
      <c r="C73" t="s">
        <v>305</v>
      </c>
      <c r="D73" t="s">
        <v>306</v>
      </c>
      <c r="E73" s="2">
        <v>-6.4526583511000002</v>
      </c>
      <c r="F73" s="3">
        <v>-4.0994048226000004</v>
      </c>
      <c r="G73" t="s">
        <v>1346</v>
      </c>
      <c r="H73" t="s">
        <v>1218</v>
      </c>
      <c r="I73" t="s">
        <v>1219</v>
      </c>
    </row>
    <row r="74" spans="1:9" x14ac:dyDescent="0.25">
      <c r="A74" t="s">
        <v>16</v>
      </c>
      <c r="B74" t="s">
        <v>10</v>
      </c>
      <c r="C74" t="s">
        <v>311</v>
      </c>
      <c r="D74" t="s">
        <v>312</v>
      </c>
      <c r="E74" s="2">
        <v>-6.3920969324000003</v>
      </c>
      <c r="F74" s="3">
        <v>-4.0494364773999996</v>
      </c>
      <c r="G74" t="s">
        <v>1347</v>
      </c>
      <c r="H74" t="s">
        <v>1218</v>
      </c>
      <c r="I74" t="s">
        <v>1219</v>
      </c>
    </row>
    <row r="75" spans="1:9" x14ac:dyDescent="0.25">
      <c r="A75" t="s">
        <v>16</v>
      </c>
      <c r="B75" t="s">
        <v>10</v>
      </c>
      <c r="C75" t="s">
        <v>314</v>
      </c>
      <c r="D75" t="s">
        <v>315</v>
      </c>
      <c r="E75" s="2">
        <v>-6.3920969324000003</v>
      </c>
      <c r="F75" s="3">
        <v>-4.0494364773999996</v>
      </c>
      <c r="G75" t="s">
        <v>1347</v>
      </c>
      <c r="H75" t="s">
        <v>1218</v>
      </c>
      <c r="I75" t="s">
        <v>1219</v>
      </c>
    </row>
    <row r="76" spans="1:9" x14ac:dyDescent="0.25">
      <c r="A76" t="s">
        <v>16</v>
      </c>
      <c r="B76" t="s">
        <v>10</v>
      </c>
      <c r="C76" t="s">
        <v>185</v>
      </c>
      <c r="D76" t="s">
        <v>186</v>
      </c>
      <c r="E76" s="2">
        <v>-6.3458547695999998</v>
      </c>
      <c r="F76" s="3">
        <v>-3.9166251348999999</v>
      </c>
      <c r="G76" t="s">
        <v>1348</v>
      </c>
      <c r="H76" t="s">
        <v>1343</v>
      </c>
      <c r="I76" t="s">
        <v>1344</v>
      </c>
    </row>
    <row r="77" spans="1:9" x14ac:dyDescent="0.25">
      <c r="A77" t="s">
        <v>16</v>
      </c>
      <c r="B77" t="s">
        <v>10</v>
      </c>
      <c r="C77" t="s">
        <v>334</v>
      </c>
      <c r="D77" t="s">
        <v>335</v>
      </c>
      <c r="E77" s="2">
        <v>-6.2152062531999999</v>
      </c>
      <c r="F77" s="3">
        <v>-3.8777469919000001</v>
      </c>
      <c r="G77" t="s">
        <v>1349</v>
      </c>
      <c r="H77" t="s">
        <v>1218</v>
      </c>
      <c r="I77" t="s">
        <v>1219</v>
      </c>
    </row>
    <row r="78" spans="1:9" x14ac:dyDescent="0.25">
      <c r="A78" t="s">
        <v>16</v>
      </c>
      <c r="B78" t="s">
        <v>10</v>
      </c>
      <c r="C78" t="s">
        <v>354</v>
      </c>
      <c r="D78" t="s">
        <v>355</v>
      </c>
      <c r="E78" s="2">
        <v>-6.1602872134000002</v>
      </c>
      <c r="F78" s="3">
        <v>-3.7436467060999998</v>
      </c>
      <c r="G78" t="s">
        <v>1350</v>
      </c>
      <c r="H78" t="s">
        <v>1351</v>
      </c>
      <c r="I78" t="s">
        <v>1352</v>
      </c>
    </row>
    <row r="79" spans="1:9" x14ac:dyDescent="0.25">
      <c r="A79" t="s">
        <v>16</v>
      </c>
      <c r="B79" t="s">
        <v>10</v>
      </c>
      <c r="C79" t="s">
        <v>364</v>
      </c>
      <c r="D79" t="s">
        <v>365</v>
      </c>
      <c r="E79" s="2">
        <v>-5.7802670764000004</v>
      </c>
      <c r="F79" s="3">
        <v>-3.4916563826</v>
      </c>
      <c r="G79" t="s">
        <v>1353</v>
      </c>
      <c r="H79" t="s">
        <v>1354</v>
      </c>
      <c r="I79" t="s">
        <v>1355</v>
      </c>
    </row>
    <row r="80" spans="1:9" x14ac:dyDescent="0.25">
      <c r="A80" t="s">
        <v>16</v>
      </c>
      <c r="B80" t="s">
        <v>10</v>
      </c>
      <c r="C80" t="s">
        <v>308</v>
      </c>
      <c r="D80" t="s">
        <v>309</v>
      </c>
      <c r="E80" s="2">
        <v>-5.6526264755</v>
      </c>
      <c r="F80" s="3">
        <v>-3.3821140037999999</v>
      </c>
      <c r="G80" t="s">
        <v>1356</v>
      </c>
      <c r="H80" t="s">
        <v>1357</v>
      </c>
      <c r="I80" t="s">
        <v>1358</v>
      </c>
    </row>
    <row r="81" spans="1:9" x14ac:dyDescent="0.25">
      <c r="A81" t="s">
        <v>16</v>
      </c>
      <c r="B81" t="s">
        <v>10</v>
      </c>
      <c r="C81" t="s">
        <v>196</v>
      </c>
      <c r="D81" t="s">
        <v>197</v>
      </c>
      <c r="E81" s="2">
        <v>-5.6118503115999996</v>
      </c>
      <c r="F81" s="3">
        <v>-3.3457469587999999</v>
      </c>
      <c r="G81" t="s">
        <v>1359</v>
      </c>
      <c r="H81" t="s">
        <v>1360</v>
      </c>
      <c r="I81" t="s">
        <v>1361</v>
      </c>
    </row>
    <row r="82" spans="1:9" x14ac:dyDescent="0.25">
      <c r="A82" t="s">
        <v>16</v>
      </c>
      <c r="B82" t="s">
        <v>10</v>
      </c>
      <c r="C82" t="s">
        <v>275</v>
      </c>
      <c r="D82" t="s">
        <v>276</v>
      </c>
      <c r="E82" s="2">
        <v>-5.3943175082000003</v>
      </c>
      <c r="F82" s="3">
        <v>-3.0356689479000001</v>
      </c>
      <c r="G82" t="s">
        <v>1362</v>
      </c>
      <c r="H82" t="s">
        <v>1343</v>
      </c>
      <c r="I82" t="s">
        <v>1344</v>
      </c>
    </row>
    <row r="83" spans="1:9" x14ac:dyDescent="0.25">
      <c r="A83" t="s">
        <v>16</v>
      </c>
      <c r="B83" t="s">
        <v>10</v>
      </c>
      <c r="C83" t="s">
        <v>292</v>
      </c>
      <c r="D83" t="s">
        <v>293</v>
      </c>
      <c r="E83" s="2">
        <v>-5.3556394705999999</v>
      </c>
      <c r="F83" s="3">
        <v>-3.1192067885000001</v>
      </c>
      <c r="G83" t="s">
        <v>1363</v>
      </c>
      <c r="H83" t="s">
        <v>1364</v>
      </c>
      <c r="I83" t="s">
        <v>1365</v>
      </c>
    </row>
    <row r="84" spans="1:9" x14ac:dyDescent="0.25">
      <c r="A84" t="s">
        <v>16</v>
      </c>
      <c r="B84" t="s">
        <v>10</v>
      </c>
      <c r="C84" t="s">
        <v>337</v>
      </c>
      <c r="D84" t="s">
        <v>338</v>
      </c>
      <c r="E84" s="2">
        <v>-5.3251877590000003</v>
      </c>
      <c r="F84" s="3">
        <v>-2.9772630640000002</v>
      </c>
      <c r="G84" t="s">
        <v>1366</v>
      </c>
      <c r="H84" t="s">
        <v>1367</v>
      </c>
      <c r="I84" t="s">
        <v>1368</v>
      </c>
    </row>
    <row r="85" spans="1:9" x14ac:dyDescent="0.25">
      <c r="A85" t="s">
        <v>16</v>
      </c>
      <c r="B85" t="s">
        <v>10</v>
      </c>
      <c r="C85" t="s">
        <v>297</v>
      </c>
      <c r="D85" t="s">
        <v>298</v>
      </c>
      <c r="E85" s="2">
        <v>-5.2215847788999996</v>
      </c>
      <c r="F85" s="3">
        <v>-2.9892300092999999</v>
      </c>
      <c r="G85" t="s">
        <v>1369</v>
      </c>
      <c r="H85" t="s">
        <v>1364</v>
      </c>
      <c r="I85" t="s">
        <v>1365</v>
      </c>
    </row>
    <row r="86" spans="1:9" x14ac:dyDescent="0.25">
      <c r="A86" t="s">
        <v>16</v>
      </c>
      <c r="B86" t="s">
        <v>10</v>
      </c>
      <c r="C86" t="s">
        <v>345</v>
      </c>
      <c r="D86" t="s">
        <v>346</v>
      </c>
      <c r="E86" s="2">
        <v>-5.1008798741000003</v>
      </c>
      <c r="F86" s="3">
        <v>-2.8883593493999999</v>
      </c>
      <c r="G86" t="s">
        <v>1370</v>
      </c>
      <c r="H86" t="s">
        <v>1357</v>
      </c>
      <c r="I86" t="s">
        <v>1358</v>
      </c>
    </row>
    <row r="87" spans="1:9" x14ac:dyDescent="0.25">
      <c r="A87" t="s">
        <v>16</v>
      </c>
      <c r="B87" t="s">
        <v>127</v>
      </c>
      <c r="C87" t="s">
        <v>391</v>
      </c>
      <c r="D87" t="s">
        <v>392</v>
      </c>
      <c r="E87" s="2">
        <v>-4.3309307388000002</v>
      </c>
      <c r="F87" s="3">
        <v>-2.2193697070999998</v>
      </c>
      <c r="G87" t="s">
        <v>1371</v>
      </c>
      <c r="H87" t="s">
        <v>1285</v>
      </c>
      <c r="I87" t="s">
        <v>1286</v>
      </c>
    </row>
    <row r="88" spans="1:9" x14ac:dyDescent="0.25">
      <c r="A88" t="s">
        <v>16</v>
      </c>
      <c r="B88" t="s">
        <v>10</v>
      </c>
      <c r="C88" t="s">
        <v>787</v>
      </c>
      <c r="D88" t="s">
        <v>788</v>
      </c>
      <c r="E88" s="2">
        <v>-4.1043516584999997</v>
      </c>
      <c r="F88" s="3">
        <v>-2.0357377095000002</v>
      </c>
      <c r="G88" t="s">
        <v>1372</v>
      </c>
      <c r="H88" t="s">
        <v>1373</v>
      </c>
      <c r="I88" t="s">
        <v>1374</v>
      </c>
    </row>
    <row r="89" spans="1:9" x14ac:dyDescent="0.25">
      <c r="A89" t="s">
        <v>16</v>
      </c>
      <c r="B89" t="s">
        <v>10</v>
      </c>
      <c r="C89" t="s">
        <v>800</v>
      </c>
      <c r="D89" t="s">
        <v>801</v>
      </c>
      <c r="E89" s="2">
        <v>-3.7681933039</v>
      </c>
      <c r="F89" s="3">
        <v>-1.7593077875000001</v>
      </c>
      <c r="G89" t="s">
        <v>1375</v>
      </c>
      <c r="H89" t="s">
        <v>1376</v>
      </c>
      <c r="I89" t="s">
        <v>1377</v>
      </c>
    </row>
    <row r="90" spans="1:9" x14ac:dyDescent="0.25">
      <c r="A90" t="s">
        <v>16</v>
      </c>
      <c r="B90" t="s">
        <v>10</v>
      </c>
      <c r="C90" t="s">
        <v>795</v>
      </c>
      <c r="D90" t="s">
        <v>796</v>
      </c>
      <c r="E90" s="2">
        <v>-3.7578537149</v>
      </c>
      <c r="F90" s="3">
        <v>-1.7537937424000001</v>
      </c>
      <c r="G90" t="s">
        <v>1378</v>
      </c>
      <c r="H90" t="s">
        <v>1379</v>
      </c>
      <c r="I90" t="s">
        <v>1380</v>
      </c>
    </row>
    <row r="91" spans="1:9" x14ac:dyDescent="0.25">
      <c r="A91" t="s">
        <v>16</v>
      </c>
      <c r="B91" t="s">
        <v>10</v>
      </c>
      <c r="C91" t="s">
        <v>805</v>
      </c>
      <c r="D91" t="s">
        <v>806</v>
      </c>
      <c r="E91" s="2">
        <v>-3.4791998752</v>
      </c>
      <c r="F91" s="3">
        <v>-1.5313285483000001</v>
      </c>
      <c r="G91" t="s">
        <v>1381</v>
      </c>
      <c r="H91" t="s">
        <v>1382</v>
      </c>
      <c r="I91" t="s">
        <v>1383</v>
      </c>
    </row>
    <row r="92" spans="1:9" x14ac:dyDescent="0.25">
      <c r="A92" t="s">
        <v>16</v>
      </c>
      <c r="B92" t="s">
        <v>10</v>
      </c>
      <c r="C92" t="s">
        <v>810</v>
      </c>
      <c r="D92" t="s">
        <v>811</v>
      </c>
      <c r="E92" s="2">
        <v>-3.4424204665999998</v>
      </c>
      <c r="F92" s="3">
        <v>-1.4987452541999999</v>
      </c>
      <c r="G92" t="s">
        <v>1384</v>
      </c>
      <c r="H92" t="s">
        <v>1385</v>
      </c>
      <c r="I92" t="s">
        <v>1386</v>
      </c>
    </row>
    <row r="93" spans="1:9" x14ac:dyDescent="0.25">
      <c r="A93" t="s">
        <v>16</v>
      </c>
      <c r="B93" t="s">
        <v>10</v>
      </c>
      <c r="C93" t="s">
        <v>828</v>
      </c>
      <c r="D93" t="s">
        <v>829</v>
      </c>
      <c r="E93" s="2">
        <v>-3.0365111958000002</v>
      </c>
      <c r="F93" s="3">
        <v>-1.0758026440999999</v>
      </c>
      <c r="G93" t="s">
        <v>1387</v>
      </c>
      <c r="H93" t="s">
        <v>1388</v>
      </c>
      <c r="I93" t="s">
        <v>1389</v>
      </c>
    </row>
    <row r="94" spans="1:9" x14ac:dyDescent="0.25">
      <c r="A94" t="s">
        <v>16</v>
      </c>
      <c r="B94" t="s">
        <v>10</v>
      </c>
      <c r="C94" t="s">
        <v>815</v>
      </c>
      <c r="D94" t="s">
        <v>816</v>
      </c>
      <c r="E94" s="2">
        <v>-3.0263396408999998</v>
      </c>
      <c r="F94" s="3">
        <v>-1.1537671779000001</v>
      </c>
      <c r="G94" t="s">
        <v>1390</v>
      </c>
      <c r="H94" t="s">
        <v>1391</v>
      </c>
      <c r="I94" t="s">
        <v>1392</v>
      </c>
    </row>
    <row r="95" spans="1:9" x14ac:dyDescent="0.25">
      <c r="A95" t="s">
        <v>16</v>
      </c>
      <c r="B95" t="s">
        <v>10</v>
      </c>
      <c r="C95" t="s">
        <v>825</v>
      </c>
      <c r="D95" t="s">
        <v>826</v>
      </c>
      <c r="E95" s="2">
        <v>-2.8601866525999999</v>
      </c>
      <c r="F95" s="3">
        <v>-1.0200520322</v>
      </c>
      <c r="G95" t="s">
        <v>1393</v>
      </c>
      <c r="H95" t="s">
        <v>1385</v>
      </c>
      <c r="I95" t="s">
        <v>1386</v>
      </c>
    </row>
    <row r="96" spans="1:9" x14ac:dyDescent="0.25">
      <c r="A96" t="s">
        <v>16</v>
      </c>
      <c r="B96" t="s">
        <v>10</v>
      </c>
      <c r="C96" t="s">
        <v>830</v>
      </c>
      <c r="D96" t="s">
        <v>831</v>
      </c>
      <c r="E96" s="2">
        <v>-2.8601866525999999</v>
      </c>
      <c r="F96" s="3">
        <v>-1.0200520322</v>
      </c>
      <c r="G96" t="s">
        <v>1393</v>
      </c>
      <c r="H96" t="s">
        <v>1385</v>
      </c>
      <c r="I96" t="s">
        <v>1386</v>
      </c>
    </row>
    <row r="97" spans="1:9" x14ac:dyDescent="0.25">
      <c r="A97" t="s">
        <v>16</v>
      </c>
      <c r="B97" t="s">
        <v>10</v>
      </c>
      <c r="C97" t="s">
        <v>841</v>
      </c>
      <c r="D97" t="s">
        <v>842</v>
      </c>
      <c r="E97" s="2">
        <v>-2.8016200069999999</v>
      </c>
      <c r="F97" s="3">
        <v>-0.9712452238</v>
      </c>
      <c r="G97" t="s">
        <v>1394</v>
      </c>
      <c r="H97" t="s">
        <v>1395</v>
      </c>
      <c r="I97" t="s">
        <v>1396</v>
      </c>
    </row>
    <row r="98" spans="1:9" x14ac:dyDescent="0.25">
      <c r="A98" t="s">
        <v>16</v>
      </c>
      <c r="B98" t="s">
        <v>10</v>
      </c>
      <c r="C98" t="s">
        <v>846</v>
      </c>
      <c r="D98" t="s">
        <v>847</v>
      </c>
      <c r="E98" s="2">
        <v>-2.8016200069999999</v>
      </c>
      <c r="F98" s="3">
        <v>-0.9712452238</v>
      </c>
      <c r="G98" t="s">
        <v>1394</v>
      </c>
      <c r="H98" t="s">
        <v>1395</v>
      </c>
      <c r="I98" t="s">
        <v>1396</v>
      </c>
    </row>
    <row r="99" spans="1:9" x14ac:dyDescent="0.25">
      <c r="A99" t="s">
        <v>16</v>
      </c>
      <c r="B99" t="s">
        <v>10</v>
      </c>
      <c r="C99" t="s">
        <v>832</v>
      </c>
      <c r="D99" t="s">
        <v>833</v>
      </c>
      <c r="E99" s="2">
        <v>-2.4907054885000002</v>
      </c>
      <c r="F99" s="3">
        <v>-0.75530621860000002</v>
      </c>
      <c r="G99" t="s">
        <v>1397</v>
      </c>
      <c r="H99" t="s">
        <v>1398</v>
      </c>
      <c r="I99" t="s">
        <v>1399</v>
      </c>
    </row>
    <row r="100" spans="1:9" x14ac:dyDescent="0.25">
      <c r="A100" t="s">
        <v>16</v>
      </c>
      <c r="B100" t="s">
        <v>10</v>
      </c>
      <c r="C100" t="s">
        <v>820</v>
      </c>
      <c r="D100" t="s">
        <v>821</v>
      </c>
      <c r="E100" s="2">
        <v>-2.3531510741999999</v>
      </c>
      <c r="F100" s="3">
        <v>-0.66660037179999998</v>
      </c>
      <c r="G100" t="s">
        <v>1400</v>
      </c>
      <c r="H100" t="s">
        <v>1401</v>
      </c>
      <c r="I100" t="s">
        <v>1402</v>
      </c>
    </row>
    <row r="101" spans="1:9" x14ac:dyDescent="0.25">
      <c r="A101" t="s">
        <v>16</v>
      </c>
      <c r="B101" t="s">
        <v>10</v>
      </c>
      <c r="C101" t="s">
        <v>848</v>
      </c>
      <c r="D101" t="s">
        <v>849</v>
      </c>
      <c r="E101" s="2">
        <v>-2.3018620688000002</v>
      </c>
      <c r="F101" s="3">
        <v>-0.63561974330000004</v>
      </c>
      <c r="G101" t="s">
        <v>470</v>
      </c>
      <c r="H101" t="s">
        <v>1395</v>
      </c>
      <c r="I101" t="s">
        <v>1396</v>
      </c>
    </row>
    <row r="102" spans="1:9" x14ac:dyDescent="0.25">
      <c r="A102" t="s">
        <v>442</v>
      </c>
      <c r="B102" t="s">
        <v>10</v>
      </c>
      <c r="C102" t="s">
        <v>443</v>
      </c>
      <c r="D102" s="4" t="s">
        <v>444</v>
      </c>
      <c r="E102" s="2">
        <v>-9.9816163651000007</v>
      </c>
      <c r="F102" s="3">
        <v>-7.1670358491000004</v>
      </c>
      <c r="G102" t="s">
        <v>1403</v>
      </c>
      <c r="H102" t="s">
        <v>1404</v>
      </c>
      <c r="I102" t="s">
        <v>1405</v>
      </c>
    </row>
    <row r="103" spans="1:9" x14ac:dyDescent="0.25">
      <c r="A103" t="s">
        <v>448</v>
      </c>
      <c r="B103" t="s">
        <v>10</v>
      </c>
      <c r="C103" t="s">
        <v>443</v>
      </c>
      <c r="D103" t="s">
        <v>444</v>
      </c>
      <c r="E103" s="2">
        <v>-9.9816163651000007</v>
      </c>
      <c r="F103" s="3">
        <v>-7.1670358491000004</v>
      </c>
      <c r="G103" t="s">
        <v>1403</v>
      </c>
      <c r="H103" t="s">
        <v>1406</v>
      </c>
      <c r="I103" t="s">
        <v>1407</v>
      </c>
    </row>
    <row r="104" spans="1:9" x14ac:dyDescent="0.25">
      <c r="A104" t="s">
        <v>448</v>
      </c>
      <c r="B104" t="s">
        <v>10</v>
      </c>
      <c r="C104" t="s">
        <v>451</v>
      </c>
      <c r="D104" t="s">
        <v>452</v>
      </c>
      <c r="E104" s="2">
        <v>-9.1699357290000005</v>
      </c>
      <c r="F104" s="3">
        <v>-6.4879807782999999</v>
      </c>
      <c r="G104" t="s">
        <v>1408</v>
      </c>
      <c r="H104" t="s">
        <v>1406</v>
      </c>
      <c r="I104" t="s">
        <v>1407</v>
      </c>
    </row>
    <row r="105" spans="1:9" x14ac:dyDescent="0.25">
      <c r="A105" t="s">
        <v>448</v>
      </c>
      <c r="B105" t="s">
        <v>10</v>
      </c>
      <c r="C105" t="s">
        <v>459</v>
      </c>
      <c r="D105" t="s">
        <v>460</v>
      </c>
      <c r="E105" s="2">
        <v>-7.8325845546000004</v>
      </c>
      <c r="F105" s="3">
        <v>-5.3416980188999998</v>
      </c>
      <c r="G105" t="s">
        <v>1409</v>
      </c>
      <c r="H105" t="s">
        <v>1406</v>
      </c>
      <c r="I105" t="s">
        <v>1407</v>
      </c>
    </row>
    <row r="106" spans="1:9" x14ac:dyDescent="0.25">
      <c r="A106" t="s">
        <v>448</v>
      </c>
      <c r="B106" t="s">
        <v>10</v>
      </c>
      <c r="C106" t="s">
        <v>454</v>
      </c>
      <c r="D106" t="s">
        <v>455</v>
      </c>
      <c r="E106" s="2">
        <v>-7.0076757157999996</v>
      </c>
      <c r="F106" s="3">
        <v>-4.5971955172000003</v>
      </c>
      <c r="G106" t="s">
        <v>1410</v>
      </c>
      <c r="H106" t="s">
        <v>1411</v>
      </c>
      <c r="I106" t="s">
        <v>1412</v>
      </c>
    </row>
    <row r="107" spans="1:9" x14ac:dyDescent="0.25">
      <c r="A107" t="s">
        <v>448</v>
      </c>
      <c r="B107" t="s">
        <v>10</v>
      </c>
      <c r="C107" t="s">
        <v>465</v>
      </c>
      <c r="D107" t="s">
        <v>466</v>
      </c>
      <c r="E107" s="2">
        <v>-6.5495528960999998</v>
      </c>
      <c r="F107" s="3">
        <v>-4.1799089513999999</v>
      </c>
      <c r="G107" t="s">
        <v>1413</v>
      </c>
      <c r="H107" t="s">
        <v>1414</v>
      </c>
      <c r="I107" t="s">
        <v>1415</v>
      </c>
    </row>
    <row r="108" spans="1:9" x14ac:dyDescent="0.25">
      <c r="A108" t="s">
        <v>448</v>
      </c>
      <c r="B108" t="s">
        <v>10</v>
      </c>
      <c r="C108" t="s">
        <v>462</v>
      </c>
      <c r="D108" t="s">
        <v>463</v>
      </c>
      <c r="E108" s="2">
        <v>-6.0608983712000004</v>
      </c>
      <c r="F108" s="3">
        <v>-3.7386790764</v>
      </c>
      <c r="G108" t="s">
        <v>1416</v>
      </c>
      <c r="H108" t="s">
        <v>1411</v>
      </c>
      <c r="I108" t="s">
        <v>1412</v>
      </c>
    </row>
    <row r="109" spans="1:9" x14ac:dyDescent="0.25">
      <c r="A109" t="s">
        <v>448</v>
      </c>
      <c r="B109" t="s">
        <v>127</v>
      </c>
      <c r="C109" t="s">
        <v>468</v>
      </c>
      <c r="D109" t="s">
        <v>469</v>
      </c>
      <c r="E109" s="2">
        <v>-2.3018620688000002</v>
      </c>
      <c r="F109" s="3">
        <v>-0.63561974330000004</v>
      </c>
      <c r="G109" t="s">
        <v>470</v>
      </c>
      <c r="H109" t="s">
        <v>471</v>
      </c>
      <c r="I109" t="s">
        <v>472</v>
      </c>
    </row>
    <row r="110" spans="1:9" x14ac:dyDescent="0.25">
      <c r="A110" t="s">
        <v>486</v>
      </c>
      <c r="B110" t="s">
        <v>10</v>
      </c>
      <c r="C110" t="s">
        <v>487</v>
      </c>
      <c r="D110" t="s">
        <v>488</v>
      </c>
      <c r="E110" s="2">
        <v>-8.1631228428</v>
      </c>
      <c r="F110" s="3">
        <v>-5.6173876391000004</v>
      </c>
      <c r="G110" t="s">
        <v>1417</v>
      </c>
      <c r="H110" t="s">
        <v>1418</v>
      </c>
      <c r="I110" t="s">
        <v>1419</v>
      </c>
    </row>
    <row r="111" spans="1:9" x14ac:dyDescent="0.25">
      <c r="A111" t="s">
        <v>492</v>
      </c>
      <c r="B111" t="s">
        <v>10</v>
      </c>
      <c r="C111" t="s">
        <v>487</v>
      </c>
      <c r="D111" t="s">
        <v>488</v>
      </c>
      <c r="E111" s="2">
        <v>-8.1631228428</v>
      </c>
      <c r="F111" s="3">
        <v>-5.6173876391000004</v>
      </c>
      <c r="G111" t="s">
        <v>1417</v>
      </c>
      <c r="H111" t="s">
        <v>1420</v>
      </c>
      <c r="I111" t="s">
        <v>1421</v>
      </c>
    </row>
    <row r="112" spans="1:9" x14ac:dyDescent="0.25">
      <c r="A112" t="s">
        <v>492</v>
      </c>
      <c r="B112" t="s">
        <v>10</v>
      </c>
      <c r="C112" t="s">
        <v>515</v>
      </c>
      <c r="D112" t="s">
        <v>516</v>
      </c>
      <c r="E112" s="2">
        <v>-5.3657932926000003</v>
      </c>
      <c r="F112" s="3">
        <v>-3.1252440443</v>
      </c>
      <c r="G112" t="s">
        <v>1422</v>
      </c>
      <c r="H112" t="s">
        <v>1423</v>
      </c>
      <c r="I112" t="s">
        <v>1424</v>
      </c>
    </row>
    <row r="113" spans="1:9" x14ac:dyDescent="0.25">
      <c r="A113" t="s">
        <v>492</v>
      </c>
      <c r="B113" t="s">
        <v>10</v>
      </c>
      <c r="C113" t="s">
        <v>495</v>
      </c>
      <c r="D113" t="s">
        <v>496</v>
      </c>
      <c r="E113" s="2">
        <v>-5.1934374244999999</v>
      </c>
      <c r="F113" s="3">
        <v>-2.9691253751</v>
      </c>
      <c r="G113" t="s">
        <v>497</v>
      </c>
      <c r="H113" t="s">
        <v>498</v>
      </c>
      <c r="I113" t="s">
        <v>499</v>
      </c>
    </row>
    <row r="114" spans="1:9" x14ac:dyDescent="0.25">
      <c r="A114" t="s">
        <v>492</v>
      </c>
      <c r="B114" t="s">
        <v>10</v>
      </c>
      <c r="C114" t="s">
        <v>523</v>
      </c>
      <c r="D114" t="s">
        <v>524</v>
      </c>
      <c r="E114" s="2">
        <v>-5.1034844109000002</v>
      </c>
      <c r="F114" s="3">
        <v>-2.8007872558</v>
      </c>
      <c r="G114" t="s">
        <v>1425</v>
      </c>
      <c r="H114" t="s">
        <v>1426</v>
      </c>
      <c r="I114" t="s">
        <v>1427</v>
      </c>
    </row>
    <row r="115" spans="1:9" x14ac:dyDescent="0.25">
      <c r="A115" t="s">
        <v>492</v>
      </c>
      <c r="B115" t="s">
        <v>10</v>
      </c>
      <c r="C115" t="s">
        <v>505</v>
      </c>
      <c r="D115" t="s">
        <v>506</v>
      </c>
      <c r="E115" s="2">
        <v>-4.1600859673999997</v>
      </c>
      <c r="F115" s="3">
        <v>-2.0773243673000001</v>
      </c>
      <c r="G115" t="s">
        <v>507</v>
      </c>
      <c r="H115" t="s">
        <v>508</v>
      </c>
      <c r="I115" t="s">
        <v>509</v>
      </c>
    </row>
    <row r="116" spans="1:9" x14ac:dyDescent="0.25">
      <c r="A116" t="s">
        <v>492</v>
      </c>
      <c r="B116" t="s">
        <v>10</v>
      </c>
      <c r="C116" t="s">
        <v>518</v>
      </c>
      <c r="D116" t="s">
        <v>519</v>
      </c>
      <c r="E116" s="2">
        <v>-4.1521575649000004</v>
      </c>
      <c r="F116" s="3">
        <v>-2.0142706585000001</v>
      </c>
      <c r="G116" t="s">
        <v>1428</v>
      </c>
      <c r="H116" t="s">
        <v>1429</v>
      </c>
      <c r="I116" t="s">
        <v>1430</v>
      </c>
    </row>
    <row r="117" spans="1:9" x14ac:dyDescent="0.25">
      <c r="A117" t="s">
        <v>492</v>
      </c>
      <c r="B117" t="s">
        <v>10</v>
      </c>
      <c r="C117" t="s">
        <v>554</v>
      </c>
      <c r="D117" t="s">
        <v>555</v>
      </c>
      <c r="E117" s="2">
        <v>-3.7534903729</v>
      </c>
      <c r="F117" s="3">
        <v>-1.6656906558</v>
      </c>
      <c r="G117" t="s">
        <v>1431</v>
      </c>
      <c r="H117" t="s">
        <v>1426</v>
      </c>
      <c r="I117" t="s">
        <v>1427</v>
      </c>
    </row>
    <row r="118" spans="1:9" x14ac:dyDescent="0.25">
      <c r="A118" t="s">
        <v>492</v>
      </c>
      <c r="B118" t="s">
        <v>10</v>
      </c>
      <c r="C118" t="s">
        <v>551</v>
      </c>
      <c r="D118" t="s">
        <v>552</v>
      </c>
      <c r="E118" s="2">
        <v>-3.3036137568999999</v>
      </c>
      <c r="F118" s="3">
        <v>-1.3783349434000001</v>
      </c>
      <c r="G118" t="s">
        <v>871</v>
      </c>
      <c r="H118" t="s">
        <v>1423</v>
      </c>
      <c r="I118" t="s">
        <v>1424</v>
      </c>
    </row>
    <row r="119" spans="1:9" x14ac:dyDescent="0.25">
      <c r="A119" t="s">
        <v>557</v>
      </c>
      <c r="B119" t="s">
        <v>10</v>
      </c>
      <c r="C119" t="s">
        <v>218</v>
      </c>
      <c r="D119" t="s">
        <v>219</v>
      </c>
      <c r="E119" s="2">
        <v>-8.1631228428</v>
      </c>
      <c r="F119" s="3">
        <v>-5.6173876391000004</v>
      </c>
      <c r="G119" t="s">
        <v>1417</v>
      </c>
      <c r="H119" t="s">
        <v>1432</v>
      </c>
      <c r="I119" t="s">
        <v>1433</v>
      </c>
    </row>
    <row r="120" spans="1:9" x14ac:dyDescent="0.25">
      <c r="A120" t="s">
        <v>563</v>
      </c>
      <c r="B120" t="s">
        <v>10</v>
      </c>
      <c r="C120" t="s">
        <v>218</v>
      </c>
      <c r="D120" t="s">
        <v>219</v>
      </c>
      <c r="E120" s="2">
        <v>-8.1631228428</v>
      </c>
      <c r="F120" s="3">
        <v>-5.6173876391000004</v>
      </c>
      <c r="G120" t="s">
        <v>1417</v>
      </c>
      <c r="H120" t="s">
        <v>1434</v>
      </c>
      <c r="I120" t="s">
        <v>1435</v>
      </c>
    </row>
    <row r="121" spans="1:9" x14ac:dyDescent="0.25">
      <c r="A121" t="s">
        <v>563</v>
      </c>
      <c r="B121" t="s">
        <v>10</v>
      </c>
      <c r="C121" t="s">
        <v>262</v>
      </c>
      <c r="D121" t="s">
        <v>263</v>
      </c>
      <c r="E121" s="2">
        <v>-7.6677832444999998</v>
      </c>
      <c r="F121" s="3">
        <v>-5.1913745322000002</v>
      </c>
      <c r="G121" t="s">
        <v>1436</v>
      </c>
      <c r="H121" t="s">
        <v>1434</v>
      </c>
      <c r="I121" t="s">
        <v>1435</v>
      </c>
    </row>
    <row r="122" spans="1:9" x14ac:dyDescent="0.25">
      <c r="A122" t="s">
        <v>563</v>
      </c>
      <c r="B122" t="s">
        <v>10</v>
      </c>
      <c r="C122" t="s">
        <v>233</v>
      </c>
      <c r="D122" t="s">
        <v>234</v>
      </c>
      <c r="E122" s="2">
        <v>-6.7490101620000003</v>
      </c>
      <c r="F122" s="3">
        <v>-4.3623328780000001</v>
      </c>
      <c r="G122" t="s">
        <v>235</v>
      </c>
      <c r="H122" t="s">
        <v>236</v>
      </c>
      <c r="I122" t="s">
        <v>237</v>
      </c>
    </row>
    <row r="123" spans="1:9" x14ac:dyDescent="0.25">
      <c r="A123" t="s">
        <v>563</v>
      </c>
      <c r="B123" t="s">
        <v>127</v>
      </c>
      <c r="C123" t="s">
        <v>270</v>
      </c>
      <c r="D123" t="s">
        <v>271</v>
      </c>
      <c r="E123" s="2">
        <v>-6.5595884139000002</v>
      </c>
      <c r="F123" s="3">
        <v>-4.1843405916999998</v>
      </c>
      <c r="G123" t="s">
        <v>1437</v>
      </c>
      <c r="H123" t="s">
        <v>1438</v>
      </c>
      <c r="I123" t="s">
        <v>1439</v>
      </c>
    </row>
    <row r="124" spans="1:9" x14ac:dyDescent="0.25">
      <c r="A124" t="s">
        <v>563</v>
      </c>
      <c r="B124" t="s">
        <v>10</v>
      </c>
      <c r="C124" t="s">
        <v>321</v>
      </c>
      <c r="D124" t="s">
        <v>322</v>
      </c>
      <c r="E124" s="2">
        <v>-5.5583513274999996</v>
      </c>
      <c r="F124" s="3">
        <v>-3.2966127800999998</v>
      </c>
      <c r="G124" t="s">
        <v>323</v>
      </c>
      <c r="H124" t="s">
        <v>324</v>
      </c>
      <c r="I124" t="s">
        <v>325</v>
      </c>
    </row>
    <row r="125" spans="1:9" x14ac:dyDescent="0.25">
      <c r="A125" t="s">
        <v>563</v>
      </c>
      <c r="B125" t="s">
        <v>10</v>
      </c>
      <c r="C125" t="s">
        <v>386</v>
      </c>
      <c r="D125" t="s">
        <v>387</v>
      </c>
      <c r="E125" s="2">
        <v>-5.2848785403000003</v>
      </c>
      <c r="F125" s="3">
        <v>-2.947419279</v>
      </c>
      <c r="G125" t="s">
        <v>1440</v>
      </c>
      <c r="H125" t="s">
        <v>1441</v>
      </c>
      <c r="I125" t="s">
        <v>1442</v>
      </c>
    </row>
    <row r="126" spans="1:9" x14ac:dyDescent="0.25">
      <c r="A126" t="s">
        <v>563</v>
      </c>
      <c r="B126" t="s">
        <v>10</v>
      </c>
      <c r="C126" t="s">
        <v>369</v>
      </c>
      <c r="D126" t="s">
        <v>370</v>
      </c>
      <c r="E126" s="2">
        <v>-5.1420473849999997</v>
      </c>
      <c r="F126" s="3">
        <v>-2.8345513471000001</v>
      </c>
      <c r="G126" t="s">
        <v>1443</v>
      </c>
      <c r="H126" t="s">
        <v>1444</v>
      </c>
      <c r="I126" t="s">
        <v>1445</v>
      </c>
    </row>
    <row r="127" spans="1:9" x14ac:dyDescent="0.25">
      <c r="A127" t="s">
        <v>563</v>
      </c>
      <c r="B127" t="s">
        <v>10</v>
      </c>
      <c r="C127" t="s">
        <v>359</v>
      </c>
      <c r="D127" t="s">
        <v>360</v>
      </c>
      <c r="E127" s="2">
        <v>-4.8950756588999997</v>
      </c>
      <c r="F127" s="3">
        <v>-2.7088840729000001</v>
      </c>
      <c r="G127" t="s">
        <v>361</v>
      </c>
      <c r="H127" t="s">
        <v>362</v>
      </c>
      <c r="I127" t="s">
        <v>363</v>
      </c>
    </row>
    <row r="128" spans="1:9" x14ac:dyDescent="0.25">
      <c r="A128" t="s">
        <v>563</v>
      </c>
      <c r="B128" t="s">
        <v>10</v>
      </c>
      <c r="C128" t="s">
        <v>377</v>
      </c>
      <c r="D128" t="s">
        <v>378</v>
      </c>
      <c r="E128" s="2">
        <v>-4.3606881937999997</v>
      </c>
      <c r="F128" s="3">
        <v>-2.2388287328000001</v>
      </c>
      <c r="G128" t="s">
        <v>379</v>
      </c>
      <c r="H128" t="s">
        <v>380</v>
      </c>
      <c r="I128" t="s">
        <v>381</v>
      </c>
    </row>
    <row r="129" spans="1:9" x14ac:dyDescent="0.25">
      <c r="A129" t="s">
        <v>563</v>
      </c>
      <c r="B129" t="s">
        <v>10</v>
      </c>
      <c r="C129" t="s">
        <v>382</v>
      </c>
      <c r="D129" t="s">
        <v>383</v>
      </c>
      <c r="E129" s="2">
        <v>-4.3606881937999997</v>
      </c>
      <c r="F129" s="3">
        <v>-2.2388287328000001</v>
      </c>
      <c r="G129" t="s">
        <v>379</v>
      </c>
      <c r="H129" t="s">
        <v>380</v>
      </c>
      <c r="I129" t="s">
        <v>381</v>
      </c>
    </row>
    <row r="130" spans="1:9" x14ac:dyDescent="0.25">
      <c r="A130" t="s">
        <v>563</v>
      </c>
      <c r="B130" t="s">
        <v>10</v>
      </c>
      <c r="C130" t="s">
        <v>384</v>
      </c>
      <c r="D130" t="s">
        <v>385</v>
      </c>
      <c r="E130" s="2">
        <v>-4.3606881937999997</v>
      </c>
      <c r="F130" s="3">
        <v>-2.2388287328000001</v>
      </c>
      <c r="G130" t="s">
        <v>379</v>
      </c>
      <c r="H130" t="s">
        <v>380</v>
      </c>
      <c r="I130" t="s">
        <v>381</v>
      </c>
    </row>
    <row r="131" spans="1:9" x14ac:dyDescent="0.25">
      <c r="A131" t="s">
        <v>563</v>
      </c>
      <c r="B131" t="s">
        <v>127</v>
      </c>
      <c r="C131" t="s">
        <v>402</v>
      </c>
      <c r="D131" t="s">
        <v>403</v>
      </c>
      <c r="E131" s="2">
        <v>-4.3203319658000003</v>
      </c>
      <c r="F131" s="3">
        <v>-2.1569537751999999</v>
      </c>
      <c r="G131" t="s">
        <v>1446</v>
      </c>
      <c r="H131" t="s">
        <v>1447</v>
      </c>
      <c r="I131" t="s">
        <v>1448</v>
      </c>
    </row>
    <row r="132" spans="1:9" x14ac:dyDescent="0.25">
      <c r="A132" t="s">
        <v>563</v>
      </c>
      <c r="B132" t="s">
        <v>10</v>
      </c>
      <c r="C132" t="s">
        <v>394</v>
      </c>
      <c r="D132" t="s">
        <v>395</v>
      </c>
      <c r="E132" s="2">
        <v>-4.1863489186000002</v>
      </c>
      <c r="F132" s="3">
        <v>-2.0451843024</v>
      </c>
      <c r="G132" t="s">
        <v>1449</v>
      </c>
      <c r="H132" t="s">
        <v>1450</v>
      </c>
      <c r="I132" t="s">
        <v>1451</v>
      </c>
    </row>
    <row r="133" spans="1:9" x14ac:dyDescent="0.25">
      <c r="A133" t="s">
        <v>563</v>
      </c>
      <c r="B133" t="s">
        <v>10</v>
      </c>
      <c r="C133" t="s">
        <v>397</v>
      </c>
      <c r="D133" t="s">
        <v>398</v>
      </c>
      <c r="E133" s="2">
        <v>-4.0915746127999997</v>
      </c>
      <c r="F133" s="3">
        <v>-1.9665566325999999</v>
      </c>
      <c r="G133" t="s">
        <v>1452</v>
      </c>
      <c r="H133" t="s">
        <v>1453</v>
      </c>
      <c r="I133" t="s">
        <v>1454</v>
      </c>
    </row>
    <row r="134" spans="1:9" x14ac:dyDescent="0.25">
      <c r="A134" t="s">
        <v>563</v>
      </c>
      <c r="B134" t="s">
        <v>127</v>
      </c>
      <c r="C134" t="s">
        <v>422</v>
      </c>
      <c r="D134" t="s">
        <v>423</v>
      </c>
      <c r="E134" s="2">
        <v>-3.7172499067000002</v>
      </c>
      <c r="F134" s="3">
        <v>-1.7203291823</v>
      </c>
      <c r="G134" t="s">
        <v>1455</v>
      </c>
      <c r="H134" t="s">
        <v>1456</v>
      </c>
      <c r="I134" t="s">
        <v>1457</v>
      </c>
    </row>
    <row r="135" spans="1:9" x14ac:dyDescent="0.25">
      <c r="A135" t="s">
        <v>563</v>
      </c>
      <c r="B135" t="s">
        <v>127</v>
      </c>
      <c r="C135" t="s">
        <v>437</v>
      </c>
      <c r="D135" t="s">
        <v>438</v>
      </c>
      <c r="E135" s="2">
        <v>-3.4066703752</v>
      </c>
      <c r="F135" s="3">
        <v>-1.4692142831999999</v>
      </c>
      <c r="G135" t="s">
        <v>1458</v>
      </c>
      <c r="H135" t="s">
        <v>1459</v>
      </c>
      <c r="I135" t="s">
        <v>1460</v>
      </c>
    </row>
    <row r="136" spans="1:9" x14ac:dyDescent="0.25">
      <c r="A136" t="s">
        <v>563</v>
      </c>
      <c r="B136" t="s">
        <v>127</v>
      </c>
      <c r="C136" t="s">
        <v>407</v>
      </c>
      <c r="D136" t="s">
        <v>408</v>
      </c>
      <c r="E136" s="2">
        <v>-3.2546139739000002</v>
      </c>
      <c r="F136" s="3">
        <v>-1.3411802896</v>
      </c>
      <c r="G136" t="s">
        <v>409</v>
      </c>
      <c r="H136" t="s">
        <v>410</v>
      </c>
      <c r="I136" t="s">
        <v>411</v>
      </c>
    </row>
    <row r="137" spans="1:9" x14ac:dyDescent="0.25">
      <c r="A137" t="s">
        <v>563</v>
      </c>
      <c r="B137" t="s">
        <v>127</v>
      </c>
      <c r="C137" t="s">
        <v>1461</v>
      </c>
      <c r="D137" t="s">
        <v>1462</v>
      </c>
      <c r="E137" s="2">
        <v>-2.2966698744</v>
      </c>
      <c r="F137" s="3">
        <v>-0.63372183380000002</v>
      </c>
      <c r="G137" t="s">
        <v>439</v>
      </c>
      <c r="H137" t="s">
        <v>1463</v>
      </c>
      <c r="I137" t="s">
        <v>1464</v>
      </c>
    </row>
    <row r="138" spans="1:9" x14ac:dyDescent="0.25">
      <c r="A138" t="s">
        <v>619</v>
      </c>
      <c r="B138" t="s">
        <v>116</v>
      </c>
      <c r="C138" t="s">
        <v>500</v>
      </c>
      <c r="D138" t="s">
        <v>501</v>
      </c>
      <c r="E138" s="2">
        <v>-8.1132420981000006</v>
      </c>
      <c r="F138" s="3">
        <v>-5.5757794203</v>
      </c>
      <c r="G138" t="s">
        <v>1465</v>
      </c>
      <c r="H138" t="s">
        <v>1466</v>
      </c>
      <c r="I138" t="s">
        <v>1467</v>
      </c>
    </row>
    <row r="139" spans="1:9" x14ac:dyDescent="0.25">
      <c r="A139" t="s">
        <v>625</v>
      </c>
      <c r="B139" t="s">
        <v>116</v>
      </c>
      <c r="C139" t="s">
        <v>500</v>
      </c>
      <c r="D139" t="s">
        <v>501</v>
      </c>
      <c r="E139" s="2">
        <v>-8.1132420981000006</v>
      </c>
      <c r="F139" s="3">
        <v>-5.5757794203</v>
      </c>
      <c r="G139" t="s">
        <v>1465</v>
      </c>
      <c r="H139" t="s">
        <v>1468</v>
      </c>
      <c r="I139" t="s">
        <v>1469</v>
      </c>
    </row>
    <row r="140" spans="1:9" x14ac:dyDescent="0.25">
      <c r="A140" t="s">
        <v>625</v>
      </c>
      <c r="B140" t="s">
        <v>116</v>
      </c>
      <c r="C140" t="s">
        <v>510</v>
      </c>
      <c r="D140" t="s">
        <v>511</v>
      </c>
      <c r="E140" s="2">
        <v>-7.7242825793999996</v>
      </c>
      <c r="F140" s="3">
        <v>-5.2406952823999999</v>
      </c>
      <c r="G140" t="s">
        <v>1470</v>
      </c>
      <c r="H140" t="s">
        <v>1471</v>
      </c>
      <c r="I140" t="s">
        <v>1472</v>
      </c>
    </row>
    <row r="141" spans="1:9" x14ac:dyDescent="0.25">
      <c r="A141" t="s">
        <v>625</v>
      </c>
      <c r="B141" t="s">
        <v>10</v>
      </c>
      <c r="C141" t="s">
        <v>533</v>
      </c>
      <c r="D141" t="s">
        <v>534</v>
      </c>
      <c r="E141" s="2">
        <v>-5.7413757577000002</v>
      </c>
      <c r="F141" s="3">
        <v>-3.4619084434</v>
      </c>
      <c r="G141" t="s">
        <v>1473</v>
      </c>
      <c r="H141" t="s">
        <v>1474</v>
      </c>
      <c r="I141" t="s">
        <v>1475</v>
      </c>
    </row>
    <row r="142" spans="1:9" x14ac:dyDescent="0.25">
      <c r="A142" t="s">
        <v>625</v>
      </c>
      <c r="B142" t="s">
        <v>116</v>
      </c>
      <c r="C142" t="s">
        <v>538</v>
      </c>
      <c r="D142" t="s">
        <v>539</v>
      </c>
      <c r="E142" s="2">
        <v>-5.4489063780000002</v>
      </c>
      <c r="F142" s="3">
        <v>-3.2042011699000001</v>
      </c>
      <c r="G142" t="s">
        <v>1476</v>
      </c>
      <c r="H142" t="s">
        <v>1477</v>
      </c>
      <c r="I142" t="s">
        <v>1478</v>
      </c>
    </row>
    <row r="143" spans="1:9" x14ac:dyDescent="0.25">
      <c r="A143" t="s">
        <v>625</v>
      </c>
      <c r="B143" t="s">
        <v>10</v>
      </c>
      <c r="C143" t="s">
        <v>548</v>
      </c>
      <c r="D143" t="s">
        <v>549</v>
      </c>
      <c r="E143" s="2">
        <v>-4.9888429819000004</v>
      </c>
      <c r="F143" s="3">
        <v>-2.7916703481999998</v>
      </c>
      <c r="G143" t="s">
        <v>1479</v>
      </c>
      <c r="H143" t="s">
        <v>1474</v>
      </c>
      <c r="I143" t="s">
        <v>1475</v>
      </c>
    </row>
    <row r="144" spans="1:9" x14ac:dyDescent="0.25">
      <c r="A144" t="s">
        <v>625</v>
      </c>
      <c r="B144" t="s">
        <v>10</v>
      </c>
      <c r="C144" t="s">
        <v>543</v>
      </c>
      <c r="D144" t="s">
        <v>544</v>
      </c>
      <c r="E144" s="2">
        <v>-4.5790356599999997</v>
      </c>
      <c r="F144" s="3">
        <v>-2.4191600588000002</v>
      </c>
      <c r="G144" t="s">
        <v>1480</v>
      </c>
      <c r="H144" t="s">
        <v>1481</v>
      </c>
      <c r="I144" t="s">
        <v>1482</v>
      </c>
    </row>
    <row r="145" spans="1:9" x14ac:dyDescent="0.25">
      <c r="A145" t="s">
        <v>625</v>
      </c>
      <c r="B145" t="s">
        <v>116</v>
      </c>
      <c r="C145" t="s">
        <v>1483</v>
      </c>
      <c r="D145" t="s">
        <v>1484</v>
      </c>
      <c r="E145" s="2">
        <v>-4.0566052907000003</v>
      </c>
      <c r="F145" s="3">
        <v>-1.9935238303</v>
      </c>
      <c r="G145" t="s">
        <v>1485</v>
      </c>
      <c r="H145" t="s">
        <v>1486</v>
      </c>
      <c r="I145" t="s">
        <v>1487</v>
      </c>
    </row>
    <row r="146" spans="1:9" x14ac:dyDescent="0.25">
      <c r="A146" t="s">
        <v>625</v>
      </c>
      <c r="B146" t="s">
        <v>10</v>
      </c>
      <c r="C146" t="s">
        <v>528</v>
      </c>
      <c r="D146" t="s">
        <v>529</v>
      </c>
      <c r="E146" s="2">
        <v>-3.5167531795999998</v>
      </c>
      <c r="F146" s="3">
        <v>-1.5625106702</v>
      </c>
      <c r="G146" t="s">
        <v>1488</v>
      </c>
      <c r="H146" t="s">
        <v>1489</v>
      </c>
      <c r="I146" t="s">
        <v>1490</v>
      </c>
    </row>
    <row r="147" spans="1:9" x14ac:dyDescent="0.25">
      <c r="A147" t="s">
        <v>625</v>
      </c>
      <c r="B147" t="s">
        <v>116</v>
      </c>
      <c r="C147" t="s">
        <v>1491</v>
      </c>
      <c r="D147" t="s">
        <v>1492</v>
      </c>
      <c r="E147" s="2">
        <v>-3.4791998752</v>
      </c>
      <c r="F147" s="3">
        <v>-1.5313285483000001</v>
      </c>
      <c r="G147" t="s">
        <v>1381</v>
      </c>
      <c r="H147" t="s">
        <v>1493</v>
      </c>
      <c r="I147" t="s">
        <v>1494</v>
      </c>
    </row>
    <row r="148" spans="1:9" x14ac:dyDescent="0.25">
      <c r="A148" t="s">
        <v>625</v>
      </c>
      <c r="B148" t="s">
        <v>116</v>
      </c>
      <c r="C148" t="s">
        <v>1495</v>
      </c>
      <c r="D148" t="s">
        <v>1496</v>
      </c>
      <c r="E148" s="2">
        <v>-3.4424204665999998</v>
      </c>
      <c r="F148" s="3">
        <v>-1.4987452541999999</v>
      </c>
      <c r="G148" t="s">
        <v>1384</v>
      </c>
      <c r="H148" t="s">
        <v>1497</v>
      </c>
      <c r="I148" t="s">
        <v>1498</v>
      </c>
    </row>
    <row r="149" spans="1:9" x14ac:dyDescent="0.25">
      <c r="A149" t="s">
        <v>625</v>
      </c>
      <c r="B149" t="s">
        <v>10</v>
      </c>
      <c r="C149" t="s">
        <v>1499</v>
      </c>
      <c r="D149" t="s">
        <v>1500</v>
      </c>
      <c r="E149" s="2">
        <v>-3.2071667314000001</v>
      </c>
      <c r="F149" s="3">
        <v>-1.3033630311</v>
      </c>
      <c r="G149" t="s">
        <v>1501</v>
      </c>
      <c r="H149" t="s">
        <v>1502</v>
      </c>
      <c r="I149" t="s">
        <v>1503</v>
      </c>
    </row>
    <row r="150" spans="1:9" x14ac:dyDescent="0.25">
      <c r="A150" t="s">
        <v>715</v>
      </c>
      <c r="B150" t="s">
        <v>10</v>
      </c>
      <c r="C150" t="s">
        <v>633</v>
      </c>
      <c r="D150" t="s">
        <v>634</v>
      </c>
      <c r="E150" s="2">
        <v>-6.1292873102999996</v>
      </c>
      <c r="F150" s="3">
        <v>-3.7969676887000001</v>
      </c>
      <c r="G150" t="s">
        <v>1504</v>
      </c>
      <c r="H150" t="s">
        <v>1505</v>
      </c>
      <c r="I150" t="s">
        <v>1506</v>
      </c>
    </row>
    <row r="151" spans="1:9" x14ac:dyDescent="0.25">
      <c r="A151" t="s">
        <v>720</v>
      </c>
      <c r="B151" t="s">
        <v>10</v>
      </c>
      <c r="C151" t="s">
        <v>633</v>
      </c>
      <c r="D151" t="s">
        <v>634</v>
      </c>
      <c r="E151" s="2">
        <v>-6.1292873102999996</v>
      </c>
      <c r="F151" s="3">
        <v>-3.7969676887000001</v>
      </c>
      <c r="G151" t="s">
        <v>1504</v>
      </c>
      <c r="H151" t="s">
        <v>1507</v>
      </c>
      <c r="I151" t="s">
        <v>1508</v>
      </c>
    </row>
    <row r="152" spans="1:9" x14ac:dyDescent="0.25">
      <c r="A152" t="s">
        <v>720</v>
      </c>
      <c r="B152" t="s">
        <v>10</v>
      </c>
      <c r="C152" t="s">
        <v>648</v>
      </c>
      <c r="D152" t="s">
        <v>649</v>
      </c>
      <c r="E152" s="2">
        <v>-6.0189346918000002</v>
      </c>
      <c r="F152" s="3">
        <v>-3.7065861510999998</v>
      </c>
      <c r="G152" t="s">
        <v>1509</v>
      </c>
      <c r="H152" t="s">
        <v>1510</v>
      </c>
      <c r="I152" t="s">
        <v>1511</v>
      </c>
    </row>
    <row r="153" spans="1:9" x14ac:dyDescent="0.25">
      <c r="A153" t="s">
        <v>720</v>
      </c>
      <c r="B153" t="s">
        <v>10</v>
      </c>
      <c r="C153" t="s">
        <v>658</v>
      </c>
      <c r="D153" t="s">
        <v>659</v>
      </c>
      <c r="E153" s="2">
        <v>-5.6839382900000004</v>
      </c>
      <c r="F153" s="3">
        <v>-3.4089714769000001</v>
      </c>
      <c r="G153" t="s">
        <v>1512</v>
      </c>
      <c r="H153" t="s">
        <v>1510</v>
      </c>
      <c r="I153" t="s">
        <v>1511</v>
      </c>
    </row>
    <row r="154" spans="1:9" x14ac:dyDescent="0.25">
      <c r="A154" t="s">
        <v>720</v>
      </c>
      <c r="B154" t="s">
        <v>10</v>
      </c>
      <c r="C154" t="s">
        <v>643</v>
      </c>
      <c r="D154" t="s">
        <v>644</v>
      </c>
      <c r="E154" s="2">
        <v>-5.2165029512999999</v>
      </c>
      <c r="F154" s="3">
        <v>-2.9881881593999999</v>
      </c>
      <c r="G154" t="s">
        <v>1513</v>
      </c>
      <c r="H154" t="s">
        <v>1514</v>
      </c>
      <c r="I154" t="s">
        <v>1515</v>
      </c>
    </row>
    <row r="155" spans="1:9" x14ac:dyDescent="0.25">
      <c r="A155" t="s">
        <v>720</v>
      </c>
      <c r="B155" t="s">
        <v>10</v>
      </c>
      <c r="C155" t="s">
        <v>661</v>
      </c>
      <c r="D155" t="s">
        <v>662</v>
      </c>
      <c r="E155" s="2">
        <v>-5.1008798741000003</v>
      </c>
      <c r="F155" s="3">
        <v>-2.8883593493999999</v>
      </c>
      <c r="G155" t="s">
        <v>1370</v>
      </c>
      <c r="H155" t="s">
        <v>1516</v>
      </c>
      <c r="I155" t="s">
        <v>1517</v>
      </c>
    </row>
    <row r="156" spans="1:9" x14ac:dyDescent="0.25">
      <c r="A156" t="s">
        <v>720</v>
      </c>
      <c r="B156" t="s">
        <v>10</v>
      </c>
      <c r="C156" t="s">
        <v>628</v>
      </c>
      <c r="D156" t="s">
        <v>629</v>
      </c>
      <c r="E156" s="2">
        <v>-4.9852230337999996</v>
      </c>
      <c r="F156" s="3">
        <v>-2.7916703481999998</v>
      </c>
      <c r="G156" t="s">
        <v>1518</v>
      </c>
      <c r="H156" t="s">
        <v>1519</v>
      </c>
      <c r="I156" t="s">
        <v>1520</v>
      </c>
    </row>
    <row r="157" spans="1:9" x14ac:dyDescent="0.25">
      <c r="A157" t="s">
        <v>720</v>
      </c>
      <c r="B157" t="s">
        <v>10</v>
      </c>
      <c r="C157" t="s">
        <v>674</v>
      </c>
      <c r="D157" t="s">
        <v>675</v>
      </c>
      <c r="E157" s="2">
        <v>-4.4083482013999999</v>
      </c>
      <c r="F157" s="3">
        <v>-2.2769434225</v>
      </c>
      <c r="G157" t="s">
        <v>1521</v>
      </c>
      <c r="H157" t="s">
        <v>1522</v>
      </c>
      <c r="I157" t="s">
        <v>1523</v>
      </c>
    </row>
    <row r="158" spans="1:9" x14ac:dyDescent="0.25">
      <c r="A158" t="s">
        <v>720</v>
      </c>
      <c r="B158" t="s">
        <v>10</v>
      </c>
      <c r="C158" t="s">
        <v>699</v>
      </c>
      <c r="D158" t="s">
        <v>700</v>
      </c>
      <c r="E158" s="2">
        <v>-4.0291324915000004</v>
      </c>
      <c r="F158" s="3">
        <v>-1.9715139267999999</v>
      </c>
      <c r="G158" t="s">
        <v>1524</v>
      </c>
      <c r="H158" t="s">
        <v>1525</v>
      </c>
      <c r="I158" t="s">
        <v>1526</v>
      </c>
    </row>
    <row r="159" spans="1:9" x14ac:dyDescent="0.25">
      <c r="A159" t="s">
        <v>720</v>
      </c>
      <c r="B159" t="s">
        <v>10</v>
      </c>
      <c r="C159" t="s">
        <v>712</v>
      </c>
      <c r="D159" t="s">
        <v>713</v>
      </c>
      <c r="E159" s="2">
        <v>-3.82526667</v>
      </c>
      <c r="F159" s="3">
        <v>-1.804077371</v>
      </c>
      <c r="G159" t="s">
        <v>1527</v>
      </c>
      <c r="H159" t="s">
        <v>1525</v>
      </c>
      <c r="I159" t="s">
        <v>1526</v>
      </c>
    </row>
    <row r="160" spans="1:9" x14ac:dyDescent="0.25">
      <c r="A160" t="s">
        <v>720</v>
      </c>
      <c r="B160" t="s">
        <v>10</v>
      </c>
      <c r="C160" t="s">
        <v>679</v>
      </c>
      <c r="D160" t="s">
        <v>680</v>
      </c>
      <c r="E160" s="2">
        <v>-3.6272347388999999</v>
      </c>
      <c r="F160" s="3">
        <v>-1.6487974202</v>
      </c>
      <c r="G160" t="s">
        <v>1528</v>
      </c>
      <c r="H160" t="s">
        <v>1529</v>
      </c>
      <c r="I160" t="s">
        <v>1530</v>
      </c>
    </row>
    <row r="161" spans="1:9" x14ac:dyDescent="0.25">
      <c r="A161" t="s">
        <v>720</v>
      </c>
      <c r="B161" t="s">
        <v>10</v>
      </c>
      <c r="C161" t="s">
        <v>653</v>
      </c>
      <c r="D161" t="s">
        <v>654</v>
      </c>
      <c r="E161" s="2">
        <v>-3.5235017668999999</v>
      </c>
      <c r="F161" s="3">
        <v>-1.564959277</v>
      </c>
      <c r="G161" t="s">
        <v>1531</v>
      </c>
      <c r="H161" t="s">
        <v>1532</v>
      </c>
      <c r="I161" t="s">
        <v>1533</v>
      </c>
    </row>
    <row r="162" spans="1:9" x14ac:dyDescent="0.25">
      <c r="A162" t="s">
        <v>720</v>
      </c>
      <c r="B162" t="s">
        <v>10</v>
      </c>
      <c r="C162" t="s">
        <v>694</v>
      </c>
      <c r="D162" t="s">
        <v>695</v>
      </c>
      <c r="E162" s="2">
        <v>-3.4352356208999999</v>
      </c>
      <c r="F162" s="3">
        <v>-1.4936433597000001</v>
      </c>
      <c r="G162" t="s">
        <v>1534</v>
      </c>
      <c r="H162" t="s">
        <v>1535</v>
      </c>
      <c r="I162" t="s">
        <v>1536</v>
      </c>
    </row>
    <row r="163" spans="1:9" x14ac:dyDescent="0.25">
      <c r="A163" t="s">
        <v>720</v>
      </c>
      <c r="B163" t="s">
        <v>10</v>
      </c>
      <c r="C163" t="s">
        <v>684</v>
      </c>
      <c r="D163" t="s">
        <v>685</v>
      </c>
      <c r="E163" s="2">
        <v>-3.2905390609</v>
      </c>
      <c r="F163" s="3">
        <v>-1.3712231944</v>
      </c>
      <c r="G163" t="s">
        <v>1537</v>
      </c>
      <c r="H163" t="s">
        <v>1538</v>
      </c>
      <c r="I163" t="s">
        <v>1539</v>
      </c>
    </row>
    <row r="164" spans="1:9" x14ac:dyDescent="0.25">
      <c r="A164" t="s">
        <v>720</v>
      </c>
      <c r="B164" t="s">
        <v>10</v>
      </c>
      <c r="C164" t="s">
        <v>704</v>
      </c>
      <c r="D164" t="s">
        <v>705</v>
      </c>
      <c r="E164" s="2">
        <v>-3.2385167426999999</v>
      </c>
      <c r="F164" s="3">
        <v>-1.3289607134000001</v>
      </c>
      <c r="G164" t="s">
        <v>1540</v>
      </c>
      <c r="H164" t="s">
        <v>1541</v>
      </c>
      <c r="I164" t="s">
        <v>1542</v>
      </c>
    </row>
    <row r="165" spans="1:9" x14ac:dyDescent="0.25">
      <c r="A165" t="s">
        <v>720</v>
      </c>
      <c r="B165" t="s">
        <v>10</v>
      </c>
      <c r="C165" t="s">
        <v>689</v>
      </c>
      <c r="D165" t="s">
        <v>690</v>
      </c>
      <c r="E165" s="2">
        <v>-2.6675337986000001</v>
      </c>
      <c r="F165" s="3">
        <v>-0.88069470520000004</v>
      </c>
      <c r="G165" t="s">
        <v>1543</v>
      </c>
      <c r="H165" t="s">
        <v>1544</v>
      </c>
      <c r="I165" t="s">
        <v>1545</v>
      </c>
    </row>
    <row r="166" spans="1:9" x14ac:dyDescent="0.25">
      <c r="A166" t="s">
        <v>720</v>
      </c>
      <c r="B166" t="s">
        <v>10</v>
      </c>
      <c r="C166" t="s">
        <v>666</v>
      </c>
      <c r="D166" t="s">
        <v>667</v>
      </c>
      <c r="E166" s="2">
        <v>-2.2093688621999998</v>
      </c>
      <c r="F166" s="3">
        <v>-0.56392262979999996</v>
      </c>
      <c r="G166" t="s">
        <v>668</v>
      </c>
      <c r="H166" t="s">
        <v>1546</v>
      </c>
      <c r="I166" t="s">
        <v>1547</v>
      </c>
    </row>
    <row r="167" spans="1:9" x14ac:dyDescent="0.25">
      <c r="A167" t="s">
        <v>750</v>
      </c>
      <c r="B167" t="s">
        <v>10</v>
      </c>
      <c r="C167" t="s">
        <v>566</v>
      </c>
      <c r="D167" t="s">
        <v>567</v>
      </c>
      <c r="E167" s="2">
        <v>-6.0073920038999997</v>
      </c>
      <c r="F167" s="3">
        <v>-3.6998959660000001</v>
      </c>
      <c r="G167" t="s">
        <v>1548</v>
      </c>
      <c r="H167" t="s">
        <v>1549</v>
      </c>
      <c r="I167" t="s">
        <v>1550</v>
      </c>
    </row>
    <row r="168" spans="1:9" x14ac:dyDescent="0.25">
      <c r="A168" t="s">
        <v>756</v>
      </c>
      <c r="B168" t="s">
        <v>10</v>
      </c>
      <c r="C168" t="s">
        <v>566</v>
      </c>
      <c r="D168" t="s">
        <v>567</v>
      </c>
      <c r="E168" s="2">
        <v>-6.0073920038999997</v>
      </c>
      <c r="F168" s="3">
        <v>-3.6998959660000001</v>
      </c>
      <c r="G168" t="s">
        <v>1548</v>
      </c>
      <c r="H168" t="s">
        <v>1551</v>
      </c>
      <c r="I168" t="s">
        <v>1552</v>
      </c>
    </row>
    <row r="169" spans="1:9" x14ac:dyDescent="0.25">
      <c r="A169" t="s">
        <v>756</v>
      </c>
      <c r="B169" t="s">
        <v>10</v>
      </c>
      <c r="C169" t="s">
        <v>558</v>
      </c>
      <c r="D169" t="s">
        <v>559</v>
      </c>
      <c r="E169" s="2">
        <v>-5.8547458721999996</v>
      </c>
      <c r="F169" s="3">
        <v>-3.5614902734</v>
      </c>
      <c r="G169" t="s">
        <v>1553</v>
      </c>
      <c r="H169" t="s">
        <v>1554</v>
      </c>
      <c r="I169" t="s">
        <v>1555</v>
      </c>
    </row>
    <row r="170" spans="1:9" x14ac:dyDescent="0.25">
      <c r="A170" t="s">
        <v>756</v>
      </c>
      <c r="B170" t="s">
        <v>10</v>
      </c>
      <c r="C170" t="s">
        <v>571</v>
      </c>
      <c r="D170" t="s">
        <v>572</v>
      </c>
      <c r="E170" s="2">
        <v>-4.8526897159000004</v>
      </c>
      <c r="F170" s="3">
        <v>-2.6773109991999999</v>
      </c>
      <c r="G170" t="s">
        <v>1556</v>
      </c>
      <c r="H170" t="s">
        <v>1554</v>
      </c>
      <c r="I170" t="s">
        <v>1555</v>
      </c>
    </row>
    <row r="171" spans="1:9" x14ac:dyDescent="0.25">
      <c r="A171" t="s">
        <v>756</v>
      </c>
      <c r="B171" t="s">
        <v>10</v>
      </c>
      <c r="C171" t="s">
        <v>574</v>
      </c>
      <c r="D171" t="s">
        <v>575</v>
      </c>
      <c r="E171" s="2">
        <v>-4.5555313678999996</v>
      </c>
      <c r="F171" s="3">
        <v>-2.4043825309</v>
      </c>
      <c r="G171" t="s">
        <v>1557</v>
      </c>
      <c r="H171" t="s">
        <v>1554</v>
      </c>
      <c r="I171" t="s">
        <v>1555</v>
      </c>
    </row>
    <row r="172" spans="1:9" x14ac:dyDescent="0.25">
      <c r="A172" t="s">
        <v>756</v>
      </c>
      <c r="B172" t="s">
        <v>10</v>
      </c>
      <c r="C172" t="s">
        <v>577</v>
      </c>
      <c r="D172" t="s">
        <v>578</v>
      </c>
      <c r="E172" s="2">
        <v>-4.4437776949999996</v>
      </c>
      <c r="F172" s="3">
        <v>-2.3026130788999999</v>
      </c>
      <c r="G172" t="s">
        <v>1558</v>
      </c>
      <c r="H172" t="s">
        <v>1554</v>
      </c>
      <c r="I172" t="s">
        <v>1555</v>
      </c>
    </row>
    <row r="173" spans="1:9" x14ac:dyDescent="0.25">
      <c r="A173" t="s">
        <v>756</v>
      </c>
      <c r="B173" t="s">
        <v>10</v>
      </c>
      <c r="C173" t="s">
        <v>580</v>
      </c>
      <c r="D173" t="s">
        <v>581</v>
      </c>
      <c r="E173" s="2">
        <v>-4.3532942045</v>
      </c>
      <c r="F173" s="3">
        <v>-2.2345704573999998</v>
      </c>
      <c r="G173" t="s">
        <v>1559</v>
      </c>
      <c r="H173" t="s">
        <v>1560</v>
      </c>
      <c r="I173" t="s">
        <v>1561</v>
      </c>
    </row>
    <row r="174" spans="1:9" x14ac:dyDescent="0.25">
      <c r="A174" t="s">
        <v>756</v>
      </c>
      <c r="B174" t="s">
        <v>10</v>
      </c>
      <c r="C174" t="s">
        <v>596</v>
      </c>
      <c r="D174" t="s">
        <v>597</v>
      </c>
      <c r="E174" s="2">
        <v>-2.6780289324000002</v>
      </c>
      <c r="F174" s="3">
        <v>-0.88887429429999998</v>
      </c>
      <c r="G174" t="s">
        <v>1562</v>
      </c>
      <c r="H174" t="s">
        <v>1563</v>
      </c>
      <c r="I174" t="s">
        <v>1564</v>
      </c>
    </row>
    <row r="175" spans="1:9" x14ac:dyDescent="0.25">
      <c r="A175" t="s">
        <v>756</v>
      </c>
      <c r="B175" t="s">
        <v>10</v>
      </c>
      <c r="C175" t="s">
        <v>1069</v>
      </c>
      <c r="D175" t="s">
        <v>1070</v>
      </c>
      <c r="E175" s="2">
        <v>-2.6390382132000001</v>
      </c>
      <c r="F175" s="3">
        <v>-0.85730660879999998</v>
      </c>
      <c r="G175" t="s">
        <v>1565</v>
      </c>
      <c r="H175" t="s">
        <v>1566</v>
      </c>
      <c r="I175" t="s">
        <v>1567</v>
      </c>
    </row>
    <row r="176" spans="1:9" x14ac:dyDescent="0.25">
      <c r="A176" t="s">
        <v>756</v>
      </c>
      <c r="B176" t="s">
        <v>10</v>
      </c>
      <c r="C176" t="s">
        <v>1035</v>
      </c>
      <c r="D176" t="s">
        <v>1036</v>
      </c>
      <c r="E176" s="2">
        <v>-2.5996954501</v>
      </c>
      <c r="F176" s="3">
        <v>-0.82931859659999996</v>
      </c>
      <c r="G176" t="s">
        <v>1568</v>
      </c>
      <c r="H176" t="s">
        <v>1569</v>
      </c>
      <c r="I176" t="s">
        <v>1570</v>
      </c>
    </row>
    <row r="177" spans="1:9" x14ac:dyDescent="0.25">
      <c r="A177" t="s">
        <v>756</v>
      </c>
      <c r="B177" t="s">
        <v>10</v>
      </c>
      <c r="C177" t="s">
        <v>1042</v>
      </c>
      <c r="D177" t="s">
        <v>1043</v>
      </c>
      <c r="E177" s="2">
        <v>-2.4445094618000001</v>
      </c>
      <c r="F177" s="3">
        <v>-0.72261418550000001</v>
      </c>
      <c r="G177" t="s">
        <v>1571</v>
      </c>
      <c r="H177" t="s">
        <v>1569</v>
      </c>
      <c r="I177" t="s">
        <v>1570</v>
      </c>
    </row>
    <row r="178" spans="1:9" x14ac:dyDescent="0.25">
      <c r="A178" t="s">
        <v>756</v>
      </c>
      <c r="B178" t="s">
        <v>10</v>
      </c>
      <c r="C178" t="s">
        <v>585</v>
      </c>
      <c r="D178" t="s">
        <v>586</v>
      </c>
      <c r="E178" s="2">
        <v>-2.4226357897000002</v>
      </c>
      <c r="F178" s="3">
        <v>-0.70990050439999997</v>
      </c>
      <c r="G178" t="s">
        <v>1572</v>
      </c>
      <c r="H178" t="s">
        <v>1573</v>
      </c>
      <c r="I178" t="s">
        <v>1574</v>
      </c>
    </row>
    <row r="179" spans="1:9" x14ac:dyDescent="0.25">
      <c r="A179" t="s">
        <v>756</v>
      </c>
      <c r="B179" t="s">
        <v>10</v>
      </c>
      <c r="C179" t="s">
        <v>590</v>
      </c>
      <c r="D179" t="s">
        <v>591</v>
      </c>
      <c r="E179" s="2">
        <v>-2.4024761426999999</v>
      </c>
      <c r="F179" s="3">
        <v>-0.69218759330000001</v>
      </c>
      <c r="G179" t="s">
        <v>1575</v>
      </c>
      <c r="H179" t="s">
        <v>1573</v>
      </c>
      <c r="I179" t="s">
        <v>1574</v>
      </c>
    </row>
    <row r="180" spans="1:9" x14ac:dyDescent="0.25">
      <c r="A180" t="s">
        <v>756</v>
      </c>
      <c r="B180" t="s">
        <v>10</v>
      </c>
      <c r="C180" t="s">
        <v>593</v>
      </c>
      <c r="D180" t="s">
        <v>594</v>
      </c>
      <c r="E180" s="2">
        <v>-2.382517097</v>
      </c>
      <c r="F180" s="3">
        <v>-0.68548099259999995</v>
      </c>
      <c r="G180" t="s">
        <v>1576</v>
      </c>
      <c r="H180" t="s">
        <v>1573</v>
      </c>
      <c r="I180" t="s">
        <v>1574</v>
      </c>
    </row>
    <row r="181" spans="1:9" x14ac:dyDescent="0.25">
      <c r="A181" t="s">
        <v>756</v>
      </c>
      <c r="B181" t="s">
        <v>10</v>
      </c>
      <c r="C181" t="s">
        <v>614</v>
      </c>
      <c r="D181" t="s">
        <v>615</v>
      </c>
      <c r="E181" s="2">
        <v>-2.3658653347</v>
      </c>
      <c r="F181" s="3">
        <v>-0.67699838960000003</v>
      </c>
      <c r="G181" t="s">
        <v>1577</v>
      </c>
      <c r="H181" t="s">
        <v>1578</v>
      </c>
      <c r="I181" t="s">
        <v>1579</v>
      </c>
    </row>
    <row r="182" spans="1:9" x14ac:dyDescent="0.25">
      <c r="A182" t="s">
        <v>756</v>
      </c>
      <c r="B182" t="s">
        <v>10</v>
      </c>
      <c r="C182" t="s">
        <v>601</v>
      </c>
      <c r="D182" t="s">
        <v>602</v>
      </c>
      <c r="E182" s="2">
        <v>-2.3536002759999999</v>
      </c>
      <c r="F182" s="3">
        <v>-0.66660037179999998</v>
      </c>
      <c r="G182" t="s">
        <v>1580</v>
      </c>
      <c r="H182" t="s">
        <v>1563</v>
      </c>
      <c r="I182" t="s">
        <v>1564</v>
      </c>
    </row>
    <row r="183" spans="1:9" x14ac:dyDescent="0.25">
      <c r="A183" t="s">
        <v>756</v>
      </c>
      <c r="B183" t="s">
        <v>10</v>
      </c>
      <c r="C183" t="s">
        <v>1053</v>
      </c>
      <c r="D183" t="s">
        <v>1054</v>
      </c>
      <c r="E183" s="2">
        <v>-2.3181510993000001</v>
      </c>
      <c r="F183" s="3">
        <v>-0.64372519579999998</v>
      </c>
      <c r="G183" t="s">
        <v>1581</v>
      </c>
      <c r="H183" t="s">
        <v>1569</v>
      </c>
      <c r="I183" t="s">
        <v>1570</v>
      </c>
    </row>
    <row r="184" spans="1:9" x14ac:dyDescent="0.25">
      <c r="A184" t="s">
        <v>756</v>
      </c>
      <c r="B184" t="s">
        <v>10</v>
      </c>
      <c r="C184" t="s">
        <v>604</v>
      </c>
      <c r="D184" t="s">
        <v>605</v>
      </c>
      <c r="E184" s="2">
        <v>-2.2073411609</v>
      </c>
      <c r="F184" s="3">
        <v>-0.56392262979999996</v>
      </c>
      <c r="G184" t="s">
        <v>1582</v>
      </c>
      <c r="H184" t="s">
        <v>1583</v>
      </c>
      <c r="I184" t="s">
        <v>1584</v>
      </c>
    </row>
    <row r="185" spans="1:9" x14ac:dyDescent="0.25">
      <c r="A185" t="s">
        <v>756</v>
      </c>
      <c r="B185" t="s">
        <v>10</v>
      </c>
      <c r="C185" t="s">
        <v>1585</v>
      </c>
      <c r="D185" t="s">
        <v>1586</v>
      </c>
      <c r="E185" s="2">
        <v>-2.1388137093999999</v>
      </c>
      <c r="F185" s="3">
        <v>-0.51953968220000002</v>
      </c>
      <c r="G185" t="s">
        <v>1587</v>
      </c>
      <c r="H185" t="s">
        <v>1578</v>
      </c>
      <c r="I185" t="s">
        <v>1579</v>
      </c>
    </row>
    <row r="186" spans="1:9" x14ac:dyDescent="0.25">
      <c r="A186" t="s">
        <v>786</v>
      </c>
      <c r="B186" t="s">
        <v>127</v>
      </c>
      <c r="C186" t="s">
        <v>852</v>
      </c>
      <c r="D186" t="s">
        <v>853</v>
      </c>
      <c r="E186" s="2">
        <v>-5.8617170762999997</v>
      </c>
      <c r="F186" s="3">
        <v>-3.5637663562999999</v>
      </c>
      <c r="G186" t="s">
        <v>1588</v>
      </c>
      <c r="H186" t="s">
        <v>1589</v>
      </c>
      <c r="I186" t="s">
        <v>1590</v>
      </c>
    </row>
    <row r="187" spans="1:9" x14ac:dyDescent="0.25">
      <c r="A187" t="s">
        <v>792</v>
      </c>
      <c r="B187" t="s">
        <v>127</v>
      </c>
      <c r="C187" t="s">
        <v>852</v>
      </c>
      <c r="D187" t="s">
        <v>853</v>
      </c>
      <c r="E187" s="2">
        <v>-5.8617170762999997</v>
      </c>
      <c r="F187" s="3">
        <v>-3.5637663562999999</v>
      </c>
      <c r="G187" t="s">
        <v>1588</v>
      </c>
      <c r="H187" t="s">
        <v>1591</v>
      </c>
      <c r="I187" t="s">
        <v>1592</v>
      </c>
    </row>
    <row r="188" spans="1:9" x14ac:dyDescent="0.25">
      <c r="A188" t="s">
        <v>792</v>
      </c>
      <c r="B188" t="s">
        <v>127</v>
      </c>
      <c r="C188" t="s">
        <v>427</v>
      </c>
      <c r="D188" t="s">
        <v>428</v>
      </c>
      <c r="E188" s="2">
        <v>-4.7893194028000003</v>
      </c>
      <c r="F188" s="3">
        <v>-2.6174859668999999</v>
      </c>
      <c r="G188" t="s">
        <v>1593</v>
      </c>
      <c r="H188" t="s">
        <v>1594</v>
      </c>
      <c r="I188" t="s">
        <v>1595</v>
      </c>
    </row>
    <row r="189" spans="1:9" x14ac:dyDescent="0.25">
      <c r="A189" t="s">
        <v>792</v>
      </c>
      <c r="B189" t="s">
        <v>116</v>
      </c>
      <c r="C189" t="s">
        <v>1596</v>
      </c>
      <c r="D189" t="s">
        <v>1597</v>
      </c>
      <c r="E189" s="2">
        <v>-4.2325877396999996</v>
      </c>
      <c r="F189" s="3">
        <v>-2.1322171945999999</v>
      </c>
      <c r="G189" t="s">
        <v>1598</v>
      </c>
      <c r="H189" t="s">
        <v>1599</v>
      </c>
      <c r="I189" t="s">
        <v>1600</v>
      </c>
    </row>
    <row r="190" spans="1:9" x14ac:dyDescent="0.25">
      <c r="A190" t="s">
        <v>792</v>
      </c>
      <c r="B190" t="s">
        <v>116</v>
      </c>
      <c r="C190" t="s">
        <v>1601</v>
      </c>
      <c r="D190" t="s">
        <v>1602</v>
      </c>
      <c r="E190" s="2">
        <v>-4.1600859673999997</v>
      </c>
      <c r="F190" s="3">
        <v>-2.0773243673000001</v>
      </c>
      <c r="G190" t="s">
        <v>507</v>
      </c>
      <c r="H190" t="s">
        <v>1603</v>
      </c>
      <c r="I190" t="s">
        <v>1604</v>
      </c>
    </row>
    <row r="191" spans="1:9" x14ac:dyDescent="0.25">
      <c r="A191" t="s">
        <v>792</v>
      </c>
      <c r="B191" t="s">
        <v>10</v>
      </c>
      <c r="C191" t="s">
        <v>329</v>
      </c>
      <c r="D191" t="s">
        <v>330</v>
      </c>
      <c r="E191" s="2">
        <v>-4.1420390628000003</v>
      </c>
      <c r="F191" s="3">
        <v>-2.0649919463000002</v>
      </c>
      <c r="G191" t="s">
        <v>331</v>
      </c>
      <c r="H191" t="s">
        <v>1605</v>
      </c>
      <c r="I191" t="s">
        <v>1606</v>
      </c>
    </row>
    <row r="192" spans="1:9" x14ac:dyDescent="0.25">
      <c r="A192" t="s">
        <v>792</v>
      </c>
      <c r="B192" t="s">
        <v>10</v>
      </c>
      <c r="C192" t="s">
        <v>869</v>
      </c>
      <c r="D192" t="s">
        <v>870</v>
      </c>
      <c r="E192" s="2">
        <v>-3.3036137568999999</v>
      </c>
      <c r="F192" s="3">
        <v>-1.3783349434000001</v>
      </c>
      <c r="G192" t="s">
        <v>871</v>
      </c>
      <c r="H192" t="s">
        <v>875</v>
      </c>
      <c r="I192" t="s">
        <v>876</v>
      </c>
    </row>
    <row r="193" spans="1:9" x14ac:dyDescent="0.25">
      <c r="A193" t="s">
        <v>792</v>
      </c>
      <c r="B193" t="s">
        <v>10</v>
      </c>
      <c r="C193" t="s">
        <v>1607</v>
      </c>
      <c r="D193" t="s">
        <v>1608</v>
      </c>
      <c r="E193" s="2">
        <v>-2.9118692067</v>
      </c>
      <c r="F193" s="3">
        <v>-1.0583706247</v>
      </c>
      <c r="G193" t="s">
        <v>1609</v>
      </c>
      <c r="H193" t="s">
        <v>1610</v>
      </c>
      <c r="I193" t="s">
        <v>1611</v>
      </c>
    </row>
    <row r="194" spans="1:9" x14ac:dyDescent="0.25">
      <c r="A194" t="s">
        <v>792</v>
      </c>
      <c r="B194" t="s">
        <v>10</v>
      </c>
      <c r="C194" t="s">
        <v>1612</v>
      </c>
      <c r="D194" t="s">
        <v>1613</v>
      </c>
      <c r="E194" s="2">
        <v>-2.9118692067</v>
      </c>
      <c r="F194" s="3">
        <v>-1.0583706247</v>
      </c>
      <c r="G194" t="s">
        <v>1609</v>
      </c>
      <c r="H194" t="s">
        <v>1610</v>
      </c>
      <c r="I194" t="s">
        <v>1611</v>
      </c>
    </row>
    <row r="195" spans="1:9" x14ac:dyDescent="0.25">
      <c r="A195" t="s">
        <v>792</v>
      </c>
      <c r="B195" t="s">
        <v>127</v>
      </c>
      <c r="C195" t="s">
        <v>1614</v>
      </c>
      <c r="D195" t="s">
        <v>1615</v>
      </c>
      <c r="E195" s="2">
        <v>-2.8986527937000002</v>
      </c>
      <c r="F195" s="3">
        <v>-1.0468473697</v>
      </c>
      <c r="G195" t="s">
        <v>1616</v>
      </c>
      <c r="H195" t="s">
        <v>1617</v>
      </c>
      <c r="I195" t="s">
        <v>1618</v>
      </c>
    </row>
    <row r="196" spans="1:9" x14ac:dyDescent="0.25">
      <c r="A196" t="s">
        <v>792</v>
      </c>
      <c r="B196" t="s">
        <v>10</v>
      </c>
      <c r="C196" t="s">
        <v>1619</v>
      </c>
      <c r="D196" t="s">
        <v>1620</v>
      </c>
      <c r="E196" s="2">
        <v>-2.7841561195</v>
      </c>
      <c r="F196" s="3">
        <v>-0.96332665419999997</v>
      </c>
      <c r="G196" t="s">
        <v>419</v>
      </c>
      <c r="H196" t="s">
        <v>1621</v>
      </c>
      <c r="I196" t="s">
        <v>1622</v>
      </c>
    </row>
    <row r="197" spans="1:9" x14ac:dyDescent="0.25">
      <c r="A197" t="s">
        <v>792</v>
      </c>
      <c r="B197" t="s">
        <v>10</v>
      </c>
      <c r="C197" t="s">
        <v>1623</v>
      </c>
      <c r="D197" t="s">
        <v>1624</v>
      </c>
      <c r="E197" s="2">
        <v>-2.7841561195</v>
      </c>
      <c r="F197" s="3">
        <v>-0.96332665419999997</v>
      </c>
      <c r="G197" t="s">
        <v>419</v>
      </c>
      <c r="H197" t="s">
        <v>1621</v>
      </c>
      <c r="I197" t="s">
        <v>1622</v>
      </c>
    </row>
    <row r="198" spans="1:9" x14ac:dyDescent="0.25">
      <c r="A198" t="s">
        <v>792</v>
      </c>
      <c r="B198" t="s">
        <v>10</v>
      </c>
      <c r="C198" t="s">
        <v>1625</v>
      </c>
      <c r="D198" t="s">
        <v>1626</v>
      </c>
      <c r="E198" s="2">
        <v>-2.7841561195</v>
      </c>
      <c r="F198" s="3">
        <v>-0.96332665419999997</v>
      </c>
      <c r="G198" t="s">
        <v>419</v>
      </c>
      <c r="H198" t="s">
        <v>1621</v>
      </c>
      <c r="I198" t="s">
        <v>1622</v>
      </c>
    </row>
    <row r="199" spans="1:9" x14ac:dyDescent="0.25">
      <c r="A199" t="s">
        <v>792</v>
      </c>
      <c r="B199" t="s">
        <v>10</v>
      </c>
      <c r="C199" t="s">
        <v>1627</v>
      </c>
      <c r="D199" t="s">
        <v>1628</v>
      </c>
      <c r="E199" s="2">
        <v>-2.5537670696000001</v>
      </c>
      <c r="F199" s="3">
        <v>-0.80123104460000005</v>
      </c>
      <c r="G199" t="s">
        <v>1629</v>
      </c>
      <c r="H199" t="s">
        <v>1621</v>
      </c>
      <c r="I199" t="s">
        <v>1622</v>
      </c>
    </row>
    <row r="200" spans="1:9" x14ac:dyDescent="0.25">
      <c r="A200" t="s">
        <v>792</v>
      </c>
      <c r="B200" t="s">
        <v>10</v>
      </c>
      <c r="C200" t="s">
        <v>881</v>
      </c>
      <c r="D200" t="s">
        <v>882</v>
      </c>
      <c r="E200" s="2">
        <v>-2.2439503632000002</v>
      </c>
      <c r="F200" s="3">
        <v>-0.59073784939999996</v>
      </c>
      <c r="G200" t="s">
        <v>1630</v>
      </c>
      <c r="H200" t="s">
        <v>1621</v>
      </c>
      <c r="I200" t="s">
        <v>1622</v>
      </c>
    </row>
    <row r="201" spans="1:9" x14ac:dyDescent="0.25">
      <c r="A201" t="s">
        <v>792</v>
      </c>
      <c r="B201" t="s">
        <v>10</v>
      </c>
      <c r="C201" t="s">
        <v>1631</v>
      </c>
      <c r="D201" t="s">
        <v>1632</v>
      </c>
      <c r="E201" s="2">
        <v>-2.2070272614999999</v>
      </c>
      <c r="F201" s="3">
        <v>-0.56392262979999996</v>
      </c>
      <c r="G201" t="s">
        <v>1633</v>
      </c>
      <c r="H201" t="s">
        <v>1610</v>
      </c>
      <c r="I201" t="s">
        <v>1611</v>
      </c>
    </row>
    <row r="202" spans="1:9" x14ac:dyDescent="0.25">
      <c r="A202" t="s">
        <v>792</v>
      </c>
      <c r="B202" t="s">
        <v>10</v>
      </c>
      <c r="C202" t="s">
        <v>886</v>
      </c>
      <c r="D202" t="s">
        <v>887</v>
      </c>
      <c r="E202" s="2">
        <v>-2.1566282584000001</v>
      </c>
      <c r="F202" s="3">
        <v>-0.53137760739999995</v>
      </c>
      <c r="G202" t="s">
        <v>1634</v>
      </c>
      <c r="H202" t="s">
        <v>1635</v>
      </c>
      <c r="I202" t="s">
        <v>1636</v>
      </c>
    </row>
    <row r="203" spans="1:9" x14ac:dyDescent="0.25">
      <c r="A203" t="s">
        <v>792</v>
      </c>
      <c r="B203" t="s">
        <v>10</v>
      </c>
      <c r="C203" t="s">
        <v>891</v>
      </c>
      <c r="D203" t="s">
        <v>892</v>
      </c>
      <c r="E203" s="2">
        <v>-2.0631492590999998</v>
      </c>
      <c r="F203" s="3">
        <v>-0.46702864500000002</v>
      </c>
      <c r="G203" t="s">
        <v>1637</v>
      </c>
      <c r="H203" t="s">
        <v>1621</v>
      </c>
      <c r="I203" t="s">
        <v>1622</v>
      </c>
    </row>
    <row r="204" spans="1:9" x14ac:dyDescent="0.25">
      <c r="A204" t="s">
        <v>792</v>
      </c>
      <c r="B204" t="s">
        <v>10</v>
      </c>
      <c r="C204" t="s">
        <v>1638</v>
      </c>
      <c r="D204" t="s">
        <v>1639</v>
      </c>
      <c r="E204" s="2">
        <v>-2.0360523628</v>
      </c>
      <c r="F204" s="3">
        <v>-0.44733472260000001</v>
      </c>
      <c r="G204" t="s">
        <v>827</v>
      </c>
      <c r="H204" t="s">
        <v>1610</v>
      </c>
      <c r="I204" t="s">
        <v>1611</v>
      </c>
    </row>
    <row r="205" spans="1:9" x14ac:dyDescent="0.25">
      <c r="A205" t="s">
        <v>851</v>
      </c>
      <c r="B205" t="s">
        <v>10</v>
      </c>
      <c r="C205" t="s">
        <v>638</v>
      </c>
      <c r="D205" t="s">
        <v>639</v>
      </c>
      <c r="E205" s="2">
        <v>-5.7701975812999997</v>
      </c>
      <c r="F205" s="3">
        <v>-3.4861826391999999</v>
      </c>
      <c r="G205" t="s">
        <v>1640</v>
      </c>
      <c r="H205" t="s">
        <v>1641</v>
      </c>
      <c r="I205" t="s">
        <v>1642</v>
      </c>
    </row>
    <row r="206" spans="1:9" x14ac:dyDescent="0.25">
      <c r="A206" t="s">
        <v>857</v>
      </c>
      <c r="B206" t="s">
        <v>10</v>
      </c>
      <c r="C206" t="s">
        <v>638</v>
      </c>
      <c r="D206" t="s">
        <v>639</v>
      </c>
      <c r="E206" s="2">
        <v>-5.7701975812999997</v>
      </c>
      <c r="F206" s="3">
        <v>-3.4861826391999999</v>
      </c>
      <c r="G206" t="s">
        <v>1640</v>
      </c>
      <c r="H206" t="s">
        <v>1643</v>
      </c>
      <c r="I206" t="s">
        <v>1644</v>
      </c>
    </row>
    <row r="207" spans="1:9" x14ac:dyDescent="0.25">
      <c r="A207" t="s">
        <v>857</v>
      </c>
      <c r="B207" t="s">
        <v>10</v>
      </c>
      <c r="C207" t="s">
        <v>671</v>
      </c>
      <c r="D207" t="s">
        <v>672</v>
      </c>
      <c r="E207" s="2">
        <v>-5.0122847261999999</v>
      </c>
      <c r="F207" s="3">
        <v>-2.8112440192000001</v>
      </c>
      <c r="G207" t="s">
        <v>1645</v>
      </c>
      <c r="H207" t="s">
        <v>1643</v>
      </c>
      <c r="I207" t="s">
        <v>1644</v>
      </c>
    </row>
    <row r="208" spans="1:9" x14ac:dyDescent="0.25">
      <c r="A208" t="s">
        <v>857</v>
      </c>
      <c r="B208" t="s">
        <v>10</v>
      </c>
      <c r="C208" t="s">
        <v>1017</v>
      </c>
      <c r="D208" t="s">
        <v>1018</v>
      </c>
      <c r="E208" s="2">
        <v>-4.8757570601999998</v>
      </c>
      <c r="F208" s="3">
        <v>-2.6931997589000001</v>
      </c>
      <c r="G208" t="s">
        <v>1646</v>
      </c>
      <c r="H208" t="s">
        <v>1647</v>
      </c>
      <c r="I208" t="s">
        <v>1648</v>
      </c>
    </row>
    <row r="209" spans="1:9" x14ac:dyDescent="0.25">
      <c r="A209" t="s">
        <v>857</v>
      </c>
      <c r="B209" t="s">
        <v>10</v>
      </c>
      <c r="C209" t="s">
        <v>620</v>
      </c>
      <c r="D209" t="s">
        <v>621</v>
      </c>
      <c r="E209" s="2">
        <v>-4.4325465454000001</v>
      </c>
      <c r="F209" s="3">
        <v>-2.2979127963999999</v>
      </c>
      <c r="G209" t="s">
        <v>1649</v>
      </c>
      <c r="H209" t="s">
        <v>1650</v>
      </c>
      <c r="I209" t="s">
        <v>1651</v>
      </c>
    </row>
    <row r="210" spans="1:9" x14ac:dyDescent="0.25">
      <c r="A210" t="s">
        <v>857</v>
      </c>
      <c r="B210" t="s">
        <v>10</v>
      </c>
      <c r="C210" t="s">
        <v>1089</v>
      </c>
      <c r="D210" t="s">
        <v>1090</v>
      </c>
      <c r="E210" s="2">
        <v>-4.0403114803999998</v>
      </c>
      <c r="F210" s="3">
        <v>-1.9799700574000001</v>
      </c>
      <c r="G210" t="s">
        <v>1652</v>
      </c>
      <c r="H210" t="s">
        <v>1653</v>
      </c>
      <c r="I210" t="s">
        <v>1654</v>
      </c>
    </row>
    <row r="211" spans="1:9" x14ac:dyDescent="0.25">
      <c r="A211" t="s">
        <v>857</v>
      </c>
      <c r="B211" t="s">
        <v>10</v>
      </c>
      <c r="C211" t="s">
        <v>1655</v>
      </c>
      <c r="D211" t="s">
        <v>1656</v>
      </c>
      <c r="E211" s="2">
        <v>-3.5441540765999999</v>
      </c>
      <c r="F211" s="3">
        <v>-1.4919305437999999</v>
      </c>
      <c r="G211" t="s">
        <v>1657</v>
      </c>
      <c r="H211" t="s">
        <v>1658</v>
      </c>
      <c r="I211" t="s">
        <v>1659</v>
      </c>
    </row>
    <row r="212" spans="1:9" x14ac:dyDescent="0.25">
      <c r="A212" t="s">
        <v>857</v>
      </c>
      <c r="B212" t="s">
        <v>10</v>
      </c>
      <c r="C212" t="s">
        <v>1660</v>
      </c>
      <c r="D212" t="s">
        <v>1661</v>
      </c>
      <c r="E212" s="2">
        <v>-2.7953058741999999</v>
      </c>
      <c r="F212" s="3">
        <v>-0.96653661769999999</v>
      </c>
      <c r="G212" t="s">
        <v>1662</v>
      </c>
      <c r="H212" t="s">
        <v>1663</v>
      </c>
      <c r="I212" t="s">
        <v>1664</v>
      </c>
    </row>
    <row r="213" spans="1:9" x14ac:dyDescent="0.25">
      <c r="A213" t="s">
        <v>857</v>
      </c>
      <c r="B213" t="s">
        <v>10</v>
      </c>
      <c r="C213" t="s">
        <v>1665</v>
      </c>
      <c r="D213" t="s">
        <v>1666</v>
      </c>
      <c r="E213" s="2">
        <v>-2.7330126194000002</v>
      </c>
      <c r="F213" s="3">
        <v>-0.92637500210000001</v>
      </c>
      <c r="G213" t="s">
        <v>1667</v>
      </c>
      <c r="H213" t="s">
        <v>1668</v>
      </c>
      <c r="I213" t="s">
        <v>1669</v>
      </c>
    </row>
    <row r="214" spans="1:9" x14ac:dyDescent="0.25">
      <c r="A214" t="s">
        <v>868</v>
      </c>
      <c r="B214" t="s">
        <v>10</v>
      </c>
      <c r="C214" t="s">
        <v>895</v>
      </c>
      <c r="D214" t="s">
        <v>896</v>
      </c>
      <c r="E214" s="2">
        <v>-5.5221861013</v>
      </c>
      <c r="F214" s="3">
        <v>-3.2690477257000001</v>
      </c>
      <c r="G214" t="s">
        <v>1670</v>
      </c>
      <c r="H214" t="s">
        <v>1671</v>
      </c>
      <c r="I214" t="s">
        <v>1672</v>
      </c>
    </row>
    <row r="215" spans="1:9" x14ac:dyDescent="0.25">
      <c r="A215" t="s">
        <v>874</v>
      </c>
      <c r="B215" t="s">
        <v>10</v>
      </c>
      <c r="C215" t="s">
        <v>895</v>
      </c>
      <c r="D215" t="s">
        <v>896</v>
      </c>
      <c r="E215" s="2">
        <v>-5.5221861013</v>
      </c>
      <c r="F215" s="3">
        <v>-3.2690477257000001</v>
      </c>
      <c r="G215" t="s">
        <v>1670</v>
      </c>
      <c r="H215" t="s">
        <v>1673</v>
      </c>
      <c r="I215" t="s">
        <v>1674</v>
      </c>
    </row>
    <row r="216" spans="1:9" x14ac:dyDescent="0.25">
      <c r="A216" t="s">
        <v>874</v>
      </c>
      <c r="B216" t="s">
        <v>10</v>
      </c>
      <c r="C216" t="s">
        <v>903</v>
      </c>
      <c r="D216" t="s">
        <v>904</v>
      </c>
      <c r="E216" s="2">
        <v>-4.6615308228999996</v>
      </c>
      <c r="F216" s="3">
        <v>-2.4967022885999999</v>
      </c>
      <c r="G216" t="s">
        <v>1675</v>
      </c>
      <c r="H216" t="s">
        <v>1676</v>
      </c>
      <c r="I216" t="s">
        <v>1677</v>
      </c>
    </row>
    <row r="217" spans="1:9" x14ac:dyDescent="0.25">
      <c r="A217" t="s">
        <v>874</v>
      </c>
      <c r="B217" t="s">
        <v>10</v>
      </c>
      <c r="C217" t="s">
        <v>933</v>
      </c>
      <c r="D217" t="s">
        <v>934</v>
      </c>
      <c r="E217" s="2">
        <v>-3.9130195071</v>
      </c>
      <c r="F217" s="3">
        <v>-1.8687649040000001</v>
      </c>
      <c r="G217" t="s">
        <v>1678</v>
      </c>
      <c r="H217" t="s">
        <v>1679</v>
      </c>
      <c r="I217" t="s">
        <v>1680</v>
      </c>
    </row>
    <row r="218" spans="1:9" x14ac:dyDescent="0.25">
      <c r="A218" t="s">
        <v>874</v>
      </c>
      <c r="B218" t="s">
        <v>10</v>
      </c>
      <c r="C218" t="s">
        <v>1681</v>
      </c>
      <c r="D218" t="s">
        <v>1682</v>
      </c>
      <c r="E218" s="2">
        <v>-3.7009259231999998</v>
      </c>
      <c r="F218" s="3">
        <v>-1.7087003200999999</v>
      </c>
      <c r="G218" t="s">
        <v>1683</v>
      </c>
      <c r="H218" t="s">
        <v>1684</v>
      </c>
      <c r="I218" t="s">
        <v>1685</v>
      </c>
    </row>
    <row r="219" spans="1:9" x14ac:dyDescent="0.25">
      <c r="A219" t="s">
        <v>874</v>
      </c>
      <c r="B219" t="s">
        <v>10</v>
      </c>
      <c r="C219" t="s">
        <v>1163</v>
      </c>
      <c r="D219" t="s">
        <v>1164</v>
      </c>
      <c r="E219" s="2">
        <v>-3.6239093699999998</v>
      </c>
      <c r="F219" s="3">
        <v>-1.6477281316000001</v>
      </c>
      <c r="G219" t="s">
        <v>1686</v>
      </c>
      <c r="H219" t="s">
        <v>1687</v>
      </c>
      <c r="I219" t="s">
        <v>1688</v>
      </c>
    </row>
    <row r="220" spans="1:9" x14ac:dyDescent="0.25">
      <c r="A220" t="s">
        <v>874</v>
      </c>
      <c r="B220" t="s">
        <v>10</v>
      </c>
      <c r="C220" t="s">
        <v>1689</v>
      </c>
      <c r="D220" t="s">
        <v>1690</v>
      </c>
      <c r="E220" s="2">
        <v>-3.5453629811999998</v>
      </c>
      <c r="F220" s="3">
        <v>-1.5824775101999999</v>
      </c>
      <c r="G220" t="s">
        <v>1691</v>
      </c>
      <c r="H220" t="s">
        <v>1692</v>
      </c>
      <c r="I220" t="s">
        <v>1693</v>
      </c>
    </row>
    <row r="221" spans="1:9" x14ac:dyDescent="0.25">
      <c r="A221" t="s">
        <v>874</v>
      </c>
      <c r="B221" t="s">
        <v>10</v>
      </c>
      <c r="C221" t="s">
        <v>1694</v>
      </c>
      <c r="D221" t="s">
        <v>1695</v>
      </c>
      <c r="E221" s="2">
        <v>-3.3784894447</v>
      </c>
      <c r="F221" s="3">
        <v>-1.4451305007999999</v>
      </c>
      <c r="G221" t="s">
        <v>1696</v>
      </c>
      <c r="H221" t="s">
        <v>1692</v>
      </c>
      <c r="I221" t="s">
        <v>1693</v>
      </c>
    </row>
    <row r="222" spans="1:9" x14ac:dyDescent="0.25">
      <c r="A222" t="s">
        <v>874</v>
      </c>
      <c r="B222" t="s">
        <v>10</v>
      </c>
      <c r="C222" t="s">
        <v>1169</v>
      </c>
      <c r="D222" t="s">
        <v>1170</v>
      </c>
      <c r="E222" s="2">
        <v>-3.2164458756999998</v>
      </c>
      <c r="F222" s="3">
        <v>-1.3107331855</v>
      </c>
      <c r="G222" t="s">
        <v>1697</v>
      </c>
      <c r="H222" t="s">
        <v>1698</v>
      </c>
      <c r="I222" t="s">
        <v>1699</v>
      </c>
    </row>
    <row r="223" spans="1:9" x14ac:dyDescent="0.25">
      <c r="A223" t="s">
        <v>874</v>
      </c>
      <c r="B223" t="s">
        <v>10</v>
      </c>
      <c r="C223" t="s">
        <v>1174</v>
      </c>
      <c r="D223" t="s">
        <v>1175</v>
      </c>
      <c r="E223" s="2">
        <v>-3.1783686375000002</v>
      </c>
      <c r="F223" s="3">
        <v>-1.2802420700999999</v>
      </c>
      <c r="G223" t="s">
        <v>1700</v>
      </c>
      <c r="H223" t="s">
        <v>1698</v>
      </c>
      <c r="I223" t="s">
        <v>1699</v>
      </c>
    </row>
    <row r="224" spans="1:9" x14ac:dyDescent="0.25">
      <c r="A224" t="s">
        <v>874</v>
      </c>
      <c r="B224" t="s">
        <v>10</v>
      </c>
      <c r="C224" t="s">
        <v>1701</v>
      </c>
      <c r="D224" t="s">
        <v>1702</v>
      </c>
      <c r="E224" s="2">
        <v>-3.1254562607</v>
      </c>
      <c r="F224" s="3">
        <v>-1.2384660594000001</v>
      </c>
      <c r="G224" t="s">
        <v>1703</v>
      </c>
      <c r="H224" t="s">
        <v>1704</v>
      </c>
      <c r="I224" t="s">
        <v>1705</v>
      </c>
    </row>
    <row r="225" spans="1:9" x14ac:dyDescent="0.25">
      <c r="A225" t="s">
        <v>874</v>
      </c>
      <c r="B225" t="s">
        <v>10</v>
      </c>
      <c r="C225" t="s">
        <v>1706</v>
      </c>
      <c r="D225" t="s">
        <v>1707</v>
      </c>
      <c r="E225" s="2">
        <v>-3.0306290014999999</v>
      </c>
      <c r="F225" s="3">
        <v>-1.1562802804000001</v>
      </c>
      <c r="G225" t="s">
        <v>1708</v>
      </c>
      <c r="H225" t="s">
        <v>1709</v>
      </c>
      <c r="I225" t="s">
        <v>1710</v>
      </c>
    </row>
    <row r="226" spans="1:9" x14ac:dyDescent="0.25">
      <c r="A226" t="s">
        <v>874</v>
      </c>
      <c r="B226" t="s">
        <v>10</v>
      </c>
      <c r="C226" t="s">
        <v>1711</v>
      </c>
      <c r="D226" t="s">
        <v>1712</v>
      </c>
      <c r="E226" s="2">
        <v>-2.9963324956999999</v>
      </c>
      <c r="F226" s="3">
        <v>-1.1290456290999999</v>
      </c>
      <c r="G226" t="s">
        <v>1713</v>
      </c>
      <c r="H226" t="s">
        <v>1714</v>
      </c>
      <c r="I226" t="s">
        <v>1715</v>
      </c>
    </row>
    <row r="227" spans="1:9" x14ac:dyDescent="0.25">
      <c r="A227" t="s">
        <v>874</v>
      </c>
      <c r="B227" t="s">
        <v>10</v>
      </c>
      <c r="C227" t="s">
        <v>1716</v>
      </c>
      <c r="D227" t="s">
        <v>1717</v>
      </c>
      <c r="E227" s="2">
        <v>-2.3815809513000001</v>
      </c>
      <c r="F227" s="3">
        <v>-0.68548099259999995</v>
      </c>
      <c r="G227" t="s">
        <v>1718</v>
      </c>
      <c r="H227" t="s">
        <v>1719</v>
      </c>
      <c r="I227" t="s">
        <v>1720</v>
      </c>
    </row>
    <row r="228" spans="1:9" x14ac:dyDescent="0.25">
      <c r="A228" t="s">
        <v>874</v>
      </c>
      <c r="B228" t="s">
        <v>10</v>
      </c>
      <c r="C228" t="s">
        <v>1721</v>
      </c>
      <c r="D228" t="s">
        <v>1722</v>
      </c>
      <c r="E228" s="2">
        <v>-2.1613496334</v>
      </c>
      <c r="F228" s="3">
        <v>-0.53206837819999997</v>
      </c>
      <c r="G228" t="s">
        <v>1723</v>
      </c>
      <c r="H228" t="s">
        <v>1724</v>
      </c>
      <c r="I228" t="s">
        <v>1725</v>
      </c>
    </row>
    <row r="229" spans="1:9" x14ac:dyDescent="0.25">
      <c r="A229" t="s">
        <v>874</v>
      </c>
      <c r="B229" t="s">
        <v>10</v>
      </c>
      <c r="C229" t="s">
        <v>1726</v>
      </c>
      <c r="D229" t="s">
        <v>1727</v>
      </c>
      <c r="E229" s="2">
        <v>-2.0370567863</v>
      </c>
      <c r="F229" s="3">
        <v>-0.30294813980000002</v>
      </c>
      <c r="G229" t="s">
        <v>1728</v>
      </c>
      <c r="H229" t="s">
        <v>1729</v>
      </c>
      <c r="I229" t="s">
        <v>1730</v>
      </c>
    </row>
    <row r="230" spans="1:9" x14ac:dyDescent="0.25">
      <c r="A230" t="s">
        <v>894</v>
      </c>
      <c r="B230" t="s">
        <v>10</v>
      </c>
      <c r="C230" t="s">
        <v>980</v>
      </c>
      <c r="D230" t="s">
        <v>981</v>
      </c>
      <c r="E230" s="2">
        <v>-5.4712570511000003</v>
      </c>
      <c r="F230" s="3">
        <v>-3.2223557284000002</v>
      </c>
      <c r="G230" t="s">
        <v>1731</v>
      </c>
      <c r="H230" t="s">
        <v>1732</v>
      </c>
      <c r="I230" t="s">
        <v>1733</v>
      </c>
    </row>
    <row r="231" spans="1:9" x14ac:dyDescent="0.25">
      <c r="A231" t="s">
        <v>900</v>
      </c>
      <c r="B231" t="s">
        <v>10</v>
      </c>
      <c r="C231" t="s">
        <v>980</v>
      </c>
      <c r="D231" t="s">
        <v>981</v>
      </c>
      <c r="E231" s="2">
        <v>-5.4712570511000003</v>
      </c>
      <c r="F231" s="3">
        <v>-3.2223557284000002</v>
      </c>
      <c r="G231" t="s">
        <v>1731</v>
      </c>
      <c r="H231" t="s">
        <v>1732</v>
      </c>
      <c r="I231" t="s">
        <v>1733</v>
      </c>
    </row>
    <row r="232" spans="1:9" x14ac:dyDescent="0.25">
      <c r="A232" t="s">
        <v>900</v>
      </c>
      <c r="B232" t="s">
        <v>10</v>
      </c>
      <c r="C232" t="s">
        <v>1009</v>
      </c>
      <c r="D232" t="s">
        <v>1010</v>
      </c>
      <c r="E232" s="2">
        <v>-4.8604936687000002</v>
      </c>
      <c r="F232" s="3">
        <v>-2.6815404916999999</v>
      </c>
      <c r="G232" t="s">
        <v>1734</v>
      </c>
      <c r="H232" t="s">
        <v>1735</v>
      </c>
      <c r="I232" t="s">
        <v>1736</v>
      </c>
    </row>
    <row r="233" spans="1:9" x14ac:dyDescent="0.25">
      <c r="A233" t="s">
        <v>900</v>
      </c>
      <c r="B233" t="s">
        <v>10</v>
      </c>
      <c r="C233" t="s">
        <v>1048</v>
      </c>
      <c r="D233" t="s">
        <v>1049</v>
      </c>
      <c r="E233" s="2">
        <v>-2.3995301301</v>
      </c>
      <c r="F233" s="3">
        <v>-0.69045979879999997</v>
      </c>
      <c r="G233" t="s">
        <v>1737</v>
      </c>
      <c r="H233" t="s">
        <v>1738</v>
      </c>
      <c r="I233" t="s">
        <v>1739</v>
      </c>
    </row>
    <row r="234" spans="1:9" x14ac:dyDescent="0.25">
      <c r="A234" t="s">
        <v>900</v>
      </c>
      <c r="B234" t="s">
        <v>10</v>
      </c>
      <c r="C234" t="s">
        <v>1740</v>
      </c>
      <c r="D234" t="s">
        <v>1741</v>
      </c>
      <c r="E234" s="2">
        <v>-2.0644905637000002</v>
      </c>
      <c r="F234" s="3">
        <v>-0.46739399190000003</v>
      </c>
      <c r="G234" t="s">
        <v>1742</v>
      </c>
      <c r="H234" t="s">
        <v>1743</v>
      </c>
      <c r="I234" t="s">
        <v>1744</v>
      </c>
    </row>
    <row r="235" spans="1:9" x14ac:dyDescent="0.25">
      <c r="A235" t="s">
        <v>939</v>
      </c>
      <c r="B235" t="s">
        <v>127</v>
      </c>
      <c r="C235" t="s">
        <v>374</v>
      </c>
      <c r="D235" t="s">
        <v>375</v>
      </c>
      <c r="E235" s="2">
        <v>-5.1420473849999997</v>
      </c>
      <c r="F235" s="3">
        <v>-2.8345513471000001</v>
      </c>
      <c r="G235" t="s">
        <v>1443</v>
      </c>
      <c r="H235" t="s">
        <v>1745</v>
      </c>
      <c r="I235" t="s">
        <v>1746</v>
      </c>
    </row>
    <row r="236" spans="1:9" x14ac:dyDescent="0.25">
      <c r="A236" t="s">
        <v>944</v>
      </c>
      <c r="B236" t="s">
        <v>127</v>
      </c>
      <c r="C236" t="s">
        <v>374</v>
      </c>
      <c r="D236" t="s">
        <v>375</v>
      </c>
      <c r="E236" s="2">
        <v>-5.1420473849999997</v>
      </c>
      <c r="F236" s="3">
        <v>-2.8345513471000001</v>
      </c>
      <c r="G236" t="s">
        <v>1443</v>
      </c>
      <c r="H236" t="s">
        <v>1747</v>
      </c>
      <c r="I236" t="s">
        <v>1748</v>
      </c>
    </row>
    <row r="237" spans="1:9" x14ac:dyDescent="0.25">
      <c r="A237" t="s">
        <v>944</v>
      </c>
      <c r="B237" t="s">
        <v>127</v>
      </c>
      <c r="C237" t="s">
        <v>376</v>
      </c>
      <c r="D237" t="s">
        <v>375</v>
      </c>
      <c r="E237" s="2">
        <v>-5.1420473849999997</v>
      </c>
      <c r="F237" s="3">
        <v>-2.8345513471000001</v>
      </c>
      <c r="G237" t="s">
        <v>1443</v>
      </c>
      <c r="H237" t="s">
        <v>1747</v>
      </c>
      <c r="I237" t="s">
        <v>1748</v>
      </c>
    </row>
    <row r="238" spans="1:9" x14ac:dyDescent="0.25">
      <c r="A238" t="s">
        <v>944</v>
      </c>
      <c r="B238" t="s">
        <v>127</v>
      </c>
      <c r="C238" t="s">
        <v>348</v>
      </c>
      <c r="D238" t="s">
        <v>349</v>
      </c>
      <c r="E238" s="2">
        <v>-5.0374707504999998</v>
      </c>
      <c r="F238" s="3">
        <v>-2.8326370545000001</v>
      </c>
      <c r="G238" t="s">
        <v>350</v>
      </c>
      <c r="H238" t="s">
        <v>351</v>
      </c>
      <c r="I238" t="s">
        <v>352</v>
      </c>
    </row>
    <row r="239" spans="1:9" x14ac:dyDescent="0.25">
      <c r="A239" t="s">
        <v>944</v>
      </c>
      <c r="B239" t="s">
        <v>127</v>
      </c>
      <c r="C239" t="s">
        <v>353</v>
      </c>
      <c r="D239" t="s">
        <v>349</v>
      </c>
      <c r="E239" s="2">
        <v>-5.0374707504999998</v>
      </c>
      <c r="F239" s="3">
        <v>-2.8326370545000001</v>
      </c>
      <c r="G239" t="s">
        <v>350</v>
      </c>
      <c r="H239" t="s">
        <v>351</v>
      </c>
      <c r="I239" t="s">
        <v>352</v>
      </c>
    </row>
    <row r="240" spans="1:9" x14ac:dyDescent="0.25">
      <c r="A240" t="s">
        <v>944</v>
      </c>
      <c r="B240" t="s">
        <v>127</v>
      </c>
      <c r="C240" t="s">
        <v>417</v>
      </c>
      <c r="D240" t="s">
        <v>418</v>
      </c>
      <c r="E240" s="2">
        <v>-3.7693031773999999</v>
      </c>
      <c r="F240" s="3">
        <v>-1.6719174858000001</v>
      </c>
      <c r="G240" t="s">
        <v>1749</v>
      </c>
      <c r="H240" t="s">
        <v>1750</v>
      </c>
      <c r="I240" t="s">
        <v>1751</v>
      </c>
    </row>
    <row r="241" spans="1:9" x14ac:dyDescent="0.25">
      <c r="A241" t="s">
        <v>944</v>
      </c>
      <c r="B241" t="s">
        <v>10</v>
      </c>
      <c r="C241" t="s">
        <v>877</v>
      </c>
      <c r="D241" t="s">
        <v>878</v>
      </c>
      <c r="E241" s="2">
        <v>-3.7547955513</v>
      </c>
      <c r="F241" s="3">
        <v>-1.6656906558</v>
      </c>
      <c r="G241" t="s">
        <v>1752</v>
      </c>
      <c r="H241" t="s">
        <v>1753</v>
      </c>
      <c r="I241" t="s">
        <v>1754</v>
      </c>
    </row>
    <row r="242" spans="1:9" x14ac:dyDescent="0.25">
      <c r="A242" t="s">
        <v>944</v>
      </c>
      <c r="B242" t="s">
        <v>116</v>
      </c>
      <c r="C242" t="s">
        <v>432</v>
      </c>
      <c r="D242" t="s">
        <v>433</v>
      </c>
      <c r="E242" s="2">
        <v>-3.2418219613999999</v>
      </c>
      <c r="F242" s="3">
        <v>-1.2440881855000001</v>
      </c>
      <c r="G242" t="s">
        <v>1755</v>
      </c>
      <c r="H242" t="s">
        <v>1756</v>
      </c>
      <c r="I242" t="s">
        <v>1757</v>
      </c>
    </row>
    <row r="243" spans="1:9" x14ac:dyDescent="0.25">
      <c r="A243" t="s">
        <v>944</v>
      </c>
      <c r="B243" t="s">
        <v>10</v>
      </c>
      <c r="C243" t="s">
        <v>1758</v>
      </c>
      <c r="D243" t="s">
        <v>1759</v>
      </c>
      <c r="E243" s="2">
        <v>-2.3172563795999999</v>
      </c>
      <c r="F243" s="3">
        <v>-0.50730426780000004</v>
      </c>
      <c r="G243" t="s">
        <v>1760</v>
      </c>
      <c r="H243" t="s">
        <v>1761</v>
      </c>
      <c r="I243" t="s">
        <v>1762</v>
      </c>
    </row>
    <row r="244" spans="1:9" x14ac:dyDescent="0.25">
      <c r="A244" t="s">
        <v>944</v>
      </c>
      <c r="B244" t="s">
        <v>10</v>
      </c>
      <c r="C244" t="s">
        <v>1763</v>
      </c>
      <c r="D244" t="s">
        <v>1764</v>
      </c>
      <c r="E244" s="2">
        <v>-2.2430968122000001</v>
      </c>
      <c r="F244" s="3">
        <v>-0.45486502239999999</v>
      </c>
      <c r="G244" t="s">
        <v>1765</v>
      </c>
      <c r="H244" t="s">
        <v>1761</v>
      </c>
      <c r="I244" t="s">
        <v>1762</v>
      </c>
    </row>
    <row r="245" spans="1:9" x14ac:dyDescent="0.25">
      <c r="A245" t="s">
        <v>964</v>
      </c>
      <c r="B245" t="s">
        <v>10</v>
      </c>
      <c r="C245" t="s">
        <v>1178</v>
      </c>
      <c r="D245" t="s">
        <v>1179</v>
      </c>
      <c r="E245" s="2">
        <v>-4.7723232272000002</v>
      </c>
      <c r="F245" s="3">
        <v>-2.5358905451</v>
      </c>
      <c r="G245" t="s">
        <v>1766</v>
      </c>
      <c r="H245" t="s">
        <v>1767</v>
      </c>
      <c r="I245" t="s">
        <v>1768</v>
      </c>
    </row>
    <row r="246" spans="1:9" x14ac:dyDescent="0.25">
      <c r="A246" t="s">
        <v>970</v>
      </c>
      <c r="B246" t="s">
        <v>10</v>
      </c>
      <c r="C246" t="s">
        <v>1178</v>
      </c>
      <c r="D246" t="s">
        <v>1179</v>
      </c>
      <c r="E246" s="2">
        <v>-4.7723232272000002</v>
      </c>
      <c r="F246" s="3">
        <v>-2.5358905451</v>
      </c>
      <c r="G246" t="s">
        <v>1766</v>
      </c>
      <c r="H246" t="s">
        <v>1769</v>
      </c>
      <c r="I246" t="s">
        <v>1770</v>
      </c>
    </row>
    <row r="247" spans="1:9" x14ac:dyDescent="0.25">
      <c r="A247" t="s">
        <v>970</v>
      </c>
      <c r="B247" t="s">
        <v>10</v>
      </c>
      <c r="C247" t="s">
        <v>1771</v>
      </c>
      <c r="D247" t="s">
        <v>1772</v>
      </c>
      <c r="E247" s="2">
        <v>-2.4719265683999998</v>
      </c>
      <c r="F247" s="3">
        <v>-0.73910472130000004</v>
      </c>
      <c r="G247" t="s">
        <v>1773</v>
      </c>
      <c r="H247" t="s">
        <v>1774</v>
      </c>
      <c r="I247" t="s">
        <v>1775</v>
      </c>
    </row>
    <row r="248" spans="1:9" x14ac:dyDescent="0.25">
      <c r="A248" t="s">
        <v>970</v>
      </c>
      <c r="B248" t="s">
        <v>10</v>
      </c>
      <c r="C248" t="s">
        <v>1776</v>
      </c>
      <c r="D248" t="s">
        <v>1777</v>
      </c>
      <c r="E248" s="2">
        <v>-2.1313332102000002</v>
      </c>
      <c r="F248" s="3">
        <v>-0.51403325229999997</v>
      </c>
      <c r="G248" t="s">
        <v>1778</v>
      </c>
      <c r="H248" t="s">
        <v>1779</v>
      </c>
      <c r="I248" t="s">
        <v>1780</v>
      </c>
    </row>
    <row r="249" spans="1:9" x14ac:dyDescent="0.25">
      <c r="A249" t="s">
        <v>970</v>
      </c>
      <c r="B249" t="s">
        <v>10</v>
      </c>
      <c r="C249" t="s">
        <v>1781</v>
      </c>
      <c r="D249" t="s">
        <v>1782</v>
      </c>
      <c r="E249" s="2">
        <v>-2.0360523628</v>
      </c>
      <c r="F249" s="3">
        <v>-0.44733472260000001</v>
      </c>
      <c r="G249" t="s">
        <v>827</v>
      </c>
      <c r="H249" t="s">
        <v>1783</v>
      </c>
      <c r="I249" t="s">
        <v>1784</v>
      </c>
    </row>
    <row r="250" spans="1:9" x14ac:dyDescent="0.25">
      <c r="A250" t="s">
        <v>979</v>
      </c>
      <c r="B250" t="s">
        <v>10</v>
      </c>
      <c r="C250" t="s">
        <v>913</v>
      </c>
      <c r="D250" t="s">
        <v>914</v>
      </c>
      <c r="E250" s="2">
        <v>-4.7311541767999996</v>
      </c>
      <c r="F250" s="3">
        <v>-2.5028393849000001</v>
      </c>
      <c r="G250" t="s">
        <v>1785</v>
      </c>
      <c r="H250" t="s">
        <v>1786</v>
      </c>
      <c r="I250" t="s">
        <v>1787</v>
      </c>
    </row>
    <row r="251" spans="1:9" x14ac:dyDescent="0.25">
      <c r="A251" t="s">
        <v>985</v>
      </c>
      <c r="B251" t="s">
        <v>10</v>
      </c>
      <c r="C251" t="s">
        <v>913</v>
      </c>
      <c r="D251" t="s">
        <v>914</v>
      </c>
      <c r="E251" s="2">
        <v>-4.7311541767999996</v>
      </c>
      <c r="F251" s="3">
        <v>-2.5028393849000001</v>
      </c>
      <c r="G251" t="s">
        <v>1785</v>
      </c>
      <c r="H251" t="s">
        <v>1788</v>
      </c>
      <c r="I251" t="s">
        <v>1789</v>
      </c>
    </row>
    <row r="252" spans="1:9" x14ac:dyDescent="0.25">
      <c r="A252" t="s">
        <v>985</v>
      </c>
      <c r="B252" t="s">
        <v>10</v>
      </c>
      <c r="C252" t="s">
        <v>923</v>
      </c>
      <c r="D252" t="s">
        <v>924</v>
      </c>
      <c r="E252" s="2">
        <v>-4.6310963956000002</v>
      </c>
      <c r="F252" s="3">
        <v>-2.4224362917</v>
      </c>
      <c r="G252" t="s">
        <v>1790</v>
      </c>
      <c r="H252" t="s">
        <v>1791</v>
      </c>
      <c r="I252" t="s">
        <v>1792</v>
      </c>
    </row>
    <row r="253" spans="1:9" x14ac:dyDescent="0.25">
      <c r="A253" t="s">
        <v>985</v>
      </c>
      <c r="B253" t="s">
        <v>10</v>
      </c>
      <c r="C253" t="s">
        <v>1793</v>
      </c>
      <c r="D253" t="s">
        <v>1794</v>
      </c>
      <c r="E253" s="2">
        <v>-3.9000848610999999</v>
      </c>
      <c r="F253" s="3">
        <v>-1.8591036996999999</v>
      </c>
      <c r="G253" t="s">
        <v>1795</v>
      </c>
      <c r="H253" t="s">
        <v>1796</v>
      </c>
      <c r="I253" t="s">
        <v>1797</v>
      </c>
    </row>
    <row r="254" spans="1:9" x14ac:dyDescent="0.25">
      <c r="A254" t="s">
        <v>985</v>
      </c>
      <c r="B254" t="s">
        <v>10</v>
      </c>
      <c r="C254" t="s">
        <v>1798</v>
      </c>
      <c r="D254" t="s">
        <v>1799</v>
      </c>
      <c r="E254" s="2">
        <v>-3.7943834183999998</v>
      </c>
      <c r="F254" s="3">
        <v>-1.7781575388999999</v>
      </c>
      <c r="G254" t="s">
        <v>1800</v>
      </c>
      <c r="H254" t="s">
        <v>1801</v>
      </c>
      <c r="I254" t="s">
        <v>1802</v>
      </c>
    </row>
    <row r="255" spans="1:9" x14ac:dyDescent="0.25">
      <c r="A255" t="s">
        <v>985</v>
      </c>
      <c r="B255" t="s">
        <v>10</v>
      </c>
      <c r="C255" t="s">
        <v>1803</v>
      </c>
      <c r="D255" t="s">
        <v>1804</v>
      </c>
      <c r="E255" s="2">
        <v>-3.7877218304000002</v>
      </c>
      <c r="F255" s="3">
        <v>-1.7740637899</v>
      </c>
      <c r="G255" t="s">
        <v>1805</v>
      </c>
      <c r="H255" t="s">
        <v>1806</v>
      </c>
      <c r="I255" t="s">
        <v>1807</v>
      </c>
    </row>
    <row r="256" spans="1:9" x14ac:dyDescent="0.25">
      <c r="A256" t="s">
        <v>985</v>
      </c>
      <c r="B256" t="s">
        <v>10</v>
      </c>
      <c r="C256" t="s">
        <v>1808</v>
      </c>
      <c r="D256" t="s">
        <v>1809</v>
      </c>
      <c r="E256" s="2">
        <v>-3.7047600699999998</v>
      </c>
      <c r="F256" s="3">
        <v>-1.7101932511</v>
      </c>
      <c r="G256" t="s">
        <v>1810</v>
      </c>
      <c r="H256" t="s">
        <v>1811</v>
      </c>
      <c r="I256" t="s">
        <v>1812</v>
      </c>
    </row>
    <row r="257" spans="1:9" x14ac:dyDescent="0.25">
      <c r="A257" t="s">
        <v>985</v>
      </c>
      <c r="B257" t="s">
        <v>10</v>
      </c>
      <c r="C257" t="s">
        <v>1813</v>
      </c>
      <c r="D257" t="s">
        <v>1814</v>
      </c>
      <c r="E257" s="2">
        <v>-3.6739279703999999</v>
      </c>
      <c r="F257" s="3">
        <v>-1.6886512273000001</v>
      </c>
      <c r="G257" t="s">
        <v>1815</v>
      </c>
      <c r="H257" t="s">
        <v>1811</v>
      </c>
      <c r="I257" t="s">
        <v>1812</v>
      </c>
    </row>
    <row r="258" spans="1:9" x14ac:dyDescent="0.25">
      <c r="A258" t="s">
        <v>985</v>
      </c>
      <c r="B258" t="s">
        <v>10</v>
      </c>
      <c r="C258" t="s">
        <v>1816</v>
      </c>
      <c r="D258" t="s">
        <v>1817</v>
      </c>
      <c r="E258" s="2">
        <v>-3.5841275048000001</v>
      </c>
      <c r="F258" s="3">
        <v>-1.6101906874</v>
      </c>
      <c r="G258" t="s">
        <v>512</v>
      </c>
      <c r="H258" t="s">
        <v>1811</v>
      </c>
      <c r="I258" t="s">
        <v>1812</v>
      </c>
    </row>
    <row r="259" spans="1:9" x14ac:dyDescent="0.25">
      <c r="A259" t="s">
        <v>985</v>
      </c>
      <c r="B259" t="s">
        <v>10</v>
      </c>
      <c r="C259" t="s">
        <v>1818</v>
      </c>
      <c r="D259" t="s">
        <v>1819</v>
      </c>
      <c r="E259" s="2">
        <v>-3.3889271153</v>
      </c>
      <c r="F259" s="3">
        <v>-1.4535244289</v>
      </c>
      <c r="G259" t="s">
        <v>1820</v>
      </c>
      <c r="H259" s="5">
        <v>1.7127185951878701E+30</v>
      </c>
      <c r="I259" t="s">
        <v>1797</v>
      </c>
    </row>
    <row r="260" spans="1:9" x14ac:dyDescent="0.25">
      <c r="A260" t="s">
        <v>985</v>
      </c>
      <c r="B260" t="s">
        <v>10</v>
      </c>
      <c r="C260" t="s">
        <v>1821</v>
      </c>
      <c r="D260" t="s">
        <v>1822</v>
      </c>
      <c r="E260" s="2">
        <v>-3.2040025901</v>
      </c>
      <c r="F260" s="3">
        <v>-1.2094357711999999</v>
      </c>
      <c r="G260" t="s">
        <v>1823</v>
      </c>
      <c r="H260" t="s">
        <v>1824</v>
      </c>
      <c r="I260" t="s">
        <v>1825</v>
      </c>
    </row>
    <row r="261" spans="1:9" x14ac:dyDescent="0.25">
      <c r="A261" t="s">
        <v>985</v>
      </c>
      <c r="B261" t="s">
        <v>10</v>
      </c>
      <c r="C261" t="s">
        <v>1826</v>
      </c>
      <c r="D261" t="s">
        <v>1827</v>
      </c>
      <c r="E261" s="2">
        <v>-3.1644971793000001</v>
      </c>
      <c r="F261" s="3">
        <v>-1.1775165472</v>
      </c>
      <c r="G261" t="s">
        <v>1828</v>
      </c>
      <c r="H261" t="s">
        <v>1824</v>
      </c>
      <c r="I261" t="s">
        <v>1825</v>
      </c>
    </row>
    <row r="262" spans="1:9" x14ac:dyDescent="0.25">
      <c r="A262" t="s">
        <v>985</v>
      </c>
      <c r="B262" t="s">
        <v>10</v>
      </c>
      <c r="C262" t="s">
        <v>1829</v>
      </c>
      <c r="D262" t="s">
        <v>1830</v>
      </c>
      <c r="E262" s="2">
        <v>-3.1449885507999999</v>
      </c>
      <c r="F262" s="3">
        <v>-1.1620036043999999</v>
      </c>
      <c r="G262" t="s">
        <v>1831</v>
      </c>
      <c r="H262" t="s">
        <v>1824</v>
      </c>
      <c r="I262" t="s">
        <v>1825</v>
      </c>
    </row>
    <row r="263" spans="1:9" x14ac:dyDescent="0.25">
      <c r="A263" t="s">
        <v>985</v>
      </c>
      <c r="B263" t="s">
        <v>10</v>
      </c>
      <c r="C263" t="s">
        <v>1832</v>
      </c>
      <c r="D263" t="s">
        <v>1833</v>
      </c>
      <c r="E263" s="2">
        <v>-2.9033945505999998</v>
      </c>
      <c r="F263" s="3">
        <v>-0.97811573709999999</v>
      </c>
      <c r="G263" t="s">
        <v>1834</v>
      </c>
      <c r="H263" t="s">
        <v>1835</v>
      </c>
      <c r="I263" t="s">
        <v>1836</v>
      </c>
    </row>
    <row r="264" spans="1:9" x14ac:dyDescent="0.25">
      <c r="A264" t="s">
        <v>985</v>
      </c>
      <c r="B264" t="s">
        <v>10</v>
      </c>
      <c r="C264" t="s">
        <v>1837</v>
      </c>
      <c r="D264" t="s">
        <v>1838</v>
      </c>
      <c r="E264" s="2">
        <v>-2.6992872864000002</v>
      </c>
      <c r="F264" s="3">
        <v>-0.90422702960000001</v>
      </c>
      <c r="G264" t="s">
        <v>424</v>
      </c>
      <c r="H264" t="s">
        <v>1839</v>
      </c>
      <c r="I264" t="s">
        <v>1840</v>
      </c>
    </row>
    <row r="265" spans="1:9" x14ac:dyDescent="0.25">
      <c r="A265" t="s">
        <v>985</v>
      </c>
      <c r="B265" t="s">
        <v>10</v>
      </c>
      <c r="C265" t="s">
        <v>1841</v>
      </c>
      <c r="D265" t="s">
        <v>1842</v>
      </c>
      <c r="E265" s="2">
        <v>-2.6667620641999998</v>
      </c>
      <c r="F265" s="3">
        <v>-0.88069470520000004</v>
      </c>
      <c r="G265" t="s">
        <v>1843</v>
      </c>
      <c r="H265" t="s">
        <v>1839</v>
      </c>
      <c r="I265" t="s">
        <v>1840</v>
      </c>
    </row>
    <row r="266" spans="1:9" x14ac:dyDescent="0.25">
      <c r="A266" t="s">
        <v>985</v>
      </c>
      <c r="B266" t="s">
        <v>10</v>
      </c>
      <c r="C266" t="s">
        <v>1844</v>
      </c>
      <c r="D266" t="s">
        <v>1845</v>
      </c>
      <c r="E266" s="2">
        <v>-2.6349753652999999</v>
      </c>
      <c r="F266" s="3">
        <v>-0.85467944650000005</v>
      </c>
      <c r="G266" t="s">
        <v>1846</v>
      </c>
      <c r="H266" t="s">
        <v>1839</v>
      </c>
      <c r="I266" t="s">
        <v>1840</v>
      </c>
    </row>
    <row r="267" spans="1:9" x14ac:dyDescent="0.25">
      <c r="A267" t="s">
        <v>1094</v>
      </c>
      <c r="B267" t="s">
        <v>10</v>
      </c>
      <c r="C267" t="s">
        <v>1847</v>
      </c>
      <c r="D267" t="s">
        <v>1848</v>
      </c>
      <c r="E267" s="2">
        <v>-4.6750027314000002</v>
      </c>
      <c r="F267" s="3">
        <v>-2.5066858693</v>
      </c>
      <c r="G267" t="s">
        <v>1849</v>
      </c>
      <c r="H267" t="s">
        <v>1850</v>
      </c>
      <c r="I267" t="s">
        <v>1851</v>
      </c>
    </row>
    <row r="268" spans="1:9" x14ac:dyDescent="0.25">
      <c r="A268" t="s">
        <v>1100</v>
      </c>
      <c r="B268" t="s">
        <v>10</v>
      </c>
      <c r="C268" t="s">
        <v>1847</v>
      </c>
      <c r="D268" t="s">
        <v>1848</v>
      </c>
      <c r="E268" s="2">
        <v>-4.6750027314000002</v>
      </c>
      <c r="F268" s="3">
        <v>-2.5066858693</v>
      </c>
      <c r="G268" t="s">
        <v>1849</v>
      </c>
      <c r="H268" t="s">
        <v>1852</v>
      </c>
      <c r="I268" t="s">
        <v>1853</v>
      </c>
    </row>
    <row r="269" spans="1:9" x14ac:dyDescent="0.25">
      <c r="A269" t="s">
        <v>1100</v>
      </c>
      <c r="B269" t="s">
        <v>10</v>
      </c>
      <c r="C269" t="s">
        <v>1854</v>
      </c>
      <c r="D269" t="s">
        <v>1855</v>
      </c>
      <c r="E269" s="2">
        <v>-4.5437891981999998</v>
      </c>
      <c r="F269" s="3">
        <v>-2.3959940032000002</v>
      </c>
      <c r="G269" t="s">
        <v>1856</v>
      </c>
      <c r="H269" t="s">
        <v>1857</v>
      </c>
      <c r="I269" t="s">
        <v>1858</v>
      </c>
    </row>
    <row r="270" spans="1:9" x14ac:dyDescent="0.25">
      <c r="A270" t="s">
        <v>1100</v>
      </c>
      <c r="B270" t="s">
        <v>10</v>
      </c>
      <c r="C270" t="s">
        <v>1859</v>
      </c>
      <c r="D270" t="s">
        <v>1860</v>
      </c>
      <c r="E270" s="2">
        <v>-3.8131559686999998</v>
      </c>
      <c r="F270" s="3">
        <v>-1.7944554700999999</v>
      </c>
      <c r="G270" t="s">
        <v>1196</v>
      </c>
      <c r="H270" t="s">
        <v>1861</v>
      </c>
      <c r="I270" t="s">
        <v>1862</v>
      </c>
    </row>
    <row r="271" spans="1:9" x14ac:dyDescent="0.25">
      <c r="A271" t="s">
        <v>1100</v>
      </c>
      <c r="B271" t="s">
        <v>10</v>
      </c>
      <c r="C271" t="s">
        <v>1863</v>
      </c>
      <c r="D271" t="s">
        <v>1864</v>
      </c>
      <c r="E271" s="2">
        <v>-3.6530155459000002</v>
      </c>
      <c r="F271" s="3">
        <v>-1.6700305995</v>
      </c>
      <c r="G271" t="s">
        <v>1865</v>
      </c>
      <c r="H271" t="s">
        <v>1866</v>
      </c>
      <c r="I271" t="s">
        <v>1867</v>
      </c>
    </row>
    <row r="272" spans="1:9" x14ac:dyDescent="0.25">
      <c r="A272" t="s">
        <v>1100</v>
      </c>
      <c r="B272" t="s">
        <v>10</v>
      </c>
      <c r="C272" t="s">
        <v>1868</v>
      </c>
      <c r="D272" t="s">
        <v>1869</v>
      </c>
      <c r="E272" s="2">
        <v>-2.3814112382000001</v>
      </c>
      <c r="F272" s="3">
        <v>-0.68548099259999995</v>
      </c>
      <c r="G272" t="s">
        <v>1870</v>
      </c>
      <c r="H272" t="s">
        <v>1871</v>
      </c>
      <c r="I272" t="s">
        <v>1872</v>
      </c>
    </row>
    <row r="273" spans="1:9" x14ac:dyDescent="0.25">
      <c r="A273" t="s">
        <v>1139</v>
      </c>
      <c r="B273" t="s">
        <v>10</v>
      </c>
      <c r="C273" t="s">
        <v>1873</v>
      </c>
      <c r="D273" t="s">
        <v>1874</v>
      </c>
      <c r="E273" s="2">
        <v>-4.5648065471999999</v>
      </c>
      <c r="F273" s="3">
        <v>-2.4102779695000001</v>
      </c>
      <c r="G273" t="s">
        <v>1875</v>
      </c>
      <c r="H273" t="s">
        <v>1876</v>
      </c>
      <c r="I273" t="s">
        <v>1877</v>
      </c>
    </row>
    <row r="274" spans="1:9" x14ac:dyDescent="0.25">
      <c r="A274" t="s">
        <v>1144</v>
      </c>
      <c r="B274" t="s">
        <v>10</v>
      </c>
      <c r="C274" t="s">
        <v>1873</v>
      </c>
      <c r="D274" t="s">
        <v>1874</v>
      </c>
      <c r="E274" s="2">
        <v>-4.5648065471999999</v>
      </c>
      <c r="F274" s="3">
        <v>-2.4102779695000001</v>
      </c>
      <c r="G274" t="s">
        <v>1875</v>
      </c>
      <c r="H274" t="s">
        <v>1878</v>
      </c>
      <c r="I274" t="s">
        <v>1879</v>
      </c>
    </row>
    <row r="275" spans="1:9" x14ac:dyDescent="0.25">
      <c r="A275" t="s">
        <v>1144</v>
      </c>
      <c r="B275" t="s">
        <v>10</v>
      </c>
      <c r="C275" t="s">
        <v>1880</v>
      </c>
      <c r="D275" t="s">
        <v>1881</v>
      </c>
      <c r="E275" s="2">
        <v>-4.4530904868999999</v>
      </c>
      <c r="F275" s="3">
        <v>-2.3086232351999998</v>
      </c>
      <c r="G275" t="s">
        <v>1882</v>
      </c>
      <c r="H275" t="s">
        <v>1883</v>
      </c>
      <c r="I275" t="s">
        <v>1884</v>
      </c>
    </row>
    <row r="276" spans="1:9" x14ac:dyDescent="0.25">
      <c r="A276" t="s">
        <v>1144</v>
      </c>
      <c r="B276" t="s">
        <v>10</v>
      </c>
      <c r="C276" t="s">
        <v>1885</v>
      </c>
      <c r="D276" t="s">
        <v>1886</v>
      </c>
      <c r="E276" s="2">
        <v>-4.4331426198999999</v>
      </c>
      <c r="F276" s="3">
        <v>-2.2979127963999999</v>
      </c>
      <c r="G276" t="s">
        <v>1887</v>
      </c>
      <c r="H276" t="s">
        <v>1878</v>
      </c>
      <c r="I276" t="s">
        <v>1879</v>
      </c>
    </row>
    <row r="277" spans="1:9" x14ac:dyDescent="0.25">
      <c r="A277" t="s">
        <v>1144</v>
      </c>
      <c r="B277" t="s">
        <v>10</v>
      </c>
      <c r="C277" t="s">
        <v>1888</v>
      </c>
      <c r="D277" t="s">
        <v>1889</v>
      </c>
      <c r="E277" s="2">
        <v>-4.1995177606</v>
      </c>
      <c r="F277" s="3">
        <v>-2.102132069</v>
      </c>
      <c r="G277" t="s">
        <v>1890</v>
      </c>
      <c r="H277" t="s">
        <v>1883</v>
      </c>
      <c r="I277" t="s">
        <v>1884</v>
      </c>
    </row>
    <row r="278" spans="1:9" x14ac:dyDescent="0.25">
      <c r="A278" t="s">
        <v>1144</v>
      </c>
      <c r="B278" t="s">
        <v>10</v>
      </c>
      <c r="C278" t="s">
        <v>1891</v>
      </c>
      <c r="D278" t="s">
        <v>1892</v>
      </c>
      <c r="E278" s="2">
        <v>-4.1701774662000002</v>
      </c>
      <c r="F278" s="3">
        <v>-2.0787006343000001</v>
      </c>
      <c r="G278" t="s">
        <v>1893</v>
      </c>
      <c r="H278" t="s">
        <v>1894</v>
      </c>
      <c r="I278" t="s">
        <v>1895</v>
      </c>
    </row>
    <row r="279" spans="1:9" x14ac:dyDescent="0.25">
      <c r="A279" t="s">
        <v>1144</v>
      </c>
      <c r="B279" t="s">
        <v>10</v>
      </c>
      <c r="C279" t="s">
        <v>1896</v>
      </c>
      <c r="D279" t="s">
        <v>1897</v>
      </c>
      <c r="E279" s="2">
        <v>-4.1648012077000001</v>
      </c>
      <c r="F279" s="3">
        <v>-2.0773243673000001</v>
      </c>
      <c r="G279" t="s">
        <v>1898</v>
      </c>
      <c r="H279" t="s">
        <v>1899</v>
      </c>
      <c r="I279" t="s">
        <v>1900</v>
      </c>
    </row>
    <row r="280" spans="1:9" x14ac:dyDescent="0.25">
      <c r="A280" t="s">
        <v>1144</v>
      </c>
      <c r="B280" t="s">
        <v>10</v>
      </c>
      <c r="C280" t="s">
        <v>1901</v>
      </c>
      <c r="D280" t="s">
        <v>1902</v>
      </c>
      <c r="E280" s="2">
        <v>-4.1087856989000002</v>
      </c>
      <c r="F280" s="3">
        <v>-2.0373788497</v>
      </c>
      <c r="G280" t="s">
        <v>1903</v>
      </c>
      <c r="H280" t="s">
        <v>1904</v>
      </c>
      <c r="I280" t="s">
        <v>1905</v>
      </c>
    </row>
    <row r="281" spans="1:9" x14ac:dyDescent="0.25">
      <c r="A281" t="s">
        <v>1144</v>
      </c>
      <c r="B281" t="s">
        <v>10</v>
      </c>
      <c r="C281" t="s">
        <v>1906</v>
      </c>
      <c r="D281" t="s">
        <v>1907</v>
      </c>
      <c r="E281" s="2">
        <v>-3.9966824853</v>
      </c>
      <c r="F281" s="3">
        <v>-1.9417698139999999</v>
      </c>
      <c r="G281" t="s">
        <v>1908</v>
      </c>
      <c r="H281" t="s">
        <v>1899</v>
      </c>
      <c r="I281" t="s">
        <v>1900</v>
      </c>
    </row>
    <row r="282" spans="1:9" x14ac:dyDescent="0.25">
      <c r="A282" t="s">
        <v>1144</v>
      </c>
      <c r="B282" t="s">
        <v>10</v>
      </c>
      <c r="C282" t="s">
        <v>1909</v>
      </c>
      <c r="D282" t="s">
        <v>1910</v>
      </c>
      <c r="E282" s="2">
        <v>-3.8759565090999999</v>
      </c>
      <c r="F282" s="3">
        <v>-1.8421046663</v>
      </c>
      <c r="G282" t="s">
        <v>1911</v>
      </c>
      <c r="H282" t="s">
        <v>1912</v>
      </c>
      <c r="I282" t="s">
        <v>1913</v>
      </c>
    </row>
    <row r="283" spans="1:9" x14ac:dyDescent="0.25">
      <c r="A283" t="s">
        <v>1144</v>
      </c>
      <c r="B283" t="s">
        <v>10</v>
      </c>
      <c r="C283" t="s">
        <v>1914</v>
      </c>
      <c r="D283" t="s">
        <v>1915</v>
      </c>
      <c r="E283" s="2">
        <v>-3.7853823349</v>
      </c>
      <c r="F283" s="3">
        <v>-1.7740637899</v>
      </c>
      <c r="G283" t="s">
        <v>1916</v>
      </c>
      <c r="H283" t="s">
        <v>1878</v>
      </c>
      <c r="I283" t="s">
        <v>1879</v>
      </c>
    </row>
    <row r="284" spans="1:9" x14ac:dyDescent="0.25">
      <c r="A284" t="s">
        <v>1144</v>
      </c>
      <c r="B284" t="s">
        <v>10</v>
      </c>
      <c r="C284" t="s">
        <v>1917</v>
      </c>
      <c r="D284" t="s">
        <v>1918</v>
      </c>
      <c r="E284" s="2">
        <v>-3.6772032225000002</v>
      </c>
      <c r="F284" s="3">
        <v>-1.6896225244</v>
      </c>
      <c r="G284" t="s">
        <v>1919</v>
      </c>
      <c r="H284" t="s">
        <v>1878</v>
      </c>
      <c r="I284" t="s">
        <v>1879</v>
      </c>
    </row>
    <row r="285" spans="1:9" x14ac:dyDescent="0.25">
      <c r="A285" t="s">
        <v>1144</v>
      </c>
      <c r="B285" t="s">
        <v>10</v>
      </c>
      <c r="C285" t="s">
        <v>1920</v>
      </c>
      <c r="D285" t="s">
        <v>1921</v>
      </c>
      <c r="E285" s="2">
        <v>-3.5714301631000001</v>
      </c>
      <c r="F285" s="3">
        <v>-1.6019476871</v>
      </c>
      <c r="G285" t="s">
        <v>1922</v>
      </c>
      <c r="H285" t="s">
        <v>1923</v>
      </c>
      <c r="I285" t="s">
        <v>1924</v>
      </c>
    </row>
    <row r="286" spans="1:9" x14ac:dyDescent="0.25">
      <c r="A286" t="s">
        <v>1144</v>
      </c>
      <c r="B286" t="s">
        <v>10</v>
      </c>
      <c r="C286" t="s">
        <v>1925</v>
      </c>
      <c r="D286" t="s">
        <v>1926</v>
      </c>
      <c r="E286" s="2">
        <v>-3.1635756883999999</v>
      </c>
      <c r="F286" s="3">
        <v>-1.2691930621</v>
      </c>
      <c r="G286" t="s">
        <v>1927</v>
      </c>
      <c r="H286" t="s">
        <v>1928</v>
      </c>
      <c r="I286" t="s">
        <v>1929</v>
      </c>
    </row>
    <row r="287" spans="1:9" x14ac:dyDescent="0.25">
      <c r="A287" t="s">
        <v>1144</v>
      </c>
      <c r="B287" t="s">
        <v>10</v>
      </c>
      <c r="C287" t="s">
        <v>1930</v>
      </c>
      <c r="D287" t="s">
        <v>1931</v>
      </c>
      <c r="E287" s="2">
        <v>-3.1018271059</v>
      </c>
      <c r="F287" s="3">
        <v>-1.2184864595</v>
      </c>
      <c r="G287" t="s">
        <v>1932</v>
      </c>
      <c r="H287" t="s">
        <v>1933</v>
      </c>
      <c r="I287" t="s">
        <v>1934</v>
      </c>
    </row>
    <row r="288" spans="1:9" x14ac:dyDescent="0.25">
      <c r="A288" t="s">
        <v>1144</v>
      </c>
      <c r="B288" t="s">
        <v>10</v>
      </c>
      <c r="C288" t="s">
        <v>1935</v>
      </c>
      <c r="D288" t="s">
        <v>1936</v>
      </c>
      <c r="E288" s="2">
        <v>-2.7630550763000001</v>
      </c>
      <c r="F288" s="3">
        <v>-0.95002284879999999</v>
      </c>
      <c r="G288" t="s">
        <v>1937</v>
      </c>
      <c r="H288" t="s">
        <v>1938</v>
      </c>
      <c r="I288" t="s">
        <v>1939</v>
      </c>
    </row>
    <row r="289" spans="1:9" x14ac:dyDescent="0.25">
      <c r="A289" t="s">
        <v>1144</v>
      </c>
      <c r="B289" t="s">
        <v>10</v>
      </c>
      <c r="C289" t="s">
        <v>1940</v>
      </c>
      <c r="D289" t="s">
        <v>1941</v>
      </c>
      <c r="E289" s="2">
        <v>-2.5681219669000002</v>
      </c>
      <c r="F289" s="3">
        <v>-0.80469397340000004</v>
      </c>
      <c r="G289" t="s">
        <v>1942</v>
      </c>
      <c r="H289" t="s">
        <v>1938</v>
      </c>
      <c r="I289" t="s">
        <v>1939</v>
      </c>
    </row>
    <row r="290" spans="1:9" x14ac:dyDescent="0.25">
      <c r="A290" t="s">
        <v>1144</v>
      </c>
      <c r="B290" t="s">
        <v>10</v>
      </c>
      <c r="C290" t="s">
        <v>1943</v>
      </c>
      <c r="D290" t="s">
        <v>1944</v>
      </c>
      <c r="E290" s="2">
        <v>-2.5288512915000001</v>
      </c>
      <c r="F290" s="3">
        <v>-0.7822315245</v>
      </c>
      <c r="G290" t="s">
        <v>1945</v>
      </c>
      <c r="H290" t="s">
        <v>1946</v>
      </c>
      <c r="I290" t="s">
        <v>1947</v>
      </c>
    </row>
    <row r="291" spans="1:9" x14ac:dyDescent="0.25">
      <c r="A291" t="s">
        <v>1144</v>
      </c>
      <c r="B291" t="s">
        <v>10</v>
      </c>
      <c r="C291" t="s">
        <v>1948</v>
      </c>
      <c r="D291" t="s">
        <v>1949</v>
      </c>
      <c r="E291" s="2">
        <v>-2.1629286954000002</v>
      </c>
      <c r="F291" s="3">
        <v>-0.53206837819999997</v>
      </c>
      <c r="G291" t="s">
        <v>1950</v>
      </c>
      <c r="H291" t="s">
        <v>1951</v>
      </c>
      <c r="I291" t="s">
        <v>1952</v>
      </c>
    </row>
    <row r="292" spans="1:9" x14ac:dyDescent="0.25">
      <c r="A292" t="s">
        <v>1144</v>
      </c>
      <c r="B292" t="s">
        <v>10</v>
      </c>
      <c r="C292" t="s">
        <v>1953</v>
      </c>
      <c r="D292" t="s">
        <v>1954</v>
      </c>
      <c r="E292" s="2">
        <v>-2.1529450793999998</v>
      </c>
      <c r="F292" s="3">
        <v>-0.53007638619999997</v>
      </c>
      <c r="G292" t="s">
        <v>1955</v>
      </c>
      <c r="H292" t="s">
        <v>1956</v>
      </c>
      <c r="I292" t="s">
        <v>1957</v>
      </c>
    </row>
    <row r="293" spans="1:9" x14ac:dyDescent="0.25">
      <c r="A293" t="s">
        <v>1162</v>
      </c>
      <c r="B293" t="s">
        <v>10</v>
      </c>
      <c r="C293" t="s">
        <v>1958</v>
      </c>
      <c r="D293" t="s">
        <v>1959</v>
      </c>
      <c r="E293" s="2">
        <v>-4.4072481010000004</v>
      </c>
      <c r="F293" s="3">
        <v>-2.2293225439</v>
      </c>
      <c r="G293" t="s">
        <v>1960</v>
      </c>
      <c r="H293" t="s">
        <v>1961</v>
      </c>
      <c r="I293" t="s">
        <v>1962</v>
      </c>
    </row>
    <row r="294" spans="1:9" x14ac:dyDescent="0.25">
      <c r="A294" t="s">
        <v>1168</v>
      </c>
      <c r="B294" t="s">
        <v>10</v>
      </c>
      <c r="C294" t="s">
        <v>1958</v>
      </c>
      <c r="D294" t="s">
        <v>1959</v>
      </c>
      <c r="E294" s="2">
        <v>-4.4072481010000004</v>
      </c>
      <c r="F294" s="3">
        <v>-2.2293225439</v>
      </c>
      <c r="G294" t="s">
        <v>1960</v>
      </c>
      <c r="H294" t="s">
        <v>1963</v>
      </c>
      <c r="I294" t="s">
        <v>1964</v>
      </c>
    </row>
    <row r="295" spans="1:9" x14ac:dyDescent="0.25">
      <c r="A295" t="s">
        <v>1168</v>
      </c>
      <c r="B295" t="s">
        <v>10</v>
      </c>
      <c r="C295" t="s">
        <v>1064</v>
      </c>
      <c r="D295" t="s">
        <v>1065</v>
      </c>
      <c r="E295" s="2">
        <v>-3.5182961242999999</v>
      </c>
      <c r="F295" s="3">
        <v>-1.4766656650000001</v>
      </c>
      <c r="G295" t="s">
        <v>1965</v>
      </c>
      <c r="H295" t="s">
        <v>1966</v>
      </c>
      <c r="I295" t="s">
        <v>1967</v>
      </c>
    </row>
    <row r="296" spans="1:9" x14ac:dyDescent="0.25">
      <c r="A296" t="s">
        <v>1168</v>
      </c>
      <c r="B296" t="s">
        <v>10</v>
      </c>
      <c r="C296" t="s">
        <v>1968</v>
      </c>
      <c r="D296" t="s">
        <v>1969</v>
      </c>
      <c r="E296" s="2">
        <v>-3.2739005558000001</v>
      </c>
      <c r="F296" s="3">
        <v>-1.2650150394999999</v>
      </c>
      <c r="G296" t="s">
        <v>1970</v>
      </c>
      <c r="H296" t="s">
        <v>1971</v>
      </c>
      <c r="I296" t="s">
        <v>1972</v>
      </c>
    </row>
    <row r="297" spans="1:9" x14ac:dyDescent="0.25">
      <c r="A297" t="s">
        <v>1177</v>
      </c>
      <c r="B297" t="s">
        <v>10</v>
      </c>
      <c r="C297" t="s">
        <v>965</v>
      </c>
      <c r="D297" t="s">
        <v>966</v>
      </c>
      <c r="E297" s="2">
        <v>-4.3813272680999997</v>
      </c>
      <c r="F297" s="3">
        <v>-2.2094938322000002</v>
      </c>
      <c r="G297" t="s">
        <v>1973</v>
      </c>
      <c r="H297" t="s">
        <v>1974</v>
      </c>
      <c r="I297" t="s">
        <v>1975</v>
      </c>
    </row>
    <row r="298" spans="1:9" x14ac:dyDescent="0.25">
      <c r="A298" t="s">
        <v>1182</v>
      </c>
      <c r="B298" t="s">
        <v>10</v>
      </c>
      <c r="C298" t="s">
        <v>965</v>
      </c>
      <c r="D298" t="s">
        <v>966</v>
      </c>
      <c r="E298" s="2">
        <v>-4.3813272680999997</v>
      </c>
      <c r="F298" s="3">
        <v>-2.2094938322000002</v>
      </c>
      <c r="G298" t="s">
        <v>1973</v>
      </c>
      <c r="H298" t="s">
        <v>1976</v>
      </c>
      <c r="I298" t="s">
        <v>1977</v>
      </c>
    </row>
    <row r="299" spans="1:9" x14ac:dyDescent="0.25">
      <c r="A299" t="s">
        <v>1182</v>
      </c>
      <c r="B299" t="s">
        <v>10</v>
      </c>
      <c r="C299" t="s">
        <v>971</v>
      </c>
      <c r="D299" t="s">
        <v>972</v>
      </c>
      <c r="E299" s="2">
        <v>-3.6259205822</v>
      </c>
      <c r="F299" s="3">
        <v>-1.5545137330000001</v>
      </c>
      <c r="G299" t="s">
        <v>1978</v>
      </c>
      <c r="H299" t="s">
        <v>1976</v>
      </c>
      <c r="I299" t="s">
        <v>1977</v>
      </c>
    </row>
    <row r="300" spans="1:9" x14ac:dyDescent="0.25">
      <c r="A300" t="s">
        <v>1182</v>
      </c>
      <c r="B300" t="s">
        <v>10</v>
      </c>
      <c r="C300" t="s">
        <v>1979</v>
      </c>
      <c r="D300" t="s">
        <v>1980</v>
      </c>
      <c r="E300" s="2">
        <v>-2.1708636671999999</v>
      </c>
      <c r="F300" s="3">
        <v>-0.53853471900000005</v>
      </c>
      <c r="G300" t="s">
        <v>1981</v>
      </c>
      <c r="H300" t="s">
        <v>1982</v>
      </c>
      <c r="I300" t="s">
        <v>1983</v>
      </c>
    </row>
    <row r="301" spans="1:9" x14ac:dyDescent="0.25">
      <c r="A301" t="s">
        <v>1183</v>
      </c>
      <c r="B301" t="s">
        <v>10</v>
      </c>
      <c r="C301" t="s">
        <v>1984</v>
      </c>
      <c r="D301" t="s">
        <v>1985</v>
      </c>
      <c r="E301" s="2">
        <v>-4.2545755769999998</v>
      </c>
      <c r="F301" s="3">
        <v>-2.1511995218000002</v>
      </c>
      <c r="G301" t="s">
        <v>1986</v>
      </c>
      <c r="H301" t="s">
        <v>1987</v>
      </c>
      <c r="I301" t="s">
        <v>1988</v>
      </c>
    </row>
    <row r="302" spans="1:9" x14ac:dyDescent="0.25">
      <c r="A302" t="s">
        <v>1189</v>
      </c>
      <c r="B302" t="s">
        <v>10</v>
      </c>
      <c r="C302" t="s">
        <v>1984</v>
      </c>
      <c r="D302" t="s">
        <v>1985</v>
      </c>
      <c r="E302" s="2">
        <v>-4.2545755769999998</v>
      </c>
      <c r="F302" s="3">
        <v>-2.1511995218000002</v>
      </c>
      <c r="G302" t="s">
        <v>1986</v>
      </c>
      <c r="H302" t="s">
        <v>1989</v>
      </c>
      <c r="I302" t="s">
        <v>1990</v>
      </c>
    </row>
    <row r="303" spans="1:9" x14ac:dyDescent="0.25">
      <c r="A303" t="s">
        <v>1189</v>
      </c>
      <c r="B303" t="s">
        <v>10</v>
      </c>
      <c r="C303" t="s">
        <v>1991</v>
      </c>
      <c r="D303" t="s">
        <v>1992</v>
      </c>
      <c r="E303" s="2">
        <v>-2.9827998264</v>
      </c>
      <c r="F303" s="3">
        <v>-1.1172606262</v>
      </c>
      <c r="G303" t="s">
        <v>1993</v>
      </c>
      <c r="H303" t="s">
        <v>1994</v>
      </c>
      <c r="I303" t="s">
        <v>1995</v>
      </c>
    </row>
    <row r="304" spans="1:9" x14ac:dyDescent="0.25">
      <c r="A304" t="s">
        <v>1189</v>
      </c>
      <c r="B304" t="s">
        <v>10</v>
      </c>
      <c r="C304" t="s">
        <v>1996</v>
      </c>
      <c r="D304" t="s">
        <v>1997</v>
      </c>
      <c r="E304" s="2">
        <v>-2.9493989097000002</v>
      </c>
      <c r="F304" s="3">
        <v>-1.092494079</v>
      </c>
      <c r="G304" t="s">
        <v>1998</v>
      </c>
      <c r="H304" t="s">
        <v>1999</v>
      </c>
      <c r="I304" t="s">
        <v>2000</v>
      </c>
    </row>
    <row r="305" spans="1:9" x14ac:dyDescent="0.25">
      <c r="A305" t="s">
        <v>1189</v>
      </c>
      <c r="B305" t="s">
        <v>10</v>
      </c>
      <c r="C305" t="s">
        <v>2001</v>
      </c>
      <c r="D305" t="s">
        <v>2002</v>
      </c>
      <c r="E305" s="2">
        <v>-2.8299880609999999</v>
      </c>
      <c r="F305" s="3">
        <v>-0.99476077500000004</v>
      </c>
      <c r="G305" t="s">
        <v>2003</v>
      </c>
      <c r="H305" t="s">
        <v>2004</v>
      </c>
      <c r="I305" t="s">
        <v>2005</v>
      </c>
    </row>
    <row r="306" spans="1:9" x14ac:dyDescent="0.25">
      <c r="A306" t="s">
        <v>1189</v>
      </c>
      <c r="B306" t="s">
        <v>10</v>
      </c>
      <c r="C306" t="s">
        <v>2006</v>
      </c>
      <c r="D306" t="s">
        <v>2007</v>
      </c>
      <c r="E306" s="2">
        <v>-2.6778563923999998</v>
      </c>
      <c r="F306" s="3">
        <v>-0.88887429429999998</v>
      </c>
      <c r="G306" t="s">
        <v>2008</v>
      </c>
      <c r="H306" t="s">
        <v>2009</v>
      </c>
      <c r="I306" t="s">
        <v>2010</v>
      </c>
    </row>
    <row r="307" spans="1:9" x14ac:dyDescent="0.25">
      <c r="A307" t="s">
        <v>1189</v>
      </c>
      <c r="B307" t="s">
        <v>10</v>
      </c>
      <c r="C307" t="s">
        <v>2011</v>
      </c>
      <c r="D307" t="s">
        <v>2012</v>
      </c>
      <c r="E307" s="2">
        <v>-2.5968425177999999</v>
      </c>
      <c r="F307" s="3">
        <v>-0.82786435950000004</v>
      </c>
      <c r="G307" t="s">
        <v>2013</v>
      </c>
      <c r="H307" t="s">
        <v>2014</v>
      </c>
      <c r="I307" t="s">
        <v>2015</v>
      </c>
    </row>
    <row r="308" spans="1:9" x14ac:dyDescent="0.25">
      <c r="A308" t="s">
        <v>1189</v>
      </c>
      <c r="B308" t="s">
        <v>10</v>
      </c>
      <c r="C308" t="s">
        <v>2016</v>
      </c>
      <c r="D308" t="s">
        <v>2017</v>
      </c>
      <c r="E308" s="2">
        <v>-2.5563088761000001</v>
      </c>
      <c r="F308" s="3">
        <v>-0.80123104460000005</v>
      </c>
      <c r="G308" t="s">
        <v>434</v>
      </c>
      <c r="H308" t="s">
        <v>2004</v>
      </c>
      <c r="I308" t="s">
        <v>2005</v>
      </c>
    </row>
    <row r="309" spans="1:9" x14ac:dyDescent="0.25">
      <c r="A309" t="s">
        <v>1189</v>
      </c>
      <c r="B309" t="s">
        <v>10</v>
      </c>
      <c r="C309" t="s">
        <v>2018</v>
      </c>
      <c r="D309" t="s">
        <v>2019</v>
      </c>
      <c r="E309" s="2">
        <v>-2.5539249878999999</v>
      </c>
      <c r="F309" s="3">
        <v>-0.80123104460000005</v>
      </c>
      <c r="G309" t="s">
        <v>2020</v>
      </c>
      <c r="H309" t="s">
        <v>2021</v>
      </c>
      <c r="I309" t="s">
        <v>2022</v>
      </c>
    </row>
    <row r="310" spans="1:9" x14ac:dyDescent="0.25">
      <c r="A310" t="s">
        <v>1189</v>
      </c>
      <c r="B310" t="s">
        <v>10</v>
      </c>
      <c r="C310" t="s">
        <v>2023</v>
      </c>
      <c r="D310" t="s">
        <v>2024</v>
      </c>
      <c r="E310" s="2">
        <v>-2.4629022879</v>
      </c>
      <c r="F310" s="3">
        <v>-0.73772218320000005</v>
      </c>
      <c r="G310" t="s">
        <v>1186</v>
      </c>
      <c r="H310" t="s">
        <v>2025</v>
      </c>
      <c r="I310" t="s">
        <v>2026</v>
      </c>
    </row>
    <row r="311" spans="1:9" x14ac:dyDescent="0.25">
      <c r="A311" t="s">
        <v>1189</v>
      </c>
      <c r="B311" t="s">
        <v>10</v>
      </c>
      <c r="C311" t="s">
        <v>2027</v>
      </c>
      <c r="D311" t="s">
        <v>2028</v>
      </c>
      <c r="E311" s="2">
        <v>-2.4308611132000002</v>
      </c>
      <c r="F311" s="3">
        <v>-0.71689727130000003</v>
      </c>
      <c r="G311" t="s">
        <v>1149</v>
      </c>
      <c r="H311" t="s">
        <v>2029</v>
      </c>
      <c r="I311" t="s">
        <v>2030</v>
      </c>
    </row>
    <row r="312" spans="1:9" x14ac:dyDescent="0.25">
      <c r="A312" t="s">
        <v>1189</v>
      </c>
      <c r="B312" t="s">
        <v>10</v>
      </c>
      <c r="C312" t="s">
        <v>2031</v>
      </c>
      <c r="D312" t="s">
        <v>2032</v>
      </c>
      <c r="E312" s="2">
        <v>-2.326681191</v>
      </c>
      <c r="F312" s="3">
        <v>-0.65040337319999997</v>
      </c>
      <c r="G312" t="s">
        <v>2033</v>
      </c>
      <c r="H312" t="s">
        <v>2034</v>
      </c>
      <c r="I312" t="s">
        <v>2035</v>
      </c>
    </row>
    <row r="313" spans="1:9" x14ac:dyDescent="0.25">
      <c r="A313" t="s">
        <v>1189</v>
      </c>
      <c r="B313" t="s">
        <v>10</v>
      </c>
      <c r="C313" t="s">
        <v>2036</v>
      </c>
      <c r="D313" t="s">
        <v>2037</v>
      </c>
      <c r="E313" s="2">
        <v>-2.2966698744</v>
      </c>
      <c r="F313" s="3">
        <v>-0.63372183380000002</v>
      </c>
      <c r="G313" t="s">
        <v>439</v>
      </c>
      <c r="H313" t="s">
        <v>2038</v>
      </c>
      <c r="I313" t="s">
        <v>2039</v>
      </c>
    </row>
    <row r="314" spans="1:9" x14ac:dyDescent="0.25">
      <c r="A314" t="s">
        <v>1189</v>
      </c>
      <c r="B314" t="s">
        <v>10</v>
      </c>
      <c r="C314" t="s">
        <v>2040</v>
      </c>
      <c r="D314" t="s">
        <v>2041</v>
      </c>
      <c r="E314" s="2">
        <v>-2.1785738702000002</v>
      </c>
      <c r="F314" s="3">
        <v>-0.54522425289999998</v>
      </c>
      <c r="G314" t="s">
        <v>2042</v>
      </c>
      <c r="H314" t="s">
        <v>2043</v>
      </c>
      <c r="I314" t="s">
        <v>2044</v>
      </c>
    </row>
    <row r="315" spans="1:9" x14ac:dyDescent="0.25">
      <c r="A315" t="s">
        <v>1189</v>
      </c>
      <c r="B315" t="s">
        <v>10</v>
      </c>
      <c r="C315" t="s">
        <v>2045</v>
      </c>
      <c r="D315" t="s">
        <v>2046</v>
      </c>
      <c r="E315" s="2">
        <v>-2.1566282584000001</v>
      </c>
      <c r="F315" s="3">
        <v>-0.53137760739999995</v>
      </c>
      <c r="G315" t="s">
        <v>1634</v>
      </c>
      <c r="H315" t="s">
        <v>2047</v>
      </c>
      <c r="I315" t="s">
        <v>2048</v>
      </c>
    </row>
    <row r="316" spans="1:9" x14ac:dyDescent="0.25">
      <c r="A316" t="s">
        <v>1189</v>
      </c>
      <c r="B316" t="s">
        <v>10</v>
      </c>
      <c r="C316" t="s">
        <v>2049</v>
      </c>
      <c r="D316" t="s">
        <v>2050</v>
      </c>
      <c r="E316" s="2">
        <v>-2.127207523</v>
      </c>
      <c r="F316" s="3">
        <v>-0.51096396460000004</v>
      </c>
      <c r="G316" t="s">
        <v>2051</v>
      </c>
      <c r="H316" t="s">
        <v>2009</v>
      </c>
      <c r="I316" t="s">
        <v>2010</v>
      </c>
    </row>
    <row r="317" spans="1:9" x14ac:dyDescent="0.25">
      <c r="A317" t="s">
        <v>1189</v>
      </c>
      <c r="B317" t="s">
        <v>10</v>
      </c>
      <c r="C317" t="s">
        <v>2052</v>
      </c>
      <c r="D317" t="s">
        <v>2053</v>
      </c>
      <c r="E317" s="2">
        <v>-2.1186667717000001</v>
      </c>
      <c r="F317" s="3">
        <v>-0.5072357475</v>
      </c>
      <c r="G317" t="s">
        <v>2054</v>
      </c>
      <c r="H317" t="s">
        <v>2055</v>
      </c>
      <c r="I317" t="s">
        <v>2056</v>
      </c>
    </row>
    <row r="318" spans="1:9" x14ac:dyDescent="0.25">
      <c r="A318" t="s">
        <v>1189</v>
      </c>
      <c r="B318" t="s">
        <v>10</v>
      </c>
      <c r="C318" t="s">
        <v>2057</v>
      </c>
      <c r="D318" t="s">
        <v>2058</v>
      </c>
      <c r="E318" s="2">
        <v>-2.0792377198000001</v>
      </c>
      <c r="F318" s="3">
        <v>-0.47836465039999998</v>
      </c>
      <c r="G318" t="s">
        <v>2059</v>
      </c>
      <c r="H318" t="s">
        <v>2047</v>
      </c>
      <c r="I318" t="s">
        <v>2048</v>
      </c>
    </row>
    <row r="319" spans="1:9" x14ac:dyDescent="0.25">
      <c r="A319" t="s">
        <v>1189</v>
      </c>
      <c r="B319" t="s">
        <v>10</v>
      </c>
      <c r="C319" t="s">
        <v>2060</v>
      </c>
      <c r="D319" t="s">
        <v>2061</v>
      </c>
      <c r="E319" s="2">
        <v>-2.0251143052999998</v>
      </c>
      <c r="F319" s="3">
        <v>-0.44189413700000002</v>
      </c>
      <c r="G319" t="s">
        <v>1029</v>
      </c>
      <c r="H319" t="s">
        <v>2062</v>
      </c>
      <c r="I319" t="s">
        <v>2063</v>
      </c>
    </row>
    <row r="320" spans="1:9" x14ac:dyDescent="0.25">
      <c r="A320" t="s">
        <v>1193</v>
      </c>
      <c r="B320" t="s">
        <v>10</v>
      </c>
      <c r="C320" t="s">
        <v>2064</v>
      </c>
      <c r="D320" t="s">
        <v>2065</v>
      </c>
      <c r="E320" s="2">
        <v>-4.1703447688999997</v>
      </c>
      <c r="F320" s="3">
        <v>-2.0787006343000001</v>
      </c>
      <c r="G320" t="s">
        <v>2066</v>
      </c>
      <c r="H320" t="s">
        <v>2067</v>
      </c>
      <c r="I320" t="s">
        <v>2068</v>
      </c>
    </row>
    <row r="321" spans="1:9" x14ac:dyDescent="0.25">
      <c r="A321" t="s">
        <v>1199</v>
      </c>
      <c r="B321" t="s">
        <v>10</v>
      </c>
      <c r="C321" t="s">
        <v>2064</v>
      </c>
      <c r="D321" t="s">
        <v>2065</v>
      </c>
      <c r="E321" s="2">
        <v>-4.1703447688999997</v>
      </c>
      <c r="F321" s="3">
        <v>-2.0787006343000001</v>
      </c>
      <c r="G321" t="s">
        <v>2066</v>
      </c>
      <c r="H321" t="s">
        <v>2067</v>
      </c>
      <c r="I321" t="s">
        <v>2068</v>
      </c>
    </row>
    <row r="322" spans="1:9" x14ac:dyDescent="0.25">
      <c r="A322" t="s">
        <v>1199</v>
      </c>
      <c r="B322" t="s">
        <v>10</v>
      </c>
      <c r="C322" t="s">
        <v>2069</v>
      </c>
      <c r="D322" t="s">
        <v>2070</v>
      </c>
      <c r="E322" s="2">
        <v>-3.7601483438000001</v>
      </c>
      <c r="F322" s="3">
        <v>-1.7537937424000001</v>
      </c>
      <c r="G322" t="s">
        <v>2071</v>
      </c>
      <c r="H322" t="s">
        <v>2072</v>
      </c>
      <c r="I322" t="s">
        <v>2073</v>
      </c>
    </row>
  </sheetData>
  <phoneticPr fontId="2" type="noConversion"/>
  <conditionalFormatting sqref="C2:C322">
    <cfRule type="expression" dxfId="11" priority="1">
      <formula>1=1</formula>
    </cfRule>
  </conditionalFormatting>
  <conditionalFormatting sqref="A2:A32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C1755-40F6-4092-AE22-000880D32F1A}">
  <dimension ref="A1:I381"/>
  <sheetViews>
    <sheetView workbookViewId="0">
      <selection activeCell="D27" sqref="D27"/>
    </sheetView>
  </sheetViews>
  <sheetFormatPr defaultRowHeight="13.95" x14ac:dyDescent="0.25"/>
  <cols>
    <col min="1" max="1" width="12.21875" bestFit="1" customWidth="1"/>
    <col min="2" max="2" width="21.88671875" bestFit="1" customWidth="1"/>
    <col min="3" max="3" width="16.77734375" bestFit="1" customWidth="1"/>
    <col min="4" max="4" width="79.6640625" bestFit="1" customWidth="1"/>
    <col min="5" max="5" width="13.88671875" bestFit="1" customWidth="1"/>
    <col min="6" max="6" width="15.77734375" bestFit="1" customWidth="1"/>
    <col min="7" max="7" width="17" bestFit="1" customWidth="1"/>
    <col min="8" max="9" width="255.6640625" bestFit="1" customWidth="1"/>
  </cols>
  <sheetData>
    <row r="1" spans="1:9" ht="14.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2074</v>
      </c>
      <c r="D2" t="s">
        <v>2075</v>
      </c>
      <c r="E2" s="2">
        <v>-16.208078383499998</v>
      </c>
      <c r="F2" s="3">
        <v>-11.9463398362</v>
      </c>
      <c r="G2" t="s">
        <v>2076</v>
      </c>
      <c r="H2" t="s">
        <v>2077</v>
      </c>
      <c r="I2" t="s">
        <v>2078</v>
      </c>
    </row>
    <row r="3" spans="1:9" x14ac:dyDescent="0.25">
      <c r="A3" t="s">
        <v>16</v>
      </c>
      <c r="B3" t="s">
        <v>10</v>
      </c>
      <c r="C3" t="s">
        <v>2074</v>
      </c>
      <c r="D3" t="s">
        <v>2075</v>
      </c>
      <c r="E3" s="2">
        <v>-16.208078383499998</v>
      </c>
      <c r="F3" s="3">
        <v>-11.9463398362</v>
      </c>
      <c r="G3" t="s">
        <v>2076</v>
      </c>
      <c r="H3" t="s">
        <v>2079</v>
      </c>
      <c r="I3" t="s">
        <v>2080</v>
      </c>
    </row>
    <row r="4" spans="1:9" x14ac:dyDescent="0.25">
      <c r="A4" t="s">
        <v>16</v>
      </c>
      <c r="B4" t="s">
        <v>116</v>
      </c>
      <c r="C4" t="s">
        <v>2081</v>
      </c>
      <c r="D4" t="s">
        <v>2082</v>
      </c>
      <c r="E4" s="2">
        <v>-13.3933244274</v>
      </c>
      <c r="F4" s="3">
        <v>-9.4326158756999998</v>
      </c>
      <c r="G4" t="s">
        <v>2083</v>
      </c>
      <c r="H4" t="s">
        <v>2084</v>
      </c>
      <c r="I4" t="s">
        <v>2085</v>
      </c>
    </row>
    <row r="5" spans="1:9" x14ac:dyDescent="0.25">
      <c r="A5" t="s">
        <v>16</v>
      </c>
      <c r="B5" t="s">
        <v>116</v>
      </c>
      <c r="C5" t="s">
        <v>2086</v>
      </c>
      <c r="D5" t="s">
        <v>2087</v>
      </c>
      <c r="E5" s="2">
        <v>-12.1995434537</v>
      </c>
      <c r="F5" s="3">
        <v>-8.4149261611000004</v>
      </c>
      <c r="G5" t="s">
        <v>2088</v>
      </c>
      <c r="H5" t="s">
        <v>2089</v>
      </c>
      <c r="I5" t="s">
        <v>2090</v>
      </c>
    </row>
    <row r="6" spans="1:9" x14ac:dyDescent="0.25">
      <c r="A6" t="s">
        <v>16</v>
      </c>
      <c r="B6" t="s">
        <v>10</v>
      </c>
      <c r="C6" t="s">
        <v>2091</v>
      </c>
      <c r="D6" t="s">
        <v>2092</v>
      </c>
      <c r="E6" s="2">
        <v>-11.5204996599</v>
      </c>
      <c r="F6" s="3">
        <v>-7.8608211039000002</v>
      </c>
      <c r="G6" t="s">
        <v>2093</v>
      </c>
      <c r="H6" t="s">
        <v>2094</v>
      </c>
      <c r="I6" t="s">
        <v>2095</v>
      </c>
    </row>
    <row r="7" spans="1:9" x14ac:dyDescent="0.25">
      <c r="A7" t="s">
        <v>16</v>
      </c>
      <c r="B7" t="s">
        <v>116</v>
      </c>
      <c r="C7" t="s">
        <v>2096</v>
      </c>
      <c r="D7" t="s">
        <v>2097</v>
      </c>
      <c r="E7" s="2">
        <v>-10.961636072299999</v>
      </c>
      <c r="F7" s="3">
        <v>-7.3988675293000004</v>
      </c>
      <c r="G7" t="s">
        <v>76</v>
      </c>
      <c r="H7" t="s">
        <v>2089</v>
      </c>
      <c r="I7" t="s">
        <v>2090</v>
      </c>
    </row>
    <row r="8" spans="1:9" x14ac:dyDescent="0.25">
      <c r="A8" t="s">
        <v>16</v>
      </c>
      <c r="B8" t="s">
        <v>116</v>
      </c>
      <c r="C8" t="s">
        <v>2098</v>
      </c>
      <c r="D8" t="s">
        <v>2099</v>
      </c>
      <c r="E8" s="2">
        <v>-10.233220276500001</v>
      </c>
      <c r="F8" s="3">
        <v>-6.8611490793999996</v>
      </c>
      <c r="G8" t="s">
        <v>2100</v>
      </c>
      <c r="H8" t="s">
        <v>2101</v>
      </c>
      <c r="I8" t="s">
        <v>2102</v>
      </c>
    </row>
    <row r="9" spans="1:9" x14ac:dyDescent="0.25">
      <c r="A9" t="s">
        <v>16</v>
      </c>
      <c r="B9" t="s">
        <v>116</v>
      </c>
      <c r="C9" t="s">
        <v>2103</v>
      </c>
      <c r="D9" t="s">
        <v>2104</v>
      </c>
      <c r="E9" s="2">
        <v>-10.219797639799999</v>
      </c>
      <c r="F9" s="3">
        <v>-6.8611490793999996</v>
      </c>
      <c r="G9" t="s">
        <v>2105</v>
      </c>
      <c r="H9" t="s">
        <v>2106</v>
      </c>
      <c r="I9" t="s">
        <v>2107</v>
      </c>
    </row>
    <row r="10" spans="1:9" x14ac:dyDescent="0.25">
      <c r="A10" t="s">
        <v>16</v>
      </c>
      <c r="B10" t="s">
        <v>10</v>
      </c>
      <c r="C10" t="s">
        <v>2108</v>
      </c>
      <c r="D10" t="s">
        <v>2109</v>
      </c>
      <c r="E10" s="2">
        <v>-9.3338976490000007</v>
      </c>
      <c r="F10" s="3">
        <v>-6.1523949312999999</v>
      </c>
      <c r="G10" t="s">
        <v>1436</v>
      </c>
      <c r="H10" t="s">
        <v>2110</v>
      </c>
      <c r="I10" t="s">
        <v>2111</v>
      </c>
    </row>
    <row r="11" spans="1:9" x14ac:dyDescent="0.25">
      <c r="A11" t="s">
        <v>16</v>
      </c>
      <c r="B11" t="s">
        <v>116</v>
      </c>
      <c r="C11" t="s">
        <v>2112</v>
      </c>
      <c r="D11" t="s">
        <v>2113</v>
      </c>
      <c r="E11" s="2">
        <v>-9.2207715251</v>
      </c>
      <c r="F11" s="3">
        <v>-6.1051610134000001</v>
      </c>
      <c r="G11" t="s">
        <v>2114</v>
      </c>
      <c r="H11" t="s">
        <v>2115</v>
      </c>
      <c r="I11" t="s">
        <v>2116</v>
      </c>
    </row>
    <row r="12" spans="1:9" x14ac:dyDescent="0.25">
      <c r="A12" t="s">
        <v>16</v>
      </c>
      <c r="B12" t="s">
        <v>116</v>
      </c>
      <c r="C12" t="s">
        <v>2117</v>
      </c>
      <c r="D12" t="s">
        <v>2118</v>
      </c>
      <c r="E12" s="2">
        <v>-8.7523891434000003</v>
      </c>
      <c r="F12" s="3">
        <v>-5.8128698908000001</v>
      </c>
      <c r="G12" t="s">
        <v>2119</v>
      </c>
      <c r="H12" t="s">
        <v>2120</v>
      </c>
      <c r="I12" t="s">
        <v>2121</v>
      </c>
    </row>
    <row r="13" spans="1:9" x14ac:dyDescent="0.25">
      <c r="A13" t="s">
        <v>16</v>
      </c>
      <c r="B13" t="s">
        <v>116</v>
      </c>
      <c r="C13" t="s">
        <v>2122</v>
      </c>
      <c r="D13" t="s">
        <v>2123</v>
      </c>
      <c r="E13" s="2">
        <v>-8.6315739334000003</v>
      </c>
      <c r="F13" s="3">
        <v>-5.7500466277999998</v>
      </c>
      <c r="G13" t="s">
        <v>2124</v>
      </c>
      <c r="H13" t="s">
        <v>2125</v>
      </c>
      <c r="I13" t="s">
        <v>2126</v>
      </c>
    </row>
    <row r="14" spans="1:9" x14ac:dyDescent="0.25">
      <c r="A14" t="s">
        <v>16</v>
      </c>
      <c r="B14" t="s">
        <v>116</v>
      </c>
      <c r="C14" t="s">
        <v>2127</v>
      </c>
      <c r="D14" t="s">
        <v>2128</v>
      </c>
      <c r="E14" s="2">
        <v>-7.8768958061000003</v>
      </c>
      <c r="F14" s="3">
        <v>-5.1949408552999996</v>
      </c>
      <c r="G14" t="s">
        <v>2129</v>
      </c>
      <c r="H14" t="s">
        <v>2130</v>
      </c>
      <c r="I14" t="s">
        <v>2131</v>
      </c>
    </row>
    <row r="15" spans="1:9" x14ac:dyDescent="0.25">
      <c r="A15" t="s">
        <v>16</v>
      </c>
      <c r="B15" t="s">
        <v>116</v>
      </c>
      <c r="C15" t="s">
        <v>2132</v>
      </c>
      <c r="D15" t="s">
        <v>2133</v>
      </c>
      <c r="E15" s="2">
        <v>-7.1898632465999999</v>
      </c>
      <c r="F15" s="3">
        <v>-4.6441280429000003</v>
      </c>
      <c r="G15" t="s">
        <v>2134</v>
      </c>
      <c r="H15" t="s">
        <v>2135</v>
      </c>
      <c r="I15" t="s">
        <v>2136</v>
      </c>
    </row>
    <row r="16" spans="1:9" x14ac:dyDescent="0.25">
      <c r="A16" t="s">
        <v>16</v>
      </c>
      <c r="B16" t="s">
        <v>116</v>
      </c>
      <c r="C16" t="s">
        <v>2137</v>
      </c>
      <c r="D16" t="s">
        <v>2138</v>
      </c>
      <c r="E16" s="2">
        <v>-6.4921713352000001</v>
      </c>
      <c r="F16" s="3">
        <v>-4.0629417005999997</v>
      </c>
      <c r="G16" t="s">
        <v>2139</v>
      </c>
      <c r="H16" t="s">
        <v>2140</v>
      </c>
      <c r="I16" t="s">
        <v>2141</v>
      </c>
    </row>
    <row r="17" spans="1:9" x14ac:dyDescent="0.25">
      <c r="A17" t="s">
        <v>16</v>
      </c>
      <c r="B17" t="s">
        <v>116</v>
      </c>
      <c r="C17" t="s">
        <v>2142</v>
      </c>
      <c r="D17" t="s">
        <v>2143</v>
      </c>
      <c r="E17" s="2">
        <v>-6.3564508783999996</v>
      </c>
      <c r="F17" s="3">
        <v>-3.9545566751000001</v>
      </c>
      <c r="G17" t="s">
        <v>489</v>
      </c>
      <c r="H17" t="s">
        <v>2144</v>
      </c>
      <c r="I17" t="s">
        <v>2145</v>
      </c>
    </row>
    <row r="18" spans="1:9" x14ac:dyDescent="0.25">
      <c r="A18" t="s">
        <v>16</v>
      </c>
      <c r="B18" t="s">
        <v>10</v>
      </c>
      <c r="C18" t="s">
        <v>2146</v>
      </c>
      <c r="D18" t="s">
        <v>2147</v>
      </c>
      <c r="E18" s="2">
        <v>-6.3198010922999996</v>
      </c>
      <c r="F18" s="3">
        <v>-3.9378955712999999</v>
      </c>
      <c r="G18" t="s">
        <v>1422</v>
      </c>
      <c r="H18" t="s">
        <v>2148</v>
      </c>
      <c r="I18" t="s">
        <v>2149</v>
      </c>
    </row>
    <row r="19" spans="1:9" x14ac:dyDescent="0.25">
      <c r="A19" t="s">
        <v>16</v>
      </c>
      <c r="B19" t="s">
        <v>127</v>
      </c>
      <c r="C19" t="s">
        <v>2150</v>
      </c>
      <c r="D19" t="s">
        <v>2151</v>
      </c>
      <c r="E19" s="2">
        <v>-5.9254742739999999</v>
      </c>
      <c r="F19" s="3">
        <v>-3.6131257333</v>
      </c>
      <c r="G19" t="s">
        <v>2152</v>
      </c>
      <c r="H19" t="s">
        <v>2153</v>
      </c>
      <c r="I19" t="s">
        <v>2154</v>
      </c>
    </row>
    <row r="20" spans="1:9" x14ac:dyDescent="0.25">
      <c r="A20" t="s">
        <v>16</v>
      </c>
      <c r="B20" t="s">
        <v>116</v>
      </c>
      <c r="C20" t="s">
        <v>2155</v>
      </c>
      <c r="D20" t="s">
        <v>2156</v>
      </c>
      <c r="E20" s="2">
        <v>-5.7662188259000002</v>
      </c>
      <c r="F20" s="3">
        <v>-3.4980554695000001</v>
      </c>
      <c r="G20" t="s">
        <v>1683</v>
      </c>
      <c r="H20" t="s">
        <v>2157</v>
      </c>
      <c r="I20" t="s">
        <v>2158</v>
      </c>
    </row>
    <row r="21" spans="1:9" x14ac:dyDescent="0.25">
      <c r="A21" t="s">
        <v>16</v>
      </c>
      <c r="B21" t="s">
        <v>10</v>
      </c>
      <c r="C21" t="s">
        <v>2159</v>
      </c>
      <c r="D21" t="s">
        <v>2160</v>
      </c>
      <c r="E21" s="2">
        <v>-5.4686950275999999</v>
      </c>
      <c r="F21" s="3">
        <v>-3.2417283209000001</v>
      </c>
      <c r="G21" t="s">
        <v>2161</v>
      </c>
      <c r="H21" t="s">
        <v>2162</v>
      </c>
      <c r="I21" t="s">
        <v>2163</v>
      </c>
    </row>
    <row r="22" spans="1:9" x14ac:dyDescent="0.25">
      <c r="A22" t="s">
        <v>16</v>
      </c>
      <c r="B22" t="s">
        <v>116</v>
      </c>
      <c r="C22" t="s">
        <v>2164</v>
      </c>
      <c r="D22" t="s">
        <v>2165</v>
      </c>
      <c r="E22" s="2">
        <v>-5.3931815269000003</v>
      </c>
      <c r="F22" s="3">
        <v>-3.1845214230000001</v>
      </c>
      <c r="G22" t="s">
        <v>2166</v>
      </c>
      <c r="H22" t="s">
        <v>2167</v>
      </c>
      <c r="I22" t="s">
        <v>2168</v>
      </c>
    </row>
    <row r="23" spans="1:9" x14ac:dyDescent="0.25">
      <c r="A23" t="s">
        <v>16</v>
      </c>
      <c r="B23" t="s">
        <v>116</v>
      </c>
      <c r="C23" t="s">
        <v>2169</v>
      </c>
      <c r="D23" t="s">
        <v>2170</v>
      </c>
      <c r="E23" s="2">
        <v>-5.2875481877999997</v>
      </c>
      <c r="F23" s="3">
        <v>-3.1013566018000001</v>
      </c>
      <c r="G23" t="s">
        <v>1378</v>
      </c>
      <c r="H23" t="s">
        <v>2171</v>
      </c>
      <c r="I23" t="s">
        <v>2172</v>
      </c>
    </row>
    <row r="24" spans="1:9" x14ac:dyDescent="0.25">
      <c r="A24" t="s">
        <v>16</v>
      </c>
      <c r="B24" t="s">
        <v>10</v>
      </c>
      <c r="C24" t="s">
        <v>2173</v>
      </c>
      <c r="D24" t="s">
        <v>2174</v>
      </c>
      <c r="E24" s="2">
        <v>-4.8985654272000003</v>
      </c>
      <c r="F24" s="3">
        <v>-2.7921629173000002</v>
      </c>
      <c r="G24" t="s">
        <v>2071</v>
      </c>
      <c r="H24" t="s">
        <v>2162</v>
      </c>
      <c r="I24" t="s">
        <v>2163</v>
      </c>
    </row>
    <row r="25" spans="1:9" x14ac:dyDescent="0.25">
      <c r="A25" t="s">
        <v>16</v>
      </c>
      <c r="B25" t="s">
        <v>116</v>
      </c>
      <c r="C25" t="s">
        <v>2175</v>
      </c>
      <c r="D25" t="s">
        <v>2176</v>
      </c>
      <c r="E25" s="2">
        <v>-4.5473173390000001</v>
      </c>
      <c r="F25" s="3">
        <v>-2.5004226397</v>
      </c>
      <c r="G25" t="s">
        <v>2177</v>
      </c>
      <c r="H25" t="s">
        <v>2178</v>
      </c>
      <c r="I25" t="s">
        <v>2179</v>
      </c>
    </row>
    <row r="26" spans="1:9" x14ac:dyDescent="0.25">
      <c r="A26" t="s">
        <v>16</v>
      </c>
      <c r="B26" t="s">
        <v>10</v>
      </c>
      <c r="C26" t="s">
        <v>2180</v>
      </c>
      <c r="D26" t="s">
        <v>2181</v>
      </c>
      <c r="E26" s="2">
        <v>-4.0734123703999998</v>
      </c>
      <c r="F26" s="3">
        <v>-2.1359562783000001</v>
      </c>
      <c r="G26" t="s">
        <v>2182</v>
      </c>
      <c r="H26" t="s">
        <v>2183</v>
      </c>
      <c r="I26" t="s">
        <v>2184</v>
      </c>
    </row>
    <row r="27" spans="1:9" x14ac:dyDescent="0.25">
      <c r="A27" t="s">
        <v>16</v>
      </c>
      <c r="B27" t="s">
        <v>10</v>
      </c>
      <c r="C27" t="s">
        <v>2185</v>
      </c>
      <c r="D27" t="s">
        <v>2186</v>
      </c>
      <c r="E27" s="2">
        <v>-3.8903300115000001</v>
      </c>
      <c r="F27" s="3">
        <v>-1.9758443826000001</v>
      </c>
      <c r="G27" t="s">
        <v>414</v>
      </c>
      <c r="H27" t="s">
        <v>2187</v>
      </c>
      <c r="I27" t="s">
        <v>2188</v>
      </c>
    </row>
    <row r="28" spans="1:9" x14ac:dyDescent="0.25">
      <c r="A28" t="s">
        <v>16</v>
      </c>
      <c r="B28" t="s">
        <v>10</v>
      </c>
      <c r="C28" t="s">
        <v>2189</v>
      </c>
      <c r="D28" t="s">
        <v>2190</v>
      </c>
      <c r="E28" s="2">
        <v>-3.4042970448999998</v>
      </c>
      <c r="F28" s="3">
        <v>-1.5641624244000001</v>
      </c>
      <c r="G28" t="s">
        <v>2191</v>
      </c>
      <c r="H28" t="s">
        <v>2187</v>
      </c>
      <c r="I28" t="s">
        <v>2188</v>
      </c>
    </row>
    <row r="29" spans="1:9" x14ac:dyDescent="0.25">
      <c r="A29" t="s">
        <v>16</v>
      </c>
      <c r="B29" t="s">
        <v>10</v>
      </c>
      <c r="C29" t="s">
        <v>2192</v>
      </c>
      <c r="D29" t="s">
        <v>2193</v>
      </c>
      <c r="E29" s="2">
        <v>-3.1081299913999998</v>
      </c>
      <c r="F29" s="3">
        <v>-1.326398387</v>
      </c>
      <c r="G29" t="s">
        <v>2194</v>
      </c>
      <c r="H29" t="s">
        <v>2195</v>
      </c>
      <c r="I29" t="s">
        <v>2196</v>
      </c>
    </row>
    <row r="30" spans="1:9" x14ac:dyDescent="0.25">
      <c r="A30" t="s">
        <v>16</v>
      </c>
      <c r="B30" t="s">
        <v>10</v>
      </c>
      <c r="C30" t="s">
        <v>2197</v>
      </c>
      <c r="D30" t="s">
        <v>2198</v>
      </c>
      <c r="E30" s="2">
        <v>-2.6139226530999999</v>
      </c>
      <c r="F30" s="3">
        <v>-0.93196770240000004</v>
      </c>
      <c r="G30" t="s">
        <v>2199</v>
      </c>
      <c r="H30" t="s">
        <v>2195</v>
      </c>
      <c r="I30" t="s">
        <v>2196</v>
      </c>
    </row>
    <row r="31" spans="1:9" x14ac:dyDescent="0.25">
      <c r="A31" t="s">
        <v>16</v>
      </c>
      <c r="B31" t="s">
        <v>116</v>
      </c>
      <c r="C31" t="s">
        <v>2200</v>
      </c>
      <c r="D31" t="s">
        <v>2201</v>
      </c>
      <c r="E31" s="2">
        <v>-2.2327489589999998</v>
      </c>
      <c r="F31" s="3">
        <v>-0.65315548800000001</v>
      </c>
      <c r="G31" t="s">
        <v>2202</v>
      </c>
      <c r="H31" t="s">
        <v>2203</v>
      </c>
      <c r="I31" t="s">
        <v>2204</v>
      </c>
    </row>
    <row r="32" spans="1:9" x14ac:dyDescent="0.25">
      <c r="A32" t="s">
        <v>442</v>
      </c>
      <c r="B32" t="s">
        <v>10</v>
      </c>
      <c r="C32" t="s">
        <v>11</v>
      </c>
      <c r="D32" t="s">
        <v>12</v>
      </c>
      <c r="E32" s="2">
        <v>-10.582269288299999</v>
      </c>
      <c r="F32" s="3">
        <v>-7.0986819913000003</v>
      </c>
      <c r="G32" t="s">
        <v>13</v>
      </c>
      <c r="H32" t="s">
        <v>2205</v>
      </c>
      <c r="I32" t="s">
        <v>2206</v>
      </c>
    </row>
    <row r="33" spans="1:9" x14ac:dyDescent="0.25">
      <c r="A33" t="s">
        <v>448</v>
      </c>
      <c r="B33" t="s">
        <v>10</v>
      </c>
      <c r="C33" t="s">
        <v>11</v>
      </c>
      <c r="D33" t="s">
        <v>12</v>
      </c>
      <c r="E33" s="2">
        <v>-10.582269288299999</v>
      </c>
      <c r="F33" s="3">
        <v>-7.0986819913000003</v>
      </c>
      <c r="G33" t="s">
        <v>13</v>
      </c>
      <c r="H33" t="s">
        <v>2207</v>
      </c>
      <c r="I33" t="s">
        <v>2208</v>
      </c>
    </row>
    <row r="34" spans="1:9" x14ac:dyDescent="0.25">
      <c r="A34" t="s">
        <v>448</v>
      </c>
      <c r="B34" t="s">
        <v>10</v>
      </c>
      <c r="C34" t="s">
        <v>180</v>
      </c>
      <c r="D34" t="s">
        <v>181</v>
      </c>
      <c r="E34" s="2">
        <v>-10.074239804799999</v>
      </c>
      <c r="F34" s="3">
        <v>-5.8125012575000001</v>
      </c>
      <c r="G34" t="s">
        <v>2209</v>
      </c>
      <c r="H34" t="s">
        <v>2210</v>
      </c>
      <c r="I34" t="s">
        <v>2211</v>
      </c>
    </row>
    <row r="35" spans="1:9" x14ac:dyDescent="0.25">
      <c r="A35" t="s">
        <v>448</v>
      </c>
      <c r="B35" t="s">
        <v>10</v>
      </c>
      <c r="C35" t="s">
        <v>32</v>
      </c>
      <c r="D35" t="s">
        <v>33</v>
      </c>
      <c r="E35" s="2">
        <v>-9.4716407984999993</v>
      </c>
      <c r="F35" s="3">
        <v>-6.2099022510999999</v>
      </c>
      <c r="G35" t="s">
        <v>34</v>
      </c>
      <c r="H35" t="s">
        <v>2212</v>
      </c>
      <c r="I35" t="s">
        <v>2213</v>
      </c>
    </row>
    <row r="36" spans="1:9" x14ac:dyDescent="0.25">
      <c r="A36" t="s">
        <v>448</v>
      </c>
      <c r="B36" t="s">
        <v>10</v>
      </c>
      <c r="C36" t="s">
        <v>37</v>
      </c>
      <c r="D36" t="s">
        <v>38</v>
      </c>
      <c r="E36" s="2">
        <v>-9.3235619831999994</v>
      </c>
      <c r="F36" s="3">
        <v>-6.1523949312999999</v>
      </c>
      <c r="G36" t="s">
        <v>39</v>
      </c>
      <c r="H36" t="s">
        <v>2214</v>
      </c>
      <c r="I36" t="s">
        <v>2215</v>
      </c>
    </row>
    <row r="37" spans="1:9" x14ac:dyDescent="0.25">
      <c r="A37" t="s">
        <v>448</v>
      </c>
      <c r="B37" t="s">
        <v>10</v>
      </c>
      <c r="C37" t="s">
        <v>93</v>
      </c>
      <c r="D37" t="s">
        <v>94</v>
      </c>
      <c r="E37" s="2">
        <v>-9.1139688798999998</v>
      </c>
      <c r="F37" s="3">
        <v>-5.4086779108999998</v>
      </c>
      <c r="G37" t="s">
        <v>2216</v>
      </c>
      <c r="H37" t="s">
        <v>2217</v>
      </c>
      <c r="I37" t="s">
        <v>2218</v>
      </c>
    </row>
    <row r="38" spans="1:9" x14ac:dyDescent="0.25">
      <c r="A38" t="s">
        <v>448</v>
      </c>
      <c r="B38" t="s">
        <v>10</v>
      </c>
      <c r="C38" t="s">
        <v>42</v>
      </c>
      <c r="D38" t="s">
        <v>43</v>
      </c>
      <c r="E38" s="2">
        <v>-9.0687501592000004</v>
      </c>
      <c r="F38" s="3">
        <v>-6.0111315945000001</v>
      </c>
      <c r="G38" t="s">
        <v>44</v>
      </c>
      <c r="H38" t="s">
        <v>2214</v>
      </c>
      <c r="I38" t="s">
        <v>2215</v>
      </c>
    </row>
    <row r="39" spans="1:9" x14ac:dyDescent="0.25">
      <c r="A39" t="s">
        <v>448</v>
      </c>
      <c r="B39" t="s">
        <v>10</v>
      </c>
      <c r="C39" t="s">
        <v>45</v>
      </c>
      <c r="D39" t="s">
        <v>46</v>
      </c>
      <c r="E39" s="2">
        <v>-9.0687501592000004</v>
      </c>
      <c r="F39" s="3">
        <v>-6.0111315945000001</v>
      </c>
      <c r="G39" t="s">
        <v>44</v>
      </c>
      <c r="H39" t="s">
        <v>2214</v>
      </c>
      <c r="I39" t="s">
        <v>2215</v>
      </c>
    </row>
    <row r="40" spans="1:9" x14ac:dyDescent="0.25">
      <c r="A40" t="s">
        <v>448</v>
      </c>
      <c r="B40" t="s">
        <v>10</v>
      </c>
      <c r="C40" t="s">
        <v>55</v>
      </c>
      <c r="D40" t="s">
        <v>56</v>
      </c>
      <c r="E40" s="2">
        <v>-8.9292001170000006</v>
      </c>
      <c r="F40" s="3">
        <v>-5.4086779108999998</v>
      </c>
      <c r="G40" t="s">
        <v>1245</v>
      </c>
      <c r="H40" t="s">
        <v>2219</v>
      </c>
      <c r="I40" t="s">
        <v>2220</v>
      </c>
    </row>
    <row r="41" spans="1:9" x14ac:dyDescent="0.25">
      <c r="A41" t="s">
        <v>448</v>
      </c>
      <c r="B41" t="s">
        <v>10</v>
      </c>
      <c r="C41" t="s">
        <v>47</v>
      </c>
      <c r="D41" t="s">
        <v>48</v>
      </c>
      <c r="E41" s="2">
        <v>-8.9225632962999999</v>
      </c>
      <c r="F41" s="3">
        <v>-5.8912736703000004</v>
      </c>
      <c r="G41" t="s">
        <v>49</v>
      </c>
      <c r="H41" t="s">
        <v>2221</v>
      </c>
      <c r="I41" t="s">
        <v>2222</v>
      </c>
    </row>
    <row r="42" spans="1:9" x14ac:dyDescent="0.25">
      <c r="A42" t="s">
        <v>448</v>
      </c>
      <c r="B42" t="s">
        <v>10</v>
      </c>
      <c r="C42" t="s">
        <v>52</v>
      </c>
      <c r="D42" t="s">
        <v>53</v>
      </c>
      <c r="E42" s="2">
        <v>-8.8748839967999995</v>
      </c>
      <c r="F42" s="3">
        <v>-5.8684179544999999</v>
      </c>
      <c r="G42" t="s">
        <v>54</v>
      </c>
      <c r="H42" t="s">
        <v>2214</v>
      </c>
      <c r="I42" t="s">
        <v>2215</v>
      </c>
    </row>
    <row r="43" spans="1:9" x14ac:dyDescent="0.25">
      <c r="A43" t="s">
        <v>448</v>
      </c>
      <c r="B43" t="s">
        <v>10</v>
      </c>
      <c r="C43" t="s">
        <v>60</v>
      </c>
      <c r="D43" t="s">
        <v>61</v>
      </c>
      <c r="E43" s="2">
        <v>-8.7810382579000006</v>
      </c>
      <c r="F43" s="3">
        <v>-5.8128698908000001</v>
      </c>
      <c r="G43" t="s">
        <v>62</v>
      </c>
      <c r="H43" t="s">
        <v>2221</v>
      </c>
      <c r="I43" t="s">
        <v>2222</v>
      </c>
    </row>
    <row r="44" spans="1:9" x14ac:dyDescent="0.25">
      <c r="A44" t="s">
        <v>448</v>
      </c>
      <c r="B44" t="s">
        <v>116</v>
      </c>
      <c r="C44" t="s">
        <v>117</v>
      </c>
      <c r="D44" t="s">
        <v>118</v>
      </c>
      <c r="E44" s="2">
        <v>-8.7627073693999993</v>
      </c>
      <c r="F44" s="3">
        <v>-5.8128698908000001</v>
      </c>
      <c r="G44" t="s">
        <v>2223</v>
      </c>
      <c r="H44" t="s">
        <v>2224</v>
      </c>
      <c r="I44" t="s">
        <v>2225</v>
      </c>
    </row>
    <row r="45" spans="1:9" x14ac:dyDescent="0.25">
      <c r="A45" t="s">
        <v>448</v>
      </c>
      <c r="B45" t="s">
        <v>10</v>
      </c>
      <c r="C45" t="s">
        <v>82</v>
      </c>
      <c r="D45" t="s">
        <v>83</v>
      </c>
      <c r="E45" s="2">
        <v>-8.7266710083000003</v>
      </c>
      <c r="F45" s="3">
        <v>-5.4086779108999998</v>
      </c>
      <c r="G45" t="s">
        <v>1248</v>
      </c>
      <c r="H45" t="s">
        <v>2226</v>
      </c>
      <c r="I45" t="s">
        <v>2227</v>
      </c>
    </row>
    <row r="46" spans="1:9" x14ac:dyDescent="0.25">
      <c r="A46" t="s">
        <v>448</v>
      </c>
      <c r="B46" t="s">
        <v>10</v>
      </c>
      <c r="C46" t="s">
        <v>101</v>
      </c>
      <c r="D46" t="s">
        <v>102</v>
      </c>
      <c r="E46" s="2">
        <v>-8.6464665503999996</v>
      </c>
      <c r="F46" s="3">
        <v>-5.7500466277999998</v>
      </c>
      <c r="G46" t="s">
        <v>2228</v>
      </c>
      <c r="H46" t="s">
        <v>2229</v>
      </c>
      <c r="I46" t="s">
        <v>2230</v>
      </c>
    </row>
    <row r="47" spans="1:9" x14ac:dyDescent="0.25">
      <c r="A47" t="s">
        <v>448</v>
      </c>
      <c r="B47" t="s">
        <v>10</v>
      </c>
      <c r="C47" t="s">
        <v>68</v>
      </c>
      <c r="D47" t="s">
        <v>69</v>
      </c>
      <c r="E47" s="2">
        <v>-8.5991310636999998</v>
      </c>
      <c r="F47" s="3">
        <v>-5.7363585479000001</v>
      </c>
      <c r="G47" t="s">
        <v>70</v>
      </c>
      <c r="H47" t="s">
        <v>2221</v>
      </c>
      <c r="I47" t="s">
        <v>2222</v>
      </c>
    </row>
    <row r="48" spans="1:9" x14ac:dyDescent="0.25">
      <c r="A48" t="s">
        <v>448</v>
      </c>
      <c r="B48" t="s">
        <v>10</v>
      </c>
      <c r="C48" t="s">
        <v>74</v>
      </c>
      <c r="D48" t="s">
        <v>75</v>
      </c>
      <c r="E48" s="2">
        <v>-8.5831237473000002</v>
      </c>
      <c r="F48" s="3">
        <v>-5.7363585479000001</v>
      </c>
      <c r="G48" t="s">
        <v>76</v>
      </c>
      <c r="H48" t="s">
        <v>2231</v>
      </c>
      <c r="I48" t="s">
        <v>2232</v>
      </c>
    </row>
    <row r="49" spans="1:9" x14ac:dyDescent="0.25">
      <c r="A49" t="s">
        <v>448</v>
      </c>
      <c r="B49" t="s">
        <v>10</v>
      </c>
      <c r="C49" t="s">
        <v>157</v>
      </c>
      <c r="D49" t="s">
        <v>158</v>
      </c>
      <c r="E49" s="2">
        <v>-8.5344962973000005</v>
      </c>
      <c r="F49" s="3">
        <v>-5.4086779108999998</v>
      </c>
      <c r="G49" t="s">
        <v>2233</v>
      </c>
      <c r="H49" t="s">
        <v>2234</v>
      </c>
      <c r="I49" t="s">
        <v>2235</v>
      </c>
    </row>
    <row r="50" spans="1:9" x14ac:dyDescent="0.25">
      <c r="A50" t="s">
        <v>448</v>
      </c>
      <c r="B50" t="s">
        <v>10</v>
      </c>
      <c r="C50" t="s">
        <v>79</v>
      </c>
      <c r="D50" t="s">
        <v>80</v>
      </c>
      <c r="E50" s="2">
        <v>-8.5311426556000001</v>
      </c>
      <c r="F50" s="3">
        <v>-5.7165621395999997</v>
      </c>
      <c r="G50" t="s">
        <v>81</v>
      </c>
      <c r="H50" t="s">
        <v>2231</v>
      </c>
      <c r="I50" t="s">
        <v>2232</v>
      </c>
    </row>
    <row r="51" spans="1:9" x14ac:dyDescent="0.25">
      <c r="A51" t="s">
        <v>448</v>
      </c>
      <c r="B51" t="s">
        <v>10</v>
      </c>
      <c r="C51" t="s">
        <v>278</v>
      </c>
      <c r="D51" t="s">
        <v>279</v>
      </c>
      <c r="E51" s="2">
        <v>-8.5291536932999996</v>
      </c>
      <c r="F51" s="3">
        <v>-5.4086779108999998</v>
      </c>
      <c r="G51" t="s">
        <v>2236</v>
      </c>
      <c r="H51" t="s">
        <v>2237</v>
      </c>
      <c r="I51" t="s">
        <v>2238</v>
      </c>
    </row>
    <row r="52" spans="1:9" x14ac:dyDescent="0.25">
      <c r="A52" t="s">
        <v>448</v>
      </c>
      <c r="B52" t="s">
        <v>10</v>
      </c>
      <c r="C52" t="s">
        <v>24</v>
      </c>
      <c r="D52" t="s">
        <v>25</v>
      </c>
      <c r="E52" s="2">
        <v>-8.5236036946000002</v>
      </c>
      <c r="F52" s="3">
        <v>-5.4086779108999998</v>
      </c>
      <c r="G52" t="s">
        <v>2239</v>
      </c>
      <c r="H52" t="s">
        <v>2240</v>
      </c>
      <c r="I52" t="s">
        <v>2241</v>
      </c>
    </row>
    <row r="53" spans="1:9" x14ac:dyDescent="0.25">
      <c r="A53" t="s">
        <v>448</v>
      </c>
      <c r="B53" t="s">
        <v>10</v>
      </c>
      <c r="C53" t="s">
        <v>29</v>
      </c>
      <c r="D53" t="s">
        <v>30</v>
      </c>
      <c r="E53" s="2">
        <v>-8.4993840809000005</v>
      </c>
      <c r="F53" s="3">
        <v>-5.4086779108999998</v>
      </c>
      <c r="G53" t="s">
        <v>2242</v>
      </c>
      <c r="H53" t="s">
        <v>2240</v>
      </c>
      <c r="I53" t="s">
        <v>2241</v>
      </c>
    </row>
    <row r="54" spans="1:9" x14ac:dyDescent="0.25">
      <c r="A54" t="s">
        <v>448</v>
      </c>
      <c r="B54" t="s">
        <v>10</v>
      </c>
      <c r="C54" t="s">
        <v>71</v>
      </c>
      <c r="D54" t="s">
        <v>72</v>
      </c>
      <c r="E54" s="2">
        <v>-8.3870702148999996</v>
      </c>
      <c r="F54" s="3">
        <v>-5.4040852685000003</v>
      </c>
      <c r="G54" t="s">
        <v>1250</v>
      </c>
      <c r="H54" t="s">
        <v>2219</v>
      </c>
      <c r="I54" t="s">
        <v>2220</v>
      </c>
    </row>
    <row r="55" spans="1:9" x14ac:dyDescent="0.25">
      <c r="A55" t="s">
        <v>448</v>
      </c>
      <c r="B55" t="s">
        <v>10</v>
      </c>
      <c r="C55" t="s">
        <v>85</v>
      </c>
      <c r="D55" t="s">
        <v>86</v>
      </c>
      <c r="E55" s="2">
        <v>-8.3790312949000008</v>
      </c>
      <c r="F55" s="3">
        <v>-5.5796907453999998</v>
      </c>
      <c r="G55" t="s">
        <v>87</v>
      </c>
      <c r="H55" t="s">
        <v>2231</v>
      </c>
      <c r="I55" t="s">
        <v>2232</v>
      </c>
    </row>
    <row r="56" spans="1:9" x14ac:dyDescent="0.25">
      <c r="A56" t="s">
        <v>448</v>
      </c>
      <c r="B56" t="s">
        <v>10</v>
      </c>
      <c r="C56" t="s">
        <v>122</v>
      </c>
      <c r="D56" t="s">
        <v>123</v>
      </c>
      <c r="E56" s="2">
        <v>-8.2661320883999991</v>
      </c>
      <c r="F56" s="3">
        <v>-5.3285463733</v>
      </c>
      <c r="G56" t="s">
        <v>2243</v>
      </c>
      <c r="H56" t="s">
        <v>2244</v>
      </c>
      <c r="I56" t="s">
        <v>2245</v>
      </c>
    </row>
    <row r="57" spans="1:9" x14ac:dyDescent="0.25">
      <c r="A57" t="s">
        <v>448</v>
      </c>
      <c r="B57" t="s">
        <v>127</v>
      </c>
      <c r="C57" t="s">
        <v>128</v>
      </c>
      <c r="D57" t="s">
        <v>129</v>
      </c>
      <c r="E57" s="2">
        <v>-8.0288293887000002</v>
      </c>
      <c r="F57" s="3">
        <v>-5.3111588857000003</v>
      </c>
      <c r="G57" t="s">
        <v>130</v>
      </c>
      <c r="H57" t="s">
        <v>2246</v>
      </c>
      <c r="I57" t="s">
        <v>2247</v>
      </c>
    </row>
    <row r="58" spans="1:9" x14ac:dyDescent="0.25">
      <c r="A58" t="s">
        <v>448</v>
      </c>
      <c r="B58" t="s">
        <v>127</v>
      </c>
      <c r="C58" t="s">
        <v>133</v>
      </c>
      <c r="D58" t="s">
        <v>129</v>
      </c>
      <c r="E58" s="2">
        <v>-8.0288293887000002</v>
      </c>
      <c r="F58" s="3">
        <v>-5.3111588857000003</v>
      </c>
      <c r="G58" t="s">
        <v>130</v>
      </c>
      <c r="H58" t="s">
        <v>2246</v>
      </c>
      <c r="I58" t="s">
        <v>2247</v>
      </c>
    </row>
    <row r="59" spans="1:9" x14ac:dyDescent="0.25">
      <c r="A59" t="s">
        <v>448</v>
      </c>
      <c r="B59" t="s">
        <v>10</v>
      </c>
      <c r="C59" t="s">
        <v>154</v>
      </c>
      <c r="D59" t="s">
        <v>155</v>
      </c>
      <c r="E59" s="2">
        <v>-8.0007573048000005</v>
      </c>
      <c r="F59" s="3">
        <v>-5.1522721028999996</v>
      </c>
      <c r="G59" t="s">
        <v>2248</v>
      </c>
      <c r="H59" t="s">
        <v>2249</v>
      </c>
      <c r="I59" t="s">
        <v>2250</v>
      </c>
    </row>
    <row r="60" spans="1:9" x14ac:dyDescent="0.25">
      <c r="A60" t="s">
        <v>448</v>
      </c>
      <c r="B60" t="s">
        <v>10</v>
      </c>
      <c r="C60" t="s">
        <v>275</v>
      </c>
      <c r="D60" t="s">
        <v>276</v>
      </c>
      <c r="E60" s="2">
        <v>-7.9990373022999997</v>
      </c>
      <c r="F60" s="3">
        <v>-5.1522721028999996</v>
      </c>
      <c r="G60" t="s">
        <v>2251</v>
      </c>
      <c r="H60" t="s">
        <v>2252</v>
      </c>
      <c r="I60" t="s">
        <v>2253</v>
      </c>
    </row>
    <row r="61" spans="1:9" x14ac:dyDescent="0.25">
      <c r="A61" t="s">
        <v>448</v>
      </c>
      <c r="B61" t="s">
        <v>10</v>
      </c>
      <c r="C61" t="s">
        <v>104</v>
      </c>
      <c r="D61" t="s">
        <v>105</v>
      </c>
      <c r="E61" s="2">
        <v>-7.9540301024</v>
      </c>
      <c r="F61" s="3">
        <v>-5.2485940557999999</v>
      </c>
      <c r="G61" t="s">
        <v>106</v>
      </c>
      <c r="H61" t="s">
        <v>2231</v>
      </c>
      <c r="I61" t="s">
        <v>2232</v>
      </c>
    </row>
    <row r="62" spans="1:9" x14ac:dyDescent="0.25">
      <c r="A62" t="s">
        <v>448</v>
      </c>
      <c r="B62" t="s">
        <v>10</v>
      </c>
      <c r="C62" t="s">
        <v>88</v>
      </c>
      <c r="D62" t="s">
        <v>89</v>
      </c>
      <c r="E62" s="2">
        <v>-7.9055462636999998</v>
      </c>
      <c r="F62" s="3">
        <v>-5.2120094404000001</v>
      </c>
      <c r="G62" t="s">
        <v>90</v>
      </c>
      <c r="H62" t="s">
        <v>2254</v>
      </c>
      <c r="I62" t="s">
        <v>2255</v>
      </c>
    </row>
    <row r="63" spans="1:9" x14ac:dyDescent="0.25">
      <c r="A63" t="s">
        <v>448</v>
      </c>
      <c r="B63" t="s">
        <v>10</v>
      </c>
      <c r="C63" t="s">
        <v>107</v>
      </c>
      <c r="D63" t="s">
        <v>108</v>
      </c>
      <c r="E63" s="2">
        <v>-7.8653559703000004</v>
      </c>
      <c r="F63" s="3">
        <v>-5.1946820300000001</v>
      </c>
      <c r="G63" t="s">
        <v>109</v>
      </c>
      <c r="H63" t="s">
        <v>2231</v>
      </c>
      <c r="I63" t="s">
        <v>2232</v>
      </c>
    </row>
    <row r="64" spans="1:9" x14ac:dyDescent="0.25">
      <c r="A64" t="s">
        <v>448</v>
      </c>
      <c r="B64" t="s">
        <v>10</v>
      </c>
      <c r="C64" t="s">
        <v>98</v>
      </c>
      <c r="D64" t="s">
        <v>99</v>
      </c>
      <c r="E64" s="2">
        <v>-7.8396716729999998</v>
      </c>
      <c r="F64" s="3">
        <v>-5.1808765451000003</v>
      </c>
      <c r="G64" t="s">
        <v>100</v>
      </c>
      <c r="H64" t="s">
        <v>2254</v>
      </c>
      <c r="I64" t="s">
        <v>2255</v>
      </c>
    </row>
    <row r="65" spans="1:9" x14ac:dyDescent="0.25">
      <c r="A65" t="s">
        <v>448</v>
      </c>
      <c r="B65" t="s">
        <v>10</v>
      </c>
      <c r="C65" t="s">
        <v>257</v>
      </c>
      <c r="D65" t="s">
        <v>258</v>
      </c>
      <c r="E65" s="2">
        <v>-7.6923361214000003</v>
      </c>
      <c r="F65" s="3">
        <v>-4.9077188287000002</v>
      </c>
      <c r="G65" t="s">
        <v>2256</v>
      </c>
      <c r="H65" t="s">
        <v>2257</v>
      </c>
      <c r="I65" t="s">
        <v>2258</v>
      </c>
    </row>
    <row r="66" spans="1:9" x14ac:dyDescent="0.25">
      <c r="A66" t="s">
        <v>448</v>
      </c>
      <c r="B66" t="s">
        <v>127</v>
      </c>
      <c r="C66" t="s">
        <v>223</v>
      </c>
      <c r="D66" t="s">
        <v>224</v>
      </c>
      <c r="E66" s="2">
        <v>-7.5459905536000003</v>
      </c>
      <c r="F66" s="3">
        <v>-4.9277046826999999</v>
      </c>
      <c r="G66" t="s">
        <v>2259</v>
      </c>
      <c r="H66" t="s">
        <v>2260</v>
      </c>
      <c r="I66" t="s">
        <v>2261</v>
      </c>
    </row>
    <row r="67" spans="1:9" x14ac:dyDescent="0.25">
      <c r="A67" t="s">
        <v>448</v>
      </c>
      <c r="B67" t="s">
        <v>10</v>
      </c>
      <c r="C67" t="s">
        <v>185</v>
      </c>
      <c r="D67" t="s">
        <v>186</v>
      </c>
      <c r="E67" s="2">
        <v>-7.5363665084000004</v>
      </c>
      <c r="F67" s="3">
        <v>-4.7931419009000003</v>
      </c>
      <c r="G67" t="s">
        <v>2262</v>
      </c>
      <c r="H67" t="s">
        <v>2257</v>
      </c>
      <c r="I67" t="s">
        <v>2258</v>
      </c>
    </row>
    <row r="68" spans="1:9" x14ac:dyDescent="0.25">
      <c r="A68" t="s">
        <v>448</v>
      </c>
      <c r="B68" t="s">
        <v>10</v>
      </c>
      <c r="C68" t="s">
        <v>110</v>
      </c>
      <c r="D68" t="s">
        <v>111</v>
      </c>
      <c r="E68" s="2">
        <v>-7.4636336092000004</v>
      </c>
      <c r="F68" s="3">
        <v>-4.8551075755999999</v>
      </c>
      <c r="G68" t="s">
        <v>112</v>
      </c>
      <c r="H68" t="s">
        <v>2263</v>
      </c>
      <c r="I68" t="s">
        <v>2264</v>
      </c>
    </row>
    <row r="69" spans="1:9" x14ac:dyDescent="0.25">
      <c r="A69" t="s">
        <v>448</v>
      </c>
      <c r="B69" t="s">
        <v>116</v>
      </c>
      <c r="C69" t="s">
        <v>144</v>
      </c>
      <c r="D69" t="s">
        <v>145</v>
      </c>
      <c r="E69" s="2">
        <v>-7.3999294430999996</v>
      </c>
      <c r="F69" s="3">
        <v>-4.8102887537000001</v>
      </c>
      <c r="G69" t="s">
        <v>146</v>
      </c>
      <c r="H69" t="s">
        <v>2265</v>
      </c>
      <c r="I69" t="s">
        <v>2266</v>
      </c>
    </row>
    <row r="70" spans="1:9" x14ac:dyDescent="0.25">
      <c r="A70" t="s">
        <v>448</v>
      </c>
      <c r="B70" t="s">
        <v>10</v>
      </c>
      <c r="C70" t="s">
        <v>113</v>
      </c>
      <c r="D70" t="s">
        <v>114</v>
      </c>
      <c r="E70" s="2">
        <v>-7.3159338311999997</v>
      </c>
      <c r="F70" s="3">
        <v>-4.7354365212999996</v>
      </c>
      <c r="G70" t="s">
        <v>115</v>
      </c>
      <c r="H70" t="s">
        <v>2254</v>
      </c>
      <c r="I70" t="s">
        <v>2255</v>
      </c>
    </row>
    <row r="71" spans="1:9" x14ac:dyDescent="0.25">
      <c r="A71" t="s">
        <v>448</v>
      </c>
      <c r="B71" t="s">
        <v>10</v>
      </c>
      <c r="C71" t="s">
        <v>249</v>
      </c>
      <c r="D71" t="s">
        <v>250</v>
      </c>
      <c r="E71" s="2">
        <v>-7.2311843151000001</v>
      </c>
      <c r="F71" s="3">
        <v>-4.5376474917999996</v>
      </c>
      <c r="G71" t="s">
        <v>2267</v>
      </c>
      <c r="H71" t="s">
        <v>2268</v>
      </c>
      <c r="I71" t="s">
        <v>2269</v>
      </c>
    </row>
    <row r="72" spans="1:9" x14ac:dyDescent="0.25">
      <c r="A72" t="s">
        <v>448</v>
      </c>
      <c r="B72" t="s">
        <v>10</v>
      </c>
      <c r="C72" t="s">
        <v>252</v>
      </c>
      <c r="D72" t="s">
        <v>253</v>
      </c>
      <c r="E72" s="2">
        <v>-7.1705274631</v>
      </c>
      <c r="F72" s="3">
        <v>-4.4986372464000004</v>
      </c>
      <c r="G72" t="s">
        <v>2270</v>
      </c>
      <c r="H72" t="s">
        <v>2271</v>
      </c>
      <c r="I72" t="s">
        <v>2272</v>
      </c>
    </row>
    <row r="73" spans="1:9" x14ac:dyDescent="0.25">
      <c r="A73" t="s">
        <v>448</v>
      </c>
      <c r="B73" t="s">
        <v>10</v>
      </c>
      <c r="C73" t="s">
        <v>63</v>
      </c>
      <c r="D73" t="s">
        <v>64</v>
      </c>
      <c r="E73" s="2">
        <v>-7.1107072287999999</v>
      </c>
      <c r="F73" s="3">
        <v>-4.5810854250000004</v>
      </c>
      <c r="G73" t="s">
        <v>65</v>
      </c>
      <c r="H73" t="s">
        <v>2273</v>
      </c>
      <c r="I73" t="s">
        <v>2274</v>
      </c>
    </row>
    <row r="74" spans="1:9" x14ac:dyDescent="0.25">
      <c r="A74" t="s">
        <v>448</v>
      </c>
      <c r="B74" t="s">
        <v>10</v>
      </c>
      <c r="C74" t="s">
        <v>190</v>
      </c>
      <c r="D74" t="s">
        <v>191</v>
      </c>
      <c r="E74" s="2">
        <v>-7.0804179095000004</v>
      </c>
      <c r="F74" s="3">
        <v>-4.4314632188000003</v>
      </c>
      <c r="G74" t="s">
        <v>1315</v>
      </c>
      <c r="H74" t="s">
        <v>2275</v>
      </c>
      <c r="I74" t="s">
        <v>2276</v>
      </c>
    </row>
    <row r="75" spans="1:9" x14ac:dyDescent="0.25">
      <c r="A75" t="s">
        <v>448</v>
      </c>
      <c r="B75" t="s">
        <v>10</v>
      </c>
      <c r="C75" t="s">
        <v>206</v>
      </c>
      <c r="D75" t="s">
        <v>207</v>
      </c>
      <c r="E75" s="2">
        <v>-6.9327849492000002</v>
      </c>
      <c r="F75" s="3">
        <v>-4.3199053154999998</v>
      </c>
      <c r="G75" t="s">
        <v>1323</v>
      </c>
      <c r="H75" t="s">
        <v>2275</v>
      </c>
      <c r="I75" t="s">
        <v>2276</v>
      </c>
    </row>
    <row r="76" spans="1:9" x14ac:dyDescent="0.25">
      <c r="A76" t="s">
        <v>448</v>
      </c>
      <c r="B76" t="s">
        <v>10</v>
      </c>
      <c r="C76" t="s">
        <v>238</v>
      </c>
      <c r="D76" t="s">
        <v>239</v>
      </c>
      <c r="E76" s="2">
        <v>-6.9284313491000002</v>
      </c>
      <c r="F76" s="3">
        <v>-4.3199053154999998</v>
      </c>
      <c r="G76" t="s">
        <v>2277</v>
      </c>
      <c r="H76" t="s">
        <v>2278</v>
      </c>
      <c r="I76" t="s">
        <v>2279</v>
      </c>
    </row>
    <row r="77" spans="1:9" x14ac:dyDescent="0.25">
      <c r="A77" t="s">
        <v>448</v>
      </c>
      <c r="B77" t="s">
        <v>10</v>
      </c>
      <c r="C77" t="s">
        <v>246</v>
      </c>
      <c r="D77" t="s">
        <v>247</v>
      </c>
      <c r="E77" s="2">
        <v>-6.8208584338999998</v>
      </c>
      <c r="F77" s="3">
        <v>-4.2312177445000003</v>
      </c>
      <c r="G77" t="s">
        <v>2280</v>
      </c>
      <c r="H77" t="s">
        <v>2278</v>
      </c>
      <c r="I77" t="s">
        <v>2279</v>
      </c>
    </row>
    <row r="78" spans="1:9" x14ac:dyDescent="0.25">
      <c r="A78" t="s">
        <v>448</v>
      </c>
      <c r="B78" t="s">
        <v>10</v>
      </c>
      <c r="C78" t="s">
        <v>243</v>
      </c>
      <c r="D78" t="s">
        <v>244</v>
      </c>
      <c r="E78" s="2">
        <v>-6.7842010077000001</v>
      </c>
      <c r="F78" s="3">
        <v>-4.2037036977</v>
      </c>
      <c r="G78" t="s">
        <v>2281</v>
      </c>
      <c r="H78" t="s">
        <v>2282</v>
      </c>
      <c r="I78" t="s">
        <v>2283</v>
      </c>
    </row>
    <row r="79" spans="1:9" x14ac:dyDescent="0.25">
      <c r="A79" t="s">
        <v>448</v>
      </c>
      <c r="B79" t="s">
        <v>127</v>
      </c>
      <c r="C79" t="s">
        <v>270</v>
      </c>
      <c r="D79" t="s">
        <v>271</v>
      </c>
      <c r="E79" s="2">
        <v>-6.7261275758999997</v>
      </c>
      <c r="F79" s="3">
        <v>-4.2705690025000003</v>
      </c>
      <c r="G79" t="s">
        <v>1437</v>
      </c>
      <c r="H79" t="s">
        <v>2284</v>
      </c>
      <c r="I79" t="s">
        <v>2285</v>
      </c>
    </row>
    <row r="80" spans="1:9" x14ac:dyDescent="0.25">
      <c r="A80" t="s">
        <v>448</v>
      </c>
      <c r="B80" t="s">
        <v>10</v>
      </c>
      <c r="C80" t="s">
        <v>160</v>
      </c>
      <c r="D80" t="s">
        <v>161</v>
      </c>
      <c r="E80" s="2">
        <v>-6.6649638871999999</v>
      </c>
      <c r="F80" s="3">
        <v>-4.2161386964999998</v>
      </c>
      <c r="G80" t="s">
        <v>162</v>
      </c>
      <c r="H80" t="s">
        <v>2231</v>
      </c>
      <c r="I80" t="s">
        <v>2232</v>
      </c>
    </row>
    <row r="81" spans="1:9" x14ac:dyDescent="0.25">
      <c r="A81" t="s">
        <v>448</v>
      </c>
      <c r="B81" t="s">
        <v>10</v>
      </c>
      <c r="C81" t="s">
        <v>283</v>
      </c>
      <c r="D81" t="s">
        <v>284</v>
      </c>
      <c r="E81" s="2">
        <v>-6.6230604641999999</v>
      </c>
      <c r="F81" s="3">
        <v>-4.0688920929999997</v>
      </c>
      <c r="G81" t="s">
        <v>2286</v>
      </c>
      <c r="H81" t="s">
        <v>2268</v>
      </c>
      <c r="I81" t="s">
        <v>2269</v>
      </c>
    </row>
    <row r="82" spans="1:9" x14ac:dyDescent="0.25">
      <c r="A82" t="s">
        <v>448</v>
      </c>
      <c r="B82" t="s">
        <v>10</v>
      </c>
      <c r="C82" t="s">
        <v>337</v>
      </c>
      <c r="D82" t="s">
        <v>338</v>
      </c>
      <c r="E82" s="2">
        <v>-6.4105255703999999</v>
      </c>
      <c r="F82" s="3">
        <v>-3.8891497126000001</v>
      </c>
      <c r="G82" t="s">
        <v>2287</v>
      </c>
      <c r="H82" t="s">
        <v>2288</v>
      </c>
      <c r="I82" t="s">
        <v>2289</v>
      </c>
    </row>
    <row r="83" spans="1:9" x14ac:dyDescent="0.25">
      <c r="A83" t="s">
        <v>448</v>
      </c>
      <c r="B83" t="s">
        <v>10</v>
      </c>
      <c r="C83" t="s">
        <v>354</v>
      </c>
      <c r="D83" t="s">
        <v>355</v>
      </c>
      <c r="E83" s="2">
        <v>-6.3595684553999998</v>
      </c>
      <c r="F83" s="3">
        <v>-3.8537047637000001</v>
      </c>
      <c r="G83" t="s">
        <v>2290</v>
      </c>
      <c r="H83" t="s">
        <v>2291</v>
      </c>
      <c r="I83" t="s">
        <v>2292</v>
      </c>
    </row>
    <row r="84" spans="1:9" x14ac:dyDescent="0.25">
      <c r="A84" t="s">
        <v>448</v>
      </c>
      <c r="B84" t="s">
        <v>10</v>
      </c>
      <c r="C84" t="s">
        <v>168</v>
      </c>
      <c r="D84" t="s">
        <v>169</v>
      </c>
      <c r="E84" s="2">
        <v>-6.3555621148999997</v>
      </c>
      <c r="F84" s="3">
        <v>-3.9545566751000001</v>
      </c>
      <c r="G84" t="s">
        <v>170</v>
      </c>
      <c r="H84" t="s">
        <v>2231</v>
      </c>
      <c r="I84" t="s">
        <v>2232</v>
      </c>
    </row>
    <row r="85" spans="1:9" x14ac:dyDescent="0.25">
      <c r="A85" t="s">
        <v>448</v>
      </c>
      <c r="B85" t="s">
        <v>10</v>
      </c>
      <c r="C85" t="s">
        <v>171</v>
      </c>
      <c r="D85" t="s">
        <v>172</v>
      </c>
      <c r="E85" s="2">
        <v>-6.3259845844000004</v>
      </c>
      <c r="F85" s="3">
        <v>-3.9378955712999999</v>
      </c>
      <c r="G85" t="s">
        <v>173</v>
      </c>
      <c r="H85" t="s">
        <v>2231</v>
      </c>
      <c r="I85" t="s">
        <v>2232</v>
      </c>
    </row>
    <row r="86" spans="1:9" x14ac:dyDescent="0.25">
      <c r="A86" t="s">
        <v>448</v>
      </c>
      <c r="B86" t="s">
        <v>10</v>
      </c>
      <c r="C86" t="s">
        <v>174</v>
      </c>
      <c r="D86" t="s">
        <v>175</v>
      </c>
      <c r="E86" s="2">
        <v>-6.2675277884999998</v>
      </c>
      <c r="F86" s="3">
        <v>-3.8922799662999998</v>
      </c>
      <c r="G86" t="s">
        <v>176</v>
      </c>
      <c r="H86" t="s">
        <v>2231</v>
      </c>
      <c r="I86" t="s">
        <v>2232</v>
      </c>
    </row>
    <row r="87" spans="1:9" x14ac:dyDescent="0.25">
      <c r="A87" t="s">
        <v>448</v>
      </c>
      <c r="B87" t="s">
        <v>10</v>
      </c>
      <c r="C87" t="s">
        <v>212</v>
      </c>
      <c r="D87" t="s">
        <v>213</v>
      </c>
      <c r="E87" s="2">
        <v>-6.2636085857000001</v>
      </c>
      <c r="F87" s="3">
        <v>-3.7907787170999998</v>
      </c>
      <c r="G87" t="s">
        <v>1294</v>
      </c>
      <c r="H87" t="s">
        <v>2293</v>
      </c>
      <c r="I87" t="s">
        <v>2294</v>
      </c>
    </row>
    <row r="88" spans="1:9" x14ac:dyDescent="0.25">
      <c r="A88" t="s">
        <v>448</v>
      </c>
      <c r="B88" t="s">
        <v>10</v>
      </c>
      <c r="C88" t="s">
        <v>134</v>
      </c>
      <c r="D88" t="s">
        <v>135</v>
      </c>
      <c r="E88" s="2">
        <v>-6.2507269935999998</v>
      </c>
      <c r="F88" s="3">
        <v>-3.8810830488999999</v>
      </c>
      <c r="G88" t="s">
        <v>136</v>
      </c>
      <c r="H88" t="s">
        <v>2295</v>
      </c>
      <c r="I88" t="s">
        <v>2296</v>
      </c>
    </row>
    <row r="89" spans="1:9" x14ac:dyDescent="0.25">
      <c r="A89" t="s">
        <v>448</v>
      </c>
      <c r="B89" t="s">
        <v>10</v>
      </c>
      <c r="C89" t="s">
        <v>19</v>
      </c>
      <c r="D89" t="s">
        <v>20</v>
      </c>
      <c r="E89" s="2">
        <v>-6.2217887782999997</v>
      </c>
      <c r="F89" s="3">
        <v>-3.7593907804</v>
      </c>
      <c r="G89" t="s">
        <v>21</v>
      </c>
      <c r="H89" t="s">
        <v>2297</v>
      </c>
      <c r="I89" t="s">
        <v>2298</v>
      </c>
    </row>
    <row r="90" spans="1:9" x14ac:dyDescent="0.25">
      <c r="A90" t="s">
        <v>448</v>
      </c>
      <c r="B90" t="s">
        <v>10</v>
      </c>
      <c r="C90" t="s">
        <v>265</v>
      </c>
      <c r="D90" t="s">
        <v>266</v>
      </c>
      <c r="E90" s="2">
        <v>-6.1316788951000003</v>
      </c>
      <c r="F90" s="3">
        <v>-3.7730303348000001</v>
      </c>
      <c r="G90" t="s">
        <v>2299</v>
      </c>
      <c r="H90" t="s">
        <v>2300</v>
      </c>
      <c r="I90" t="s">
        <v>2301</v>
      </c>
    </row>
    <row r="91" spans="1:9" x14ac:dyDescent="0.25">
      <c r="A91" t="s">
        <v>448</v>
      </c>
      <c r="B91" t="s">
        <v>10</v>
      </c>
      <c r="C91" t="s">
        <v>201</v>
      </c>
      <c r="D91" t="s">
        <v>202</v>
      </c>
      <c r="E91" s="2">
        <v>-6.0425563857000002</v>
      </c>
      <c r="F91" s="3">
        <v>-3.7102367639999998</v>
      </c>
      <c r="G91" t="s">
        <v>203</v>
      </c>
      <c r="H91" t="s">
        <v>2231</v>
      </c>
      <c r="I91" t="s">
        <v>2232</v>
      </c>
    </row>
    <row r="92" spans="1:9" x14ac:dyDescent="0.25">
      <c r="A92" t="s">
        <v>448</v>
      </c>
      <c r="B92" t="s">
        <v>10</v>
      </c>
      <c r="C92" t="s">
        <v>204</v>
      </c>
      <c r="D92" t="s">
        <v>205</v>
      </c>
      <c r="E92" s="2">
        <v>-6.0425563857000002</v>
      </c>
      <c r="F92" s="3">
        <v>-3.7102367639999998</v>
      </c>
      <c r="G92" t="s">
        <v>203</v>
      </c>
      <c r="H92" t="s">
        <v>2231</v>
      </c>
      <c r="I92" t="s">
        <v>2232</v>
      </c>
    </row>
    <row r="93" spans="1:9" x14ac:dyDescent="0.25">
      <c r="A93" t="s">
        <v>448</v>
      </c>
      <c r="B93" t="s">
        <v>10</v>
      </c>
      <c r="C93" t="s">
        <v>345</v>
      </c>
      <c r="D93" t="s">
        <v>346</v>
      </c>
      <c r="E93" s="2">
        <v>-6.0318761757999999</v>
      </c>
      <c r="F93" s="3">
        <v>-3.6026465411999999</v>
      </c>
      <c r="G93" t="s">
        <v>2302</v>
      </c>
      <c r="H93" t="s">
        <v>2303</v>
      </c>
      <c r="I93" t="s">
        <v>2304</v>
      </c>
    </row>
    <row r="94" spans="1:9" x14ac:dyDescent="0.25">
      <c r="A94" t="s">
        <v>448</v>
      </c>
      <c r="B94" t="s">
        <v>10</v>
      </c>
      <c r="C94" t="s">
        <v>215</v>
      </c>
      <c r="D94" t="s">
        <v>216</v>
      </c>
      <c r="E94" s="2">
        <v>-5.935062415</v>
      </c>
      <c r="F94" s="3">
        <v>-3.6178065398000001</v>
      </c>
      <c r="G94" t="s">
        <v>217</v>
      </c>
      <c r="H94" t="s">
        <v>2231</v>
      </c>
      <c r="I94" t="s">
        <v>2232</v>
      </c>
    </row>
    <row r="95" spans="1:9" x14ac:dyDescent="0.25">
      <c r="A95" t="s">
        <v>448</v>
      </c>
      <c r="B95" t="s">
        <v>10</v>
      </c>
      <c r="C95" t="s">
        <v>139</v>
      </c>
      <c r="D95" t="s">
        <v>140</v>
      </c>
      <c r="E95" s="2">
        <v>-5.8156151391000002</v>
      </c>
      <c r="F95" s="3">
        <v>-3.5223595403000001</v>
      </c>
      <c r="G95" t="s">
        <v>2305</v>
      </c>
      <c r="H95" t="s">
        <v>2306</v>
      </c>
      <c r="I95" t="s">
        <v>2307</v>
      </c>
    </row>
    <row r="96" spans="1:9" x14ac:dyDescent="0.25">
      <c r="A96" t="s">
        <v>448</v>
      </c>
      <c r="B96" t="s">
        <v>10</v>
      </c>
      <c r="C96" t="s">
        <v>289</v>
      </c>
      <c r="D96" t="s">
        <v>290</v>
      </c>
      <c r="E96" s="2">
        <v>-5.5230017175999997</v>
      </c>
      <c r="F96" s="3">
        <v>-3.290646948</v>
      </c>
      <c r="G96" t="s">
        <v>2308</v>
      </c>
      <c r="H96" t="s">
        <v>2300</v>
      </c>
      <c r="I96" t="s">
        <v>2301</v>
      </c>
    </row>
    <row r="97" spans="1:9" x14ac:dyDescent="0.25">
      <c r="A97" t="s">
        <v>448</v>
      </c>
      <c r="B97" t="s">
        <v>10</v>
      </c>
      <c r="C97" t="s">
        <v>342</v>
      </c>
      <c r="D97" t="s">
        <v>343</v>
      </c>
      <c r="E97" s="2">
        <v>-5.4926200249999999</v>
      </c>
      <c r="F97" s="3">
        <v>-3.1229760803</v>
      </c>
      <c r="G97" t="s">
        <v>2309</v>
      </c>
      <c r="H97" t="s">
        <v>2310</v>
      </c>
      <c r="I97" t="s">
        <v>2311</v>
      </c>
    </row>
    <row r="98" spans="1:9" x14ac:dyDescent="0.25">
      <c r="A98" t="s">
        <v>448</v>
      </c>
      <c r="B98" t="s">
        <v>10</v>
      </c>
      <c r="C98" t="s">
        <v>209</v>
      </c>
      <c r="D98" t="s">
        <v>210</v>
      </c>
      <c r="E98" s="2">
        <v>-5.3743702108000004</v>
      </c>
      <c r="F98" s="3">
        <v>-3.0157216505000002</v>
      </c>
      <c r="G98" t="s">
        <v>2312</v>
      </c>
      <c r="H98" t="s">
        <v>2313</v>
      </c>
      <c r="I98" t="s">
        <v>2314</v>
      </c>
    </row>
    <row r="99" spans="1:9" x14ac:dyDescent="0.25">
      <c r="A99" t="s">
        <v>448</v>
      </c>
      <c r="B99" t="s">
        <v>10</v>
      </c>
      <c r="C99" t="s">
        <v>163</v>
      </c>
      <c r="D99" t="s">
        <v>164</v>
      </c>
      <c r="E99" s="2">
        <v>-5.3618462340999997</v>
      </c>
      <c r="F99" s="3">
        <v>-3.164565676</v>
      </c>
      <c r="G99" t="s">
        <v>2315</v>
      </c>
      <c r="H99" t="s">
        <v>2316</v>
      </c>
      <c r="I99" t="s">
        <v>2317</v>
      </c>
    </row>
    <row r="100" spans="1:9" x14ac:dyDescent="0.25">
      <c r="A100" t="s">
        <v>448</v>
      </c>
      <c r="B100" t="s">
        <v>10</v>
      </c>
      <c r="C100" t="s">
        <v>308</v>
      </c>
      <c r="D100" t="s">
        <v>309</v>
      </c>
      <c r="E100" s="2">
        <v>-5.2796849245999997</v>
      </c>
      <c r="F100" s="3">
        <v>-3.0971276233</v>
      </c>
      <c r="G100" t="s">
        <v>2318</v>
      </c>
      <c r="H100" t="s">
        <v>2319</v>
      </c>
      <c r="I100" t="s">
        <v>2320</v>
      </c>
    </row>
    <row r="101" spans="1:9" x14ac:dyDescent="0.25">
      <c r="A101" t="s">
        <v>448</v>
      </c>
      <c r="B101" t="s">
        <v>10</v>
      </c>
      <c r="C101" t="s">
        <v>196</v>
      </c>
      <c r="D101" t="s">
        <v>197</v>
      </c>
      <c r="E101" s="2">
        <v>-5.2413839742999997</v>
      </c>
      <c r="F101" s="3">
        <v>-3.0669730471999999</v>
      </c>
      <c r="G101" t="s">
        <v>198</v>
      </c>
      <c r="H101" t="s">
        <v>2321</v>
      </c>
      <c r="I101" t="s">
        <v>2322</v>
      </c>
    </row>
    <row r="102" spans="1:9" x14ac:dyDescent="0.25">
      <c r="A102" t="s">
        <v>448</v>
      </c>
      <c r="B102" t="s">
        <v>10</v>
      </c>
      <c r="C102" t="s">
        <v>177</v>
      </c>
      <c r="D102" t="s">
        <v>178</v>
      </c>
      <c r="E102" s="2">
        <v>-5.1862202053999997</v>
      </c>
      <c r="F102" s="3">
        <v>-3.0248522032</v>
      </c>
      <c r="G102" t="s">
        <v>2323</v>
      </c>
      <c r="H102" t="s">
        <v>2316</v>
      </c>
      <c r="I102" t="s">
        <v>2317</v>
      </c>
    </row>
    <row r="103" spans="1:9" x14ac:dyDescent="0.25">
      <c r="A103" t="s">
        <v>448</v>
      </c>
      <c r="B103" t="s">
        <v>10</v>
      </c>
      <c r="C103" t="s">
        <v>334</v>
      </c>
      <c r="D103" t="s">
        <v>335</v>
      </c>
      <c r="E103" s="2">
        <v>-5.1471604312999997</v>
      </c>
      <c r="F103" s="3">
        <v>-2.8390209907999999</v>
      </c>
      <c r="G103" t="s">
        <v>2324</v>
      </c>
      <c r="H103" t="s">
        <v>2325</v>
      </c>
      <c r="I103" t="s">
        <v>2326</v>
      </c>
    </row>
    <row r="104" spans="1:9" x14ac:dyDescent="0.25">
      <c r="A104" t="s">
        <v>448</v>
      </c>
      <c r="B104" t="s">
        <v>127</v>
      </c>
      <c r="C104" t="s">
        <v>348</v>
      </c>
      <c r="D104" t="s">
        <v>349</v>
      </c>
      <c r="E104" s="2">
        <v>-5.1084725241999998</v>
      </c>
      <c r="F104" s="3">
        <v>-2.9640052725000001</v>
      </c>
      <c r="G104" t="s">
        <v>350</v>
      </c>
      <c r="H104" t="s">
        <v>351</v>
      </c>
      <c r="I104" t="s">
        <v>352</v>
      </c>
    </row>
    <row r="105" spans="1:9" x14ac:dyDescent="0.25">
      <c r="A105" t="s">
        <v>448</v>
      </c>
      <c r="B105" t="s">
        <v>127</v>
      </c>
      <c r="C105" t="s">
        <v>353</v>
      </c>
      <c r="D105" t="s">
        <v>349</v>
      </c>
      <c r="E105" s="2">
        <v>-5.1084725241999998</v>
      </c>
      <c r="F105" s="3">
        <v>-2.9640052725000001</v>
      </c>
      <c r="G105" t="s">
        <v>350</v>
      </c>
      <c r="H105" t="s">
        <v>351</v>
      </c>
      <c r="I105" t="s">
        <v>352</v>
      </c>
    </row>
    <row r="106" spans="1:9" x14ac:dyDescent="0.25">
      <c r="A106" t="s">
        <v>448</v>
      </c>
      <c r="B106" t="s">
        <v>10</v>
      </c>
      <c r="C106" t="s">
        <v>326</v>
      </c>
      <c r="D106" t="s">
        <v>327</v>
      </c>
      <c r="E106" s="2">
        <v>-5.0468759379000003</v>
      </c>
      <c r="F106" s="3">
        <v>-2.9089890315</v>
      </c>
      <c r="G106" t="s">
        <v>2327</v>
      </c>
      <c r="H106" t="s">
        <v>2328</v>
      </c>
      <c r="I106" t="s">
        <v>2329</v>
      </c>
    </row>
    <row r="107" spans="1:9" x14ac:dyDescent="0.25">
      <c r="A107" t="s">
        <v>448</v>
      </c>
      <c r="B107" t="s">
        <v>10</v>
      </c>
      <c r="C107" t="s">
        <v>193</v>
      </c>
      <c r="D107" t="s">
        <v>194</v>
      </c>
      <c r="E107" s="2">
        <v>-5.0370384412</v>
      </c>
      <c r="F107" s="3">
        <v>-2.9024046922000002</v>
      </c>
      <c r="G107" t="s">
        <v>2330</v>
      </c>
      <c r="H107" t="s">
        <v>2316</v>
      </c>
      <c r="I107" t="s">
        <v>2317</v>
      </c>
    </row>
    <row r="108" spans="1:9" x14ac:dyDescent="0.25">
      <c r="A108" t="s">
        <v>448</v>
      </c>
      <c r="B108" t="s">
        <v>10</v>
      </c>
      <c r="C108" t="s">
        <v>292</v>
      </c>
      <c r="D108" t="s">
        <v>293</v>
      </c>
      <c r="E108" s="2">
        <v>-4.9699810714000003</v>
      </c>
      <c r="F108" s="3">
        <v>-2.8481216104999998</v>
      </c>
      <c r="G108" t="s">
        <v>2331</v>
      </c>
      <c r="H108" t="s">
        <v>2332</v>
      </c>
      <c r="I108" t="s">
        <v>2333</v>
      </c>
    </row>
    <row r="109" spans="1:9" x14ac:dyDescent="0.25">
      <c r="A109" t="s">
        <v>448</v>
      </c>
      <c r="B109" t="s">
        <v>10</v>
      </c>
      <c r="C109" t="s">
        <v>286</v>
      </c>
      <c r="D109" t="s">
        <v>287</v>
      </c>
      <c r="E109" s="2">
        <v>-4.9114938447999998</v>
      </c>
      <c r="F109" s="3">
        <v>-2.8020436419000001</v>
      </c>
      <c r="G109" t="s">
        <v>288</v>
      </c>
      <c r="H109" t="s">
        <v>2214</v>
      </c>
      <c r="I109" t="s">
        <v>2215</v>
      </c>
    </row>
    <row r="110" spans="1:9" x14ac:dyDescent="0.25">
      <c r="A110" t="s">
        <v>448</v>
      </c>
      <c r="B110" t="s">
        <v>10</v>
      </c>
      <c r="C110" t="s">
        <v>297</v>
      </c>
      <c r="D110" t="s">
        <v>298</v>
      </c>
      <c r="E110" s="2">
        <v>-4.8446399247</v>
      </c>
      <c r="F110" s="3">
        <v>-2.7472542332000001</v>
      </c>
      <c r="G110" t="s">
        <v>2334</v>
      </c>
      <c r="H110" t="s">
        <v>2332</v>
      </c>
      <c r="I110" t="s">
        <v>2333</v>
      </c>
    </row>
    <row r="111" spans="1:9" x14ac:dyDescent="0.25">
      <c r="A111" t="s">
        <v>448</v>
      </c>
      <c r="B111" t="s">
        <v>127</v>
      </c>
      <c r="C111" t="s">
        <v>391</v>
      </c>
      <c r="D111" t="s">
        <v>392</v>
      </c>
      <c r="E111" s="2">
        <v>-4.5168132160000001</v>
      </c>
      <c r="F111" s="3">
        <v>-2.3342559146999999</v>
      </c>
      <c r="G111" t="s">
        <v>2335</v>
      </c>
      <c r="H111" t="s">
        <v>2336</v>
      </c>
      <c r="I111" t="s">
        <v>2337</v>
      </c>
    </row>
    <row r="112" spans="1:9" x14ac:dyDescent="0.25">
      <c r="A112" t="s">
        <v>448</v>
      </c>
      <c r="B112" t="s">
        <v>10</v>
      </c>
      <c r="C112" t="s">
        <v>300</v>
      </c>
      <c r="D112" t="s">
        <v>301</v>
      </c>
      <c r="E112" s="2">
        <v>-4.497200233</v>
      </c>
      <c r="F112" s="3">
        <v>-2.4607709673999998</v>
      </c>
      <c r="G112" t="s">
        <v>302</v>
      </c>
      <c r="H112" t="s">
        <v>2214</v>
      </c>
      <c r="I112" t="s">
        <v>2215</v>
      </c>
    </row>
    <row r="113" spans="1:9" x14ac:dyDescent="0.25">
      <c r="A113" t="s">
        <v>448</v>
      </c>
      <c r="B113" t="s">
        <v>10</v>
      </c>
      <c r="C113" t="s">
        <v>303</v>
      </c>
      <c r="D113" t="s">
        <v>304</v>
      </c>
      <c r="E113" s="2">
        <v>-4.497200233</v>
      </c>
      <c r="F113" s="3">
        <v>-2.4607709673999998</v>
      </c>
      <c r="G113" t="s">
        <v>302</v>
      </c>
      <c r="H113" t="s">
        <v>2214</v>
      </c>
      <c r="I113" t="s">
        <v>2215</v>
      </c>
    </row>
    <row r="114" spans="1:9" x14ac:dyDescent="0.25">
      <c r="A114" t="s">
        <v>448</v>
      </c>
      <c r="B114" t="s">
        <v>10</v>
      </c>
      <c r="C114" t="s">
        <v>305</v>
      </c>
      <c r="D114" t="s">
        <v>306</v>
      </c>
      <c r="E114" s="2">
        <v>-4.4816429538999998</v>
      </c>
      <c r="F114" s="3">
        <v>-2.4489886145000002</v>
      </c>
      <c r="G114" t="s">
        <v>307</v>
      </c>
      <c r="H114" t="s">
        <v>2214</v>
      </c>
      <c r="I114" t="s">
        <v>2215</v>
      </c>
    </row>
    <row r="115" spans="1:9" x14ac:dyDescent="0.25">
      <c r="A115" t="s">
        <v>448</v>
      </c>
      <c r="B115" t="s">
        <v>10</v>
      </c>
      <c r="C115" t="s">
        <v>149</v>
      </c>
      <c r="D115" t="s">
        <v>150</v>
      </c>
      <c r="E115" s="2">
        <v>-4.4396923741999998</v>
      </c>
      <c r="F115" s="3">
        <v>-2.4142160811000002</v>
      </c>
      <c r="G115" t="s">
        <v>2338</v>
      </c>
      <c r="H115" t="s">
        <v>2339</v>
      </c>
      <c r="I115" t="s">
        <v>2340</v>
      </c>
    </row>
    <row r="116" spans="1:9" x14ac:dyDescent="0.25">
      <c r="A116" t="s">
        <v>448</v>
      </c>
      <c r="B116" t="s">
        <v>10</v>
      </c>
      <c r="C116" t="s">
        <v>311</v>
      </c>
      <c r="D116" t="s">
        <v>312</v>
      </c>
      <c r="E116" s="2">
        <v>-4.4354053800999997</v>
      </c>
      <c r="F116" s="3">
        <v>-2.4142160811000002</v>
      </c>
      <c r="G116" t="s">
        <v>313</v>
      </c>
      <c r="H116" t="s">
        <v>2214</v>
      </c>
      <c r="I116" t="s">
        <v>2215</v>
      </c>
    </row>
    <row r="117" spans="1:9" x14ac:dyDescent="0.25">
      <c r="A117" t="s">
        <v>448</v>
      </c>
      <c r="B117" t="s">
        <v>10</v>
      </c>
      <c r="C117" t="s">
        <v>314</v>
      </c>
      <c r="D117" t="s">
        <v>315</v>
      </c>
      <c r="E117" s="2">
        <v>-4.4354053800999997</v>
      </c>
      <c r="F117" s="3">
        <v>-2.4142160811000002</v>
      </c>
      <c r="G117" t="s">
        <v>313</v>
      </c>
      <c r="H117" t="s">
        <v>2214</v>
      </c>
      <c r="I117" t="s">
        <v>2215</v>
      </c>
    </row>
    <row r="118" spans="1:9" x14ac:dyDescent="0.25">
      <c r="A118" t="s">
        <v>448</v>
      </c>
      <c r="B118" t="s">
        <v>127</v>
      </c>
      <c r="C118" t="s">
        <v>374</v>
      </c>
      <c r="D118" t="s">
        <v>375</v>
      </c>
      <c r="E118" s="2">
        <v>-4.3958500773000004</v>
      </c>
      <c r="F118" s="3">
        <v>-2.3905802003000001</v>
      </c>
      <c r="G118" t="s">
        <v>371</v>
      </c>
      <c r="H118" t="s">
        <v>351</v>
      </c>
      <c r="I118" t="s">
        <v>352</v>
      </c>
    </row>
    <row r="119" spans="1:9" x14ac:dyDescent="0.25">
      <c r="A119" t="s">
        <v>448</v>
      </c>
      <c r="B119" t="s">
        <v>127</v>
      </c>
      <c r="C119" t="s">
        <v>376</v>
      </c>
      <c r="D119" t="s">
        <v>375</v>
      </c>
      <c r="E119" s="2">
        <v>-4.3958500773000004</v>
      </c>
      <c r="F119" s="3">
        <v>-2.3905802003000001</v>
      </c>
      <c r="G119" t="s">
        <v>371</v>
      </c>
      <c r="H119" t="s">
        <v>351</v>
      </c>
      <c r="I119" t="s">
        <v>352</v>
      </c>
    </row>
    <row r="120" spans="1:9" x14ac:dyDescent="0.25">
      <c r="A120" t="s">
        <v>448</v>
      </c>
      <c r="B120" t="s">
        <v>10</v>
      </c>
      <c r="C120" t="s">
        <v>364</v>
      </c>
      <c r="D120" t="s">
        <v>365</v>
      </c>
      <c r="E120" s="2">
        <v>-4.3800454646000002</v>
      </c>
      <c r="F120" s="3">
        <v>-2.3877442870999999</v>
      </c>
      <c r="G120" t="s">
        <v>2341</v>
      </c>
      <c r="H120" t="s">
        <v>2342</v>
      </c>
      <c r="I120" t="s">
        <v>2343</v>
      </c>
    </row>
    <row r="121" spans="1:9" x14ac:dyDescent="0.25">
      <c r="A121" t="s">
        <v>448</v>
      </c>
      <c r="B121" t="s">
        <v>10</v>
      </c>
      <c r="C121" t="s">
        <v>329</v>
      </c>
      <c r="D121" t="s">
        <v>330</v>
      </c>
      <c r="E121" s="2">
        <v>-4.3151971546999999</v>
      </c>
      <c r="F121" s="3">
        <v>-2.3367598360000001</v>
      </c>
      <c r="G121" t="s">
        <v>331</v>
      </c>
      <c r="H121" t="s">
        <v>2344</v>
      </c>
      <c r="I121" t="s">
        <v>2345</v>
      </c>
    </row>
    <row r="122" spans="1:9" x14ac:dyDescent="0.25">
      <c r="A122" t="s">
        <v>448</v>
      </c>
      <c r="B122" t="s">
        <v>127</v>
      </c>
      <c r="C122" t="s">
        <v>417</v>
      </c>
      <c r="D122" t="s">
        <v>418</v>
      </c>
      <c r="E122" s="2">
        <v>-3.4746453346999999</v>
      </c>
      <c r="F122" s="3">
        <v>-1.4847483938999999</v>
      </c>
      <c r="G122" t="s">
        <v>1749</v>
      </c>
      <c r="H122" t="s">
        <v>2346</v>
      </c>
      <c r="I122" t="s">
        <v>2347</v>
      </c>
    </row>
    <row r="123" spans="1:9" x14ac:dyDescent="0.25">
      <c r="A123" t="s">
        <v>448</v>
      </c>
      <c r="B123" t="s">
        <v>10</v>
      </c>
      <c r="C123" t="s">
        <v>810</v>
      </c>
      <c r="D123" t="s">
        <v>811</v>
      </c>
      <c r="E123" s="2">
        <v>-3.4657415432000001</v>
      </c>
      <c r="F123" s="3">
        <v>-1.4804648</v>
      </c>
      <c r="G123" t="s">
        <v>2348</v>
      </c>
      <c r="H123" t="s">
        <v>2349</v>
      </c>
      <c r="I123" t="s">
        <v>2350</v>
      </c>
    </row>
    <row r="124" spans="1:9" x14ac:dyDescent="0.25">
      <c r="A124" t="s">
        <v>448</v>
      </c>
      <c r="B124" t="s">
        <v>10</v>
      </c>
      <c r="C124" t="s">
        <v>795</v>
      </c>
      <c r="D124" t="s">
        <v>796</v>
      </c>
      <c r="E124" s="2">
        <v>-3.3500818618000001</v>
      </c>
      <c r="F124" s="3">
        <v>-1.3783779259</v>
      </c>
      <c r="G124" t="s">
        <v>2351</v>
      </c>
      <c r="H124" t="s">
        <v>2352</v>
      </c>
      <c r="I124" t="s">
        <v>2353</v>
      </c>
    </row>
    <row r="125" spans="1:9" x14ac:dyDescent="0.25">
      <c r="A125" t="s">
        <v>448</v>
      </c>
      <c r="B125" t="s">
        <v>116</v>
      </c>
      <c r="C125" t="s">
        <v>432</v>
      </c>
      <c r="D125" t="s">
        <v>433</v>
      </c>
      <c r="E125" s="2">
        <v>-3.0606575464999999</v>
      </c>
      <c r="F125" s="3">
        <v>-1.1699868614</v>
      </c>
      <c r="G125" t="s">
        <v>1755</v>
      </c>
      <c r="H125" t="s">
        <v>2354</v>
      </c>
      <c r="I125" t="s">
        <v>2355</v>
      </c>
    </row>
    <row r="126" spans="1:9" x14ac:dyDescent="0.25">
      <c r="A126" t="s">
        <v>448</v>
      </c>
      <c r="B126" t="s">
        <v>10</v>
      </c>
      <c r="C126" t="s">
        <v>825</v>
      </c>
      <c r="D126" t="s">
        <v>826</v>
      </c>
      <c r="E126" s="2">
        <v>-2.7887205871999998</v>
      </c>
      <c r="F126" s="3">
        <v>-0.95834580400000002</v>
      </c>
      <c r="G126" t="s">
        <v>1387</v>
      </c>
      <c r="H126" t="s">
        <v>2349</v>
      </c>
      <c r="I126" t="s">
        <v>2350</v>
      </c>
    </row>
    <row r="127" spans="1:9" x14ac:dyDescent="0.25">
      <c r="A127" t="s">
        <v>448</v>
      </c>
      <c r="B127" t="s">
        <v>10</v>
      </c>
      <c r="C127" t="s">
        <v>828</v>
      </c>
      <c r="D127" t="s">
        <v>829</v>
      </c>
      <c r="E127" s="2">
        <v>-2.7887205871999998</v>
      </c>
      <c r="F127" s="3">
        <v>-0.95834580400000002</v>
      </c>
      <c r="G127" t="s">
        <v>1387</v>
      </c>
      <c r="H127" t="s">
        <v>2349</v>
      </c>
      <c r="I127" t="s">
        <v>2350</v>
      </c>
    </row>
    <row r="128" spans="1:9" x14ac:dyDescent="0.25">
      <c r="A128" t="s">
        <v>448</v>
      </c>
      <c r="B128" t="s">
        <v>10</v>
      </c>
      <c r="C128" t="s">
        <v>830</v>
      </c>
      <c r="D128" t="s">
        <v>831</v>
      </c>
      <c r="E128" s="2">
        <v>-2.7887205871999998</v>
      </c>
      <c r="F128" s="3">
        <v>-0.95834580400000002</v>
      </c>
      <c r="G128" t="s">
        <v>1387</v>
      </c>
      <c r="H128" t="s">
        <v>2349</v>
      </c>
      <c r="I128" t="s">
        <v>2350</v>
      </c>
    </row>
    <row r="129" spans="1:9" x14ac:dyDescent="0.25">
      <c r="A129" t="s">
        <v>448</v>
      </c>
      <c r="B129" t="s">
        <v>10</v>
      </c>
      <c r="C129" t="s">
        <v>815</v>
      </c>
      <c r="D129" t="s">
        <v>816</v>
      </c>
      <c r="E129" s="2">
        <v>-2.7540860303999999</v>
      </c>
      <c r="F129" s="3">
        <v>-0.93482725219999996</v>
      </c>
      <c r="G129" t="s">
        <v>2356</v>
      </c>
      <c r="H129" t="s">
        <v>2357</v>
      </c>
      <c r="I129" t="s">
        <v>2358</v>
      </c>
    </row>
    <row r="130" spans="1:9" x14ac:dyDescent="0.25">
      <c r="A130" t="s">
        <v>448</v>
      </c>
      <c r="B130" t="s">
        <v>10</v>
      </c>
      <c r="C130" t="s">
        <v>228</v>
      </c>
      <c r="D130" t="s">
        <v>229</v>
      </c>
      <c r="E130" s="2">
        <v>-2.3606116604</v>
      </c>
      <c r="F130" s="3">
        <v>-0.74232578959999995</v>
      </c>
      <c r="G130" t="s">
        <v>2359</v>
      </c>
      <c r="H130" t="s">
        <v>2360</v>
      </c>
      <c r="I130" t="s">
        <v>2361</v>
      </c>
    </row>
    <row r="131" spans="1:9" x14ac:dyDescent="0.25">
      <c r="A131" t="s">
        <v>486</v>
      </c>
      <c r="B131" t="s">
        <v>10</v>
      </c>
      <c r="C131" t="s">
        <v>487</v>
      </c>
      <c r="D131" t="s">
        <v>488</v>
      </c>
      <c r="E131" s="2">
        <v>-9.9263011982999991</v>
      </c>
      <c r="F131" s="3">
        <v>-6.6188051604</v>
      </c>
      <c r="G131" t="s">
        <v>2362</v>
      </c>
      <c r="H131" t="s">
        <v>2363</v>
      </c>
      <c r="I131" t="s">
        <v>2364</v>
      </c>
    </row>
    <row r="132" spans="1:9" x14ac:dyDescent="0.25">
      <c r="A132" t="s">
        <v>492</v>
      </c>
      <c r="B132" t="s">
        <v>10</v>
      </c>
      <c r="C132" t="s">
        <v>487</v>
      </c>
      <c r="D132" t="s">
        <v>488</v>
      </c>
      <c r="E132" s="2">
        <v>-9.9263011982999991</v>
      </c>
      <c r="F132" s="3">
        <v>-6.6188051604</v>
      </c>
      <c r="G132" t="s">
        <v>2362</v>
      </c>
      <c r="H132" t="s">
        <v>2365</v>
      </c>
      <c r="I132" t="s">
        <v>2366</v>
      </c>
    </row>
    <row r="133" spans="1:9" x14ac:dyDescent="0.25">
      <c r="A133" t="s">
        <v>492</v>
      </c>
      <c r="B133" t="s">
        <v>116</v>
      </c>
      <c r="C133" t="s">
        <v>500</v>
      </c>
      <c r="D133" t="s">
        <v>501</v>
      </c>
      <c r="E133" s="2">
        <v>-7.5506086405000001</v>
      </c>
      <c r="F133" s="3">
        <v>-4.9277046826999999</v>
      </c>
      <c r="G133" t="s">
        <v>2367</v>
      </c>
      <c r="H133" t="s">
        <v>2368</v>
      </c>
      <c r="I133" t="s">
        <v>2369</v>
      </c>
    </row>
    <row r="134" spans="1:9" x14ac:dyDescent="0.25">
      <c r="A134" t="s">
        <v>492</v>
      </c>
      <c r="B134" t="s">
        <v>10</v>
      </c>
      <c r="C134" t="s">
        <v>515</v>
      </c>
      <c r="D134" t="s">
        <v>516</v>
      </c>
      <c r="E134" s="2">
        <v>-7.2759279071999998</v>
      </c>
      <c r="F134" s="3">
        <v>-4.7131593642</v>
      </c>
      <c r="G134" t="s">
        <v>2370</v>
      </c>
      <c r="H134" t="s">
        <v>2371</v>
      </c>
      <c r="I134" t="s">
        <v>2372</v>
      </c>
    </row>
    <row r="135" spans="1:9" x14ac:dyDescent="0.25">
      <c r="A135" t="s">
        <v>492</v>
      </c>
      <c r="B135" t="s">
        <v>10</v>
      </c>
      <c r="C135" t="s">
        <v>495</v>
      </c>
      <c r="D135" t="s">
        <v>496</v>
      </c>
      <c r="E135" s="2">
        <v>-7.0455611608000002</v>
      </c>
      <c r="F135" s="3">
        <v>-4.5241853030000003</v>
      </c>
      <c r="G135" t="s">
        <v>2373</v>
      </c>
      <c r="H135" t="s">
        <v>2374</v>
      </c>
      <c r="I135" t="s">
        <v>2375</v>
      </c>
    </row>
    <row r="136" spans="1:9" x14ac:dyDescent="0.25">
      <c r="A136" t="s">
        <v>492</v>
      </c>
      <c r="B136" t="s">
        <v>116</v>
      </c>
      <c r="C136" t="s">
        <v>510</v>
      </c>
      <c r="D136" t="s">
        <v>511</v>
      </c>
      <c r="E136" s="2">
        <v>-6.7568546562999998</v>
      </c>
      <c r="F136" s="3">
        <v>-4.2732673593000001</v>
      </c>
      <c r="G136" t="s">
        <v>2376</v>
      </c>
      <c r="H136" t="s">
        <v>2377</v>
      </c>
      <c r="I136" t="s">
        <v>2378</v>
      </c>
    </row>
    <row r="137" spans="1:9" x14ac:dyDescent="0.25">
      <c r="A137" t="s">
        <v>492</v>
      </c>
      <c r="B137" t="s">
        <v>116</v>
      </c>
      <c r="C137" t="s">
        <v>538</v>
      </c>
      <c r="D137" t="s">
        <v>539</v>
      </c>
      <c r="E137" s="2">
        <v>-6.7472291848000001</v>
      </c>
      <c r="F137" s="3">
        <v>-4.2708204724999996</v>
      </c>
      <c r="G137" t="s">
        <v>2379</v>
      </c>
      <c r="H137" t="s">
        <v>2380</v>
      </c>
      <c r="I137" t="s">
        <v>2381</v>
      </c>
    </row>
    <row r="138" spans="1:9" x14ac:dyDescent="0.25">
      <c r="A138" t="s">
        <v>492</v>
      </c>
      <c r="B138" t="s">
        <v>10</v>
      </c>
      <c r="C138" t="s">
        <v>505</v>
      </c>
      <c r="D138" t="s">
        <v>506</v>
      </c>
      <c r="E138" s="2">
        <v>-6.0997703560999996</v>
      </c>
      <c r="F138" s="3">
        <v>-3.7465168275999998</v>
      </c>
      <c r="G138" t="s">
        <v>2382</v>
      </c>
      <c r="H138" t="s">
        <v>2383</v>
      </c>
      <c r="I138" t="s">
        <v>2384</v>
      </c>
    </row>
    <row r="139" spans="1:9" x14ac:dyDescent="0.25">
      <c r="A139" t="s">
        <v>492</v>
      </c>
      <c r="B139" t="s">
        <v>10</v>
      </c>
      <c r="C139" t="s">
        <v>551</v>
      </c>
      <c r="D139" t="s">
        <v>552</v>
      </c>
      <c r="E139" s="2">
        <v>-4.7139453690000002</v>
      </c>
      <c r="F139" s="3">
        <v>-2.4815905993</v>
      </c>
      <c r="G139" t="s">
        <v>2134</v>
      </c>
      <c r="H139" t="s">
        <v>2385</v>
      </c>
      <c r="I139" t="s">
        <v>2386</v>
      </c>
    </row>
    <row r="140" spans="1:9" x14ac:dyDescent="0.25">
      <c r="A140" t="s">
        <v>557</v>
      </c>
      <c r="B140" t="s">
        <v>10</v>
      </c>
      <c r="C140" t="s">
        <v>443</v>
      </c>
      <c r="D140" s="4" t="s">
        <v>444</v>
      </c>
      <c r="E140" s="2">
        <v>-9.3001901264000004</v>
      </c>
      <c r="F140" s="3">
        <v>-6.1523949312999999</v>
      </c>
      <c r="G140" t="s">
        <v>2387</v>
      </c>
      <c r="H140" t="s">
        <v>2388</v>
      </c>
      <c r="I140" t="s">
        <v>2389</v>
      </c>
    </row>
    <row r="141" spans="1:9" x14ac:dyDescent="0.25">
      <c r="A141" t="s">
        <v>563</v>
      </c>
      <c r="B141" t="s">
        <v>10</v>
      </c>
      <c r="C141" t="s">
        <v>443</v>
      </c>
      <c r="D141" t="s">
        <v>444</v>
      </c>
      <c r="E141" s="2">
        <v>-9.3001901264000004</v>
      </c>
      <c r="F141" s="3">
        <v>-6.1523949312999999</v>
      </c>
      <c r="G141" t="s">
        <v>2387</v>
      </c>
      <c r="H141" t="s">
        <v>2388</v>
      </c>
      <c r="I141" t="s">
        <v>2390</v>
      </c>
    </row>
    <row r="142" spans="1:9" x14ac:dyDescent="0.25">
      <c r="A142" t="s">
        <v>563</v>
      </c>
      <c r="B142" t="s">
        <v>10</v>
      </c>
      <c r="C142" t="s">
        <v>451</v>
      </c>
      <c r="D142" t="s">
        <v>452</v>
      </c>
      <c r="E142" s="2">
        <v>-8.5400913709000008</v>
      </c>
      <c r="F142" s="3">
        <v>-5.7165621395999997</v>
      </c>
      <c r="G142" t="s">
        <v>2391</v>
      </c>
      <c r="H142" t="s">
        <v>2388</v>
      </c>
      <c r="I142" t="s">
        <v>2390</v>
      </c>
    </row>
    <row r="143" spans="1:9" x14ac:dyDescent="0.25">
      <c r="A143" t="s">
        <v>563</v>
      </c>
      <c r="B143" t="s">
        <v>10</v>
      </c>
      <c r="C143" t="s">
        <v>454</v>
      </c>
      <c r="D143" t="s">
        <v>455</v>
      </c>
      <c r="E143" s="2">
        <v>-8.2806743378000007</v>
      </c>
      <c r="F143" s="3">
        <v>-5.4960570451999997</v>
      </c>
      <c r="G143" t="s">
        <v>2392</v>
      </c>
      <c r="H143" t="s">
        <v>2393</v>
      </c>
      <c r="I143" t="s">
        <v>2394</v>
      </c>
    </row>
    <row r="144" spans="1:9" x14ac:dyDescent="0.25">
      <c r="A144" t="s">
        <v>563</v>
      </c>
      <c r="B144" t="s">
        <v>10</v>
      </c>
      <c r="C144" t="s">
        <v>459</v>
      </c>
      <c r="D144" t="s">
        <v>460</v>
      </c>
      <c r="E144" s="2">
        <v>-7.2878319466999999</v>
      </c>
      <c r="F144" s="3">
        <v>-4.7162894794000003</v>
      </c>
      <c r="G144" t="s">
        <v>2395</v>
      </c>
      <c r="H144" t="s">
        <v>2388</v>
      </c>
      <c r="I144" t="s">
        <v>2390</v>
      </c>
    </row>
    <row r="145" spans="1:9" x14ac:dyDescent="0.25">
      <c r="A145" t="s">
        <v>563</v>
      </c>
      <c r="B145" t="s">
        <v>10</v>
      </c>
      <c r="C145" t="s">
        <v>462</v>
      </c>
      <c r="D145" t="s">
        <v>463</v>
      </c>
      <c r="E145" s="2">
        <v>-7.2191889487000003</v>
      </c>
      <c r="F145" s="3">
        <v>-4.6650205775</v>
      </c>
      <c r="G145" t="s">
        <v>2396</v>
      </c>
      <c r="H145" t="s">
        <v>2393</v>
      </c>
      <c r="I145" t="s">
        <v>2394</v>
      </c>
    </row>
    <row r="146" spans="1:9" x14ac:dyDescent="0.25">
      <c r="A146" t="s">
        <v>563</v>
      </c>
      <c r="B146" t="s">
        <v>10</v>
      </c>
      <c r="C146" t="s">
        <v>465</v>
      </c>
      <c r="D146" t="s">
        <v>466</v>
      </c>
      <c r="E146" s="2">
        <v>-6.7300126417000001</v>
      </c>
      <c r="F146" s="3">
        <v>-4.2705690025000003</v>
      </c>
      <c r="G146" t="s">
        <v>1413</v>
      </c>
      <c r="H146" t="s">
        <v>2393</v>
      </c>
      <c r="I146" t="s">
        <v>2394</v>
      </c>
    </row>
    <row r="147" spans="1:9" x14ac:dyDescent="0.25">
      <c r="A147" t="s">
        <v>619</v>
      </c>
      <c r="B147" t="s">
        <v>10</v>
      </c>
      <c r="C147" t="s">
        <v>2397</v>
      </c>
      <c r="D147" t="s">
        <v>2398</v>
      </c>
      <c r="E147" s="2">
        <v>-7.4099027011</v>
      </c>
      <c r="F147" s="3">
        <v>-4.8109219855000003</v>
      </c>
      <c r="G147" t="s">
        <v>2399</v>
      </c>
      <c r="H147" t="s">
        <v>2400</v>
      </c>
      <c r="I147" t="s">
        <v>2401</v>
      </c>
    </row>
    <row r="148" spans="1:9" x14ac:dyDescent="0.25">
      <c r="A148" t="s">
        <v>625</v>
      </c>
      <c r="B148" t="s">
        <v>10</v>
      </c>
      <c r="C148" t="s">
        <v>2397</v>
      </c>
      <c r="D148" t="s">
        <v>2398</v>
      </c>
      <c r="E148" s="2">
        <v>-7.4099027011</v>
      </c>
      <c r="F148" s="3">
        <v>-4.8109219855000003</v>
      </c>
      <c r="G148" t="s">
        <v>2399</v>
      </c>
      <c r="H148" t="s">
        <v>2402</v>
      </c>
      <c r="I148" t="s">
        <v>2403</v>
      </c>
    </row>
    <row r="149" spans="1:9" x14ac:dyDescent="0.25">
      <c r="A149" t="s">
        <v>625</v>
      </c>
      <c r="B149" t="s">
        <v>10</v>
      </c>
      <c r="C149" t="s">
        <v>2404</v>
      </c>
      <c r="D149" t="s">
        <v>2405</v>
      </c>
      <c r="E149" s="2">
        <v>-6.9531996544999997</v>
      </c>
      <c r="F149" s="3">
        <v>-4.4473359629000004</v>
      </c>
      <c r="G149" t="s">
        <v>2406</v>
      </c>
      <c r="H149" t="s">
        <v>2407</v>
      </c>
      <c r="I149" t="s">
        <v>2408</v>
      </c>
    </row>
    <row r="150" spans="1:9" x14ac:dyDescent="0.25">
      <c r="A150" t="s">
        <v>625</v>
      </c>
      <c r="B150" t="s">
        <v>10</v>
      </c>
      <c r="C150" t="s">
        <v>2409</v>
      </c>
      <c r="D150" t="s">
        <v>2410</v>
      </c>
      <c r="E150" s="2">
        <v>-6.9531996544999997</v>
      </c>
      <c r="F150" s="3">
        <v>-4.4473359629000004</v>
      </c>
      <c r="G150" t="s">
        <v>2406</v>
      </c>
      <c r="H150" t="s">
        <v>2407</v>
      </c>
      <c r="I150" t="s">
        <v>2408</v>
      </c>
    </row>
    <row r="151" spans="1:9" x14ac:dyDescent="0.25">
      <c r="A151" t="s">
        <v>625</v>
      </c>
      <c r="B151" t="s">
        <v>10</v>
      </c>
      <c r="C151" t="s">
        <v>2411</v>
      </c>
      <c r="D151" t="s">
        <v>2412</v>
      </c>
      <c r="E151" s="2">
        <v>-6.8247891540000003</v>
      </c>
      <c r="F151" s="3">
        <v>-4.3339026182999998</v>
      </c>
      <c r="G151" t="s">
        <v>2413</v>
      </c>
      <c r="H151" t="s">
        <v>2414</v>
      </c>
      <c r="I151" t="s">
        <v>2415</v>
      </c>
    </row>
    <row r="152" spans="1:9" x14ac:dyDescent="0.25">
      <c r="A152" t="s">
        <v>625</v>
      </c>
      <c r="B152" t="s">
        <v>10</v>
      </c>
      <c r="C152" t="s">
        <v>2416</v>
      </c>
      <c r="D152" t="s">
        <v>2417</v>
      </c>
      <c r="E152" s="2">
        <v>-5.7868513718000001</v>
      </c>
      <c r="F152" s="3">
        <v>-3.5060085724999999</v>
      </c>
      <c r="G152" t="s">
        <v>2418</v>
      </c>
      <c r="H152" t="s">
        <v>2419</v>
      </c>
      <c r="I152" t="s">
        <v>2420</v>
      </c>
    </row>
    <row r="153" spans="1:9" x14ac:dyDescent="0.25">
      <c r="A153" t="s">
        <v>625</v>
      </c>
      <c r="B153" t="s">
        <v>10</v>
      </c>
      <c r="C153" t="s">
        <v>2421</v>
      </c>
      <c r="D153" t="s">
        <v>2422</v>
      </c>
      <c r="E153" s="2">
        <v>-5.3890869428999997</v>
      </c>
      <c r="F153" s="3">
        <v>-3.1842532469</v>
      </c>
      <c r="G153" t="s">
        <v>2423</v>
      </c>
      <c r="H153" t="s">
        <v>2424</v>
      </c>
      <c r="I153" t="s">
        <v>2425</v>
      </c>
    </row>
    <row r="154" spans="1:9" x14ac:dyDescent="0.25">
      <c r="A154" t="s">
        <v>625</v>
      </c>
      <c r="B154" t="s">
        <v>127</v>
      </c>
      <c r="C154" t="s">
        <v>2426</v>
      </c>
      <c r="D154" t="s">
        <v>2427</v>
      </c>
      <c r="E154" s="2">
        <v>-4.7678109466</v>
      </c>
      <c r="F154" s="3">
        <v>-2.6860211282000002</v>
      </c>
      <c r="G154" t="s">
        <v>2428</v>
      </c>
      <c r="H154" t="s">
        <v>2429</v>
      </c>
      <c r="I154" t="s">
        <v>2430</v>
      </c>
    </row>
    <row r="155" spans="1:9" x14ac:dyDescent="0.25">
      <c r="A155" t="s">
        <v>625</v>
      </c>
      <c r="B155" t="s">
        <v>116</v>
      </c>
      <c r="C155" t="s">
        <v>2431</v>
      </c>
      <c r="D155" t="s">
        <v>2432</v>
      </c>
      <c r="E155" s="2">
        <v>-4.7659160876</v>
      </c>
      <c r="F155" s="3">
        <v>-2.6860211282000002</v>
      </c>
      <c r="G155" t="s">
        <v>753</v>
      </c>
      <c r="H155" t="s">
        <v>2433</v>
      </c>
      <c r="I155" t="s">
        <v>2434</v>
      </c>
    </row>
    <row r="156" spans="1:9" x14ac:dyDescent="0.25">
      <c r="A156" t="s">
        <v>625</v>
      </c>
      <c r="B156" t="s">
        <v>116</v>
      </c>
      <c r="C156" t="s">
        <v>2435</v>
      </c>
      <c r="D156" t="s">
        <v>2436</v>
      </c>
      <c r="E156" s="2">
        <v>-4.3828823743000003</v>
      </c>
      <c r="F156" s="3">
        <v>-2.3877442870999999</v>
      </c>
      <c r="G156" t="s">
        <v>2437</v>
      </c>
      <c r="H156" t="s">
        <v>2433</v>
      </c>
      <c r="I156" t="s">
        <v>2434</v>
      </c>
    </row>
    <row r="157" spans="1:9" x14ac:dyDescent="0.25">
      <c r="A157" t="s">
        <v>625</v>
      </c>
      <c r="B157" t="s">
        <v>116</v>
      </c>
      <c r="C157" t="s">
        <v>2438</v>
      </c>
      <c r="D157" t="s">
        <v>2439</v>
      </c>
      <c r="E157" s="2">
        <v>-4.3270064112000002</v>
      </c>
      <c r="F157" s="3">
        <v>-2.3463012311</v>
      </c>
      <c r="G157" t="s">
        <v>1458</v>
      </c>
      <c r="H157" t="s">
        <v>2433</v>
      </c>
      <c r="I157" t="s">
        <v>2434</v>
      </c>
    </row>
    <row r="158" spans="1:9" x14ac:dyDescent="0.25">
      <c r="A158" t="s">
        <v>625</v>
      </c>
      <c r="B158" t="s">
        <v>116</v>
      </c>
      <c r="C158" t="s">
        <v>2440</v>
      </c>
      <c r="D158" t="s">
        <v>2441</v>
      </c>
      <c r="E158" s="2">
        <v>-4.0735606114999996</v>
      </c>
      <c r="F158" s="3">
        <v>-2.1359562783000001</v>
      </c>
      <c r="G158" t="s">
        <v>2442</v>
      </c>
      <c r="H158" t="s">
        <v>2433</v>
      </c>
      <c r="I158" t="s">
        <v>2434</v>
      </c>
    </row>
    <row r="159" spans="1:9" x14ac:dyDescent="0.25">
      <c r="A159" t="s">
        <v>625</v>
      </c>
      <c r="B159" t="s">
        <v>116</v>
      </c>
      <c r="C159" t="s">
        <v>2443</v>
      </c>
      <c r="D159" t="s">
        <v>2444</v>
      </c>
      <c r="E159" s="2">
        <v>-3.2264795681999998</v>
      </c>
      <c r="F159" s="3">
        <v>-1.4241335086</v>
      </c>
      <c r="G159" t="s">
        <v>2445</v>
      </c>
      <c r="H159" t="s">
        <v>2433</v>
      </c>
      <c r="I159" t="s">
        <v>2434</v>
      </c>
    </row>
    <row r="160" spans="1:9" x14ac:dyDescent="0.25">
      <c r="A160" t="s">
        <v>625</v>
      </c>
      <c r="B160" t="s">
        <v>116</v>
      </c>
      <c r="C160" t="s">
        <v>2446</v>
      </c>
      <c r="D160" t="s">
        <v>2447</v>
      </c>
      <c r="E160" s="2">
        <v>-2.9355903319999999</v>
      </c>
      <c r="F160" s="3">
        <v>-1.1857351456</v>
      </c>
      <c r="G160" t="s">
        <v>2448</v>
      </c>
      <c r="H160" t="s">
        <v>2449</v>
      </c>
      <c r="I160" t="s">
        <v>2450</v>
      </c>
    </row>
    <row r="161" spans="1:9" x14ac:dyDescent="0.25">
      <c r="A161" t="s">
        <v>625</v>
      </c>
      <c r="B161" t="s">
        <v>116</v>
      </c>
      <c r="C161" t="s">
        <v>2451</v>
      </c>
      <c r="D161" t="s">
        <v>2452</v>
      </c>
      <c r="E161" s="2">
        <v>-2.8988678358</v>
      </c>
      <c r="F161" s="3">
        <v>-1.1569572822</v>
      </c>
      <c r="G161" t="s">
        <v>2453</v>
      </c>
      <c r="H161" t="s">
        <v>2454</v>
      </c>
      <c r="I161" t="s">
        <v>2455</v>
      </c>
    </row>
    <row r="162" spans="1:9" x14ac:dyDescent="0.25">
      <c r="A162" t="s">
        <v>625</v>
      </c>
      <c r="B162" t="s">
        <v>116</v>
      </c>
      <c r="C162" t="s">
        <v>2456</v>
      </c>
      <c r="D162" t="s">
        <v>2457</v>
      </c>
      <c r="E162" s="2">
        <v>-2.8974649229999998</v>
      </c>
      <c r="F162" s="3">
        <v>-1.1568644592999999</v>
      </c>
      <c r="G162" t="s">
        <v>553</v>
      </c>
      <c r="H162" t="s">
        <v>2449</v>
      </c>
      <c r="I162" t="s">
        <v>2450</v>
      </c>
    </row>
    <row r="163" spans="1:9" x14ac:dyDescent="0.25">
      <c r="A163" t="s">
        <v>625</v>
      </c>
      <c r="B163" t="s">
        <v>116</v>
      </c>
      <c r="C163" t="s">
        <v>2458</v>
      </c>
      <c r="D163" t="s">
        <v>2459</v>
      </c>
      <c r="E163" s="2">
        <v>-2.8538588055999998</v>
      </c>
      <c r="F163" s="3">
        <v>-1.1235991753000001</v>
      </c>
      <c r="G163" t="s">
        <v>2460</v>
      </c>
      <c r="H163" t="s">
        <v>2454</v>
      </c>
      <c r="I163" t="s">
        <v>2455</v>
      </c>
    </row>
    <row r="164" spans="1:9" x14ac:dyDescent="0.25">
      <c r="A164" t="s">
        <v>625</v>
      </c>
      <c r="B164" t="s">
        <v>127</v>
      </c>
      <c r="C164" t="s">
        <v>2461</v>
      </c>
      <c r="D164" t="s">
        <v>2462</v>
      </c>
      <c r="E164" s="2">
        <v>-2.6606261203999999</v>
      </c>
      <c r="F164" s="3">
        <v>-0.96118616550000002</v>
      </c>
      <c r="G164" t="s">
        <v>2463</v>
      </c>
      <c r="H164" t="s">
        <v>2464</v>
      </c>
      <c r="I164" t="s">
        <v>2465</v>
      </c>
    </row>
    <row r="165" spans="1:9" x14ac:dyDescent="0.25">
      <c r="A165" t="s">
        <v>625</v>
      </c>
      <c r="B165" t="s">
        <v>116</v>
      </c>
      <c r="C165" t="s">
        <v>2466</v>
      </c>
      <c r="D165" t="s">
        <v>2467</v>
      </c>
      <c r="E165" s="2">
        <v>-2.5290569101</v>
      </c>
      <c r="F165" s="3">
        <v>-0.87046273539999997</v>
      </c>
      <c r="G165" t="s">
        <v>2468</v>
      </c>
      <c r="H165" t="s">
        <v>2469</v>
      </c>
      <c r="I165" t="s">
        <v>2470</v>
      </c>
    </row>
    <row r="166" spans="1:9" x14ac:dyDescent="0.25">
      <c r="A166" t="s">
        <v>625</v>
      </c>
      <c r="B166" t="s">
        <v>116</v>
      </c>
      <c r="C166" t="s">
        <v>2471</v>
      </c>
      <c r="D166" t="s">
        <v>2472</v>
      </c>
      <c r="E166" s="2">
        <v>-2.4965690310999999</v>
      </c>
      <c r="F166" s="3">
        <v>-0.84442489300000001</v>
      </c>
      <c r="G166" t="s">
        <v>2473</v>
      </c>
      <c r="H166" t="s">
        <v>2454</v>
      </c>
      <c r="I166" t="s">
        <v>2455</v>
      </c>
    </row>
    <row r="167" spans="1:9" x14ac:dyDescent="0.25">
      <c r="A167" t="s">
        <v>715</v>
      </c>
      <c r="B167" t="s">
        <v>127</v>
      </c>
      <c r="C167" t="s">
        <v>2474</v>
      </c>
      <c r="D167" t="s">
        <v>2075</v>
      </c>
      <c r="E167" s="2">
        <v>-7.1104302124999998</v>
      </c>
      <c r="F167" s="3">
        <v>-4.5810854250000004</v>
      </c>
      <c r="G167" t="s">
        <v>2475</v>
      </c>
      <c r="H167" t="s">
        <v>2476</v>
      </c>
      <c r="I167" t="s">
        <v>2477</v>
      </c>
    </row>
    <row r="168" spans="1:9" x14ac:dyDescent="0.25">
      <c r="A168" t="s">
        <v>720</v>
      </c>
      <c r="B168" t="s">
        <v>127</v>
      </c>
      <c r="C168" t="s">
        <v>2474</v>
      </c>
      <c r="D168" t="s">
        <v>2075</v>
      </c>
      <c r="E168" s="2">
        <v>-7.1104302124999998</v>
      </c>
      <c r="F168" s="3">
        <v>-4.5810854250000004</v>
      </c>
      <c r="G168" t="s">
        <v>2475</v>
      </c>
      <c r="H168" t="s">
        <v>2478</v>
      </c>
      <c r="I168" t="s">
        <v>2479</v>
      </c>
    </row>
    <row r="169" spans="1:9" x14ac:dyDescent="0.25">
      <c r="A169" t="s">
        <v>720</v>
      </c>
      <c r="B169" t="s">
        <v>116</v>
      </c>
      <c r="C169" t="s">
        <v>2480</v>
      </c>
      <c r="D169" t="s">
        <v>2190</v>
      </c>
      <c r="E169" s="2">
        <v>-6.6546965266000004</v>
      </c>
      <c r="F169" s="3">
        <v>-4.2125019147999998</v>
      </c>
      <c r="G169" t="s">
        <v>2481</v>
      </c>
      <c r="H169" t="s">
        <v>2482</v>
      </c>
      <c r="I169" t="s">
        <v>2483</v>
      </c>
    </row>
    <row r="170" spans="1:9" x14ac:dyDescent="0.25">
      <c r="A170" t="s">
        <v>720</v>
      </c>
      <c r="B170" t="s">
        <v>116</v>
      </c>
      <c r="C170" t="s">
        <v>2484</v>
      </c>
      <c r="D170" t="s">
        <v>2485</v>
      </c>
      <c r="E170" s="2">
        <v>-4.2880845867000001</v>
      </c>
      <c r="F170" s="3">
        <v>-2.3208122654999999</v>
      </c>
      <c r="G170" t="s">
        <v>2486</v>
      </c>
      <c r="H170" t="s">
        <v>2487</v>
      </c>
      <c r="I170" t="s">
        <v>2488</v>
      </c>
    </row>
    <row r="171" spans="1:9" x14ac:dyDescent="0.25">
      <c r="A171" t="s">
        <v>720</v>
      </c>
      <c r="B171" t="s">
        <v>116</v>
      </c>
      <c r="C171" t="s">
        <v>2489</v>
      </c>
      <c r="D171" t="s">
        <v>2490</v>
      </c>
      <c r="E171" s="2">
        <v>-4.1761447524999999</v>
      </c>
      <c r="F171" s="3">
        <v>-2.2282734254999998</v>
      </c>
      <c r="G171" t="s">
        <v>2491</v>
      </c>
      <c r="H171" t="s">
        <v>2487</v>
      </c>
      <c r="I171" t="s">
        <v>2488</v>
      </c>
    </row>
    <row r="172" spans="1:9" x14ac:dyDescent="0.25">
      <c r="A172" t="s">
        <v>720</v>
      </c>
      <c r="B172" t="s">
        <v>116</v>
      </c>
      <c r="C172" t="s">
        <v>2492</v>
      </c>
      <c r="D172" t="s">
        <v>2493</v>
      </c>
      <c r="E172" s="2">
        <v>-3.7308299562</v>
      </c>
      <c r="F172" s="3">
        <v>-1.8401592711999999</v>
      </c>
      <c r="G172" t="s">
        <v>2494</v>
      </c>
      <c r="H172" t="s">
        <v>2487</v>
      </c>
      <c r="I172" t="s">
        <v>2488</v>
      </c>
    </row>
    <row r="173" spans="1:9" x14ac:dyDescent="0.25">
      <c r="A173" t="s">
        <v>720</v>
      </c>
      <c r="B173" t="s">
        <v>116</v>
      </c>
      <c r="C173" t="s">
        <v>2495</v>
      </c>
      <c r="D173" t="s">
        <v>2496</v>
      </c>
      <c r="E173" s="2">
        <v>-3.5246674353</v>
      </c>
      <c r="F173" s="3">
        <v>-1.664047713</v>
      </c>
      <c r="G173" t="s">
        <v>2003</v>
      </c>
      <c r="H173" t="s">
        <v>2487</v>
      </c>
      <c r="I173" t="s">
        <v>2488</v>
      </c>
    </row>
    <row r="174" spans="1:9" x14ac:dyDescent="0.25">
      <c r="A174" t="s">
        <v>720</v>
      </c>
      <c r="B174" t="s">
        <v>116</v>
      </c>
      <c r="C174" t="s">
        <v>2497</v>
      </c>
      <c r="D174" t="s">
        <v>2498</v>
      </c>
      <c r="E174" s="2">
        <v>-3.4042970448999998</v>
      </c>
      <c r="F174" s="3">
        <v>-1.5641624244000001</v>
      </c>
      <c r="G174" t="s">
        <v>2191</v>
      </c>
      <c r="H174" t="s">
        <v>2487</v>
      </c>
      <c r="I174" t="s">
        <v>2488</v>
      </c>
    </row>
    <row r="175" spans="1:9" x14ac:dyDescent="0.25">
      <c r="A175" t="s">
        <v>750</v>
      </c>
      <c r="B175" t="s">
        <v>10</v>
      </c>
      <c r="C175" t="s">
        <v>2499</v>
      </c>
      <c r="D175" t="s">
        <v>2500</v>
      </c>
      <c r="E175" s="2">
        <v>-6.9078868472000003</v>
      </c>
      <c r="F175" s="3">
        <v>-4.4095762933999998</v>
      </c>
      <c r="G175" t="s">
        <v>2501</v>
      </c>
      <c r="H175" t="s">
        <v>2502</v>
      </c>
      <c r="I175" t="s">
        <v>2503</v>
      </c>
    </row>
    <row r="176" spans="1:9" x14ac:dyDescent="0.25">
      <c r="A176" t="s">
        <v>756</v>
      </c>
      <c r="B176" t="s">
        <v>10</v>
      </c>
      <c r="C176" t="s">
        <v>2499</v>
      </c>
      <c r="D176" t="s">
        <v>2500</v>
      </c>
      <c r="E176" s="2">
        <v>-6.9078868472000003</v>
      </c>
      <c r="F176" s="3">
        <v>-4.4095762933999998</v>
      </c>
      <c r="G176" t="s">
        <v>2501</v>
      </c>
      <c r="H176" t="s">
        <v>2504</v>
      </c>
      <c r="I176" t="s">
        <v>2505</v>
      </c>
    </row>
    <row r="177" spans="1:9" x14ac:dyDescent="0.25">
      <c r="A177" t="s">
        <v>756</v>
      </c>
      <c r="B177" t="s">
        <v>10</v>
      </c>
      <c r="C177" t="s">
        <v>2506</v>
      </c>
      <c r="D177" t="s">
        <v>2507</v>
      </c>
      <c r="E177" s="2">
        <v>-6.0659395090999997</v>
      </c>
      <c r="F177" s="3">
        <v>-3.7232790540999998</v>
      </c>
      <c r="G177" t="s">
        <v>2508</v>
      </c>
      <c r="H177" t="s">
        <v>2509</v>
      </c>
      <c r="I177" t="s">
        <v>2510</v>
      </c>
    </row>
    <row r="178" spans="1:9" x14ac:dyDescent="0.25">
      <c r="A178" t="s">
        <v>756</v>
      </c>
      <c r="B178" t="s">
        <v>10</v>
      </c>
      <c r="C178" t="s">
        <v>2511</v>
      </c>
      <c r="D178" t="s">
        <v>2512</v>
      </c>
      <c r="E178" s="2">
        <v>-5.8442492882000003</v>
      </c>
      <c r="F178" s="3">
        <v>-3.5415521332000002</v>
      </c>
      <c r="G178" t="s">
        <v>361</v>
      </c>
      <c r="H178" t="s">
        <v>2513</v>
      </c>
      <c r="I178" t="s">
        <v>2514</v>
      </c>
    </row>
    <row r="179" spans="1:9" x14ac:dyDescent="0.25">
      <c r="A179" t="s">
        <v>756</v>
      </c>
      <c r="B179" t="s">
        <v>10</v>
      </c>
      <c r="C179" t="s">
        <v>2515</v>
      </c>
      <c r="D179" t="s">
        <v>2516</v>
      </c>
      <c r="E179" s="2">
        <v>-5.4599177439000002</v>
      </c>
      <c r="F179" s="3">
        <v>-3.2417283209000001</v>
      </c>
      <c r="G179" t="s">
        <v>2517</v>
      </c>
      <c r="H179" t="s">
        <v>2518</v>
      </c>
      <c r="I179" t="s">
        <v>2519</v>
      </c>
    </row>
    <row r="180" spans="1:9" x14ac:dyDescent="0.25">
      <c r="A180" t="s">
        <v>756</v>
      </c>
      <c r="B180" t="s">
        <v>10</v>
      </c>
      <c r="C180" t="s">
        <v>2520</v>
      </c>
      <c r="D180" t="s">
        <v>2521</v>
      </c>
      <c r="E180" s="2">
        <v>-5.2388064831000003</v>
      </c>
      <c r="F180" s="3">
        <v>-3.0669730471999999</v>
      </c>
      <c r="G180" t="s">
        <v>2522</v>
      </c>
      <c r="H180" t="s">
        <v>2523</v>
      </c>
      <c r="I180" t="s">
        <v>2524</v>
      </c>
    </row>
    <row r="181" spans="1:9" x14ac:dyDescent="0.25">
      <c r="A181" t="s">
        <v>756</v>
      </c>
      <c r="B181" t="s">
        <v>10</v>
      </c>
      <c r="C181" t="s">
        <v>2525</v>
      </c>
      <c r="D181" t="s">
        <v>2526</v>
      </c>
      <c r="E181" s="2">
        <v>-5.1560409658999999</v>
      </c>
      <c r="F181" s="3">
        <v>-3.0015123881000001</v>
      </c>
      <c r="G181" t="s">
        <v>2527</v>
      </c>
      <c r="H181" t="s">
        <v>2528</v>
      </c>
      <c r="I181" t="s">
        <v>2529</v>
      </c>
    </row>
    <row r="182" spans="1:9" x14ac:dyDescent="0.25">
      <c r="A182" t="s">
        <v>756</v>
      </c>
      <c r="B182" t="s">
        <v>10</v>
      </c>
      <c r="C182" t="s">
        <v>2530</v>
      </c>
      <c r="D182" t="s">
        <v>2531</v>
      </c>
      <c r="E182" s="2">
        <v>-5.0990206559000004</v>
      </c>
      <c r="F182" s="3">
        <v>-2.9578560397000002</v>
      </c>
      <c r="G182" t="s">
        <v>2532</v>
      </c>
      <c r="H182" t="s">
        <v>2518</v>
      </c>
      <c r="I182" t="s">
        <v>2519</v>
      </c>
    </row>
    <row r="183" spans="1:9" x14ac:dyDescent="0.25">
      <c r="A183" t="s">
        <v>756</v>
      </c>
      <c r="B183" t="s">
        <v>10</v>
      </c>
      <c r="C183" t="s">
        <v>2533</v>
      </c>
      <c r="D183" t="s">
        <v>2534</v>
      </c>
      <c r="E183" s="2">
        <v>-4.8713490720000001</v>
      </c>
      <c r="F183" s="3">
        <v>-2.7709785269</v>
      </c>
      <c r="G183" t="s">
        <v>2535</v>
      </c>
      <c r="H183" t="s">
        <v>2536</v>
      </c>
      <c r="I183" t="s">
        <v>2537</v>
      </c>
    </row>
    <row r="184" spans="1:9" x14ac:dyDescent="0.25">
      <c r="A184" t="s">
        <v>756</v>
      </c>
      <c r="B184" t="s">
        <v>10</v>
      </c>
      <c r="C184" t="s">
        <v>2538</v>
      </c>
      <c r="D184" t="s">
        <v>2539</v>
      </c>
      <c r="E184" s="2">
        <v>-4.8107643506000004</v>
      </c>
      <c r="F184" s="3">
        <v>-2.7192875185999998</v>
      </c>
      <c r="G184" t="s">
        <v>2540</v>
      </c>
      <c r="H184" t="s">
        <v>2523</v>
      </c>
      <c r="I184" t="s">
        <v>2524</v>
      </c>
    </row>
    <row r="185" spans="1:9" x14ac:dyDescent="0.25">
      <c r="A185" t="s">
        <v>756</v>
      </c>
      <c r="B185" t="s">
        <v>10</v>
      </c>
      <c r="C185" t="s">
        <v>2541</v>
      </c>
      <c r="D185" t="s">
        <v>2542</v>
      </c>
      <c r="E185" s="2">
        <v>-4.7959178335999999</v>
      </c>
      <c r="F185" s="3">
        <v>-2.7073655547</v>
      </c>
      <c r="G185" t="s">
        <v>2543</v>
      </c>
      <c r="H185" t="s">
        <v>2544</v>
      </c>
      <c r="I185" t="s">
        <v>2545</v>
      </c>
    </row>
    <row r="186" spans="1:9" x14ac:dyDescent="0.25">
      <c r="A186" t="s">
        <v>756</v>
      </c>
      <c r="B186" t="s">
        <v>10</v>
      </c>
      <c r="C186" t="s">
        <v>2546</v>
      </c>
      <c r="D186" t="s">
        <v>2547</v>
      </c>
      <c r="E186" s="2">
        <v>-4.5473173390000001</v>
      </c>
      <c r="F186" s="3">
        <v>-2.5004226397</v>
      </c>
      <c r="G186" t="s">
        <v>2177</v>
      </c>
      <c r="H186" t="s">
        <v>2548</v>
      </c>
      <c r="I186" t="s">
        <v>2549</v>
      </c>
    </row>
    <row r="187" spans="1:9" x14ac:dyDescent="0.25">
      <c r="A187" t="s">
        <v>756</v>
      </c>
      <c r="B187" t="s">
        <v>10</v>
      </c>
      <c r="C187" t="s">
        <v>2550</v>
      </c>
      <c r="D187" t="s">
        <v>2551</v>
      </c>
      <c r="E187" s="2">
        <v>-4.5386055766000002</v>
      </c>
      <c r="F187" s="3">
        <v>-2.4943509734</v>
      </c>
      <c r="G187" t="s">
        <v>2552</v>
      </c>
      <c r="H187" t="s">
        <v>2553</v>
      </c>
      <c r="I187" t="s">
        <v>2554</v>
      </c>
    </row>
    <row r="188" spans="1:9" x14ac:dyDescent="0.25">
      <c r="A188" t="s">
        <v>756</v>
      </c>
      <c r="B188" t="s">
        <v>10</v>
      </c>
      <c r="C188" t="s">
        <v>2555</v>
      </c>
      <c r="D188" t="s">
        <v>2556</v>
      </c>
      <c r="E188" s="2">
        <v>-4.3922473596999998</v>
      </c>
      <c r="F188" s="3">
        <v>-2.3905802003000001</v>
      </c>
      <c r="G188" t="s">
        <v>2557</v>
      </c>
      <c r="H188" t="s">
        <v>2544</v>
      </c>
      <c r="I188" t="s">
        <v>2545</v>
      </c>
    </row>
    <row r="189" spans="1:9" x14ac:dyDescent="0.25">
      <c r="A189" t="s">
        <v>756</v>
      </c>
      <c r="B189" t="s">
        <v>10</v>
      </c>
      <c r="C189" t="s">
        <v>2558</v>
      </c>
      <c r="D189" t="s">
        <v>2559</v>
      </c>
      <c r="E189" s="2">
        <v>-4.3828823743000003</v>
      </c>
      <c r="F189" s="3">
        <v>-2.3877442870999999</v>
      </c>
      <c r="G189" t="s">
        <v>2437</v>
      </c>
      <c r="H189" t="s">
        <v>2560</v>
      </c>
      <c r="I189" t="s">
        <v>2561</v>
      </c>
    </row>
    <row r="190" spans="1:9" x14ac:dyDescent="0.25">
      <c r="A190" t="s">
        <v>756</v>
      </c>
      <c r="B190" t="s">
        <v>10</v>
      </c>
      <c r="C190" t="s">
        <v>2562</v>
      </c>
      <c r="D190" t="s">
        <v>2563</v>
      </c>
      <c r="E190" s="2">
        <v>-4.2848887721000004</v>
      </c>
      <c r="F190" s="3">
        <v>-2.3198154149999999</v>
      </c>
      <c r="G190" t="s">
        <v>404</v>
      </c>
      <c r="H190" t="s">
        <v>2564</v>
      </c>
      <c r="I190" t="s">
        <v>2565</v>
      </c>
    </row>
    <row r="191" spans="1:9" x14ac:dyDescent="0.25">
      <c r="A191" t="s">
        <v>756</v>
      </c>
      <c r="B191" t="s">
        <v>10</v>
      </c>
      <c r="C191" t="s">
        <v>2566</v>
      </c>
      <c r="D191" t="s">
        <v>2567</v>
      </c>
      <c r="E191" s="2">
        <v>-4.1702055845999997</v>
      </c>
      <c r="F191" s="3">
        <v>-2.2244373827000001</v>
      </c>
      <c r="G191" t="s">
        <v>2568</v>
      </c>
      <c r="H191" t="s">
        <v>2569</v>
      </c>
      <c r="I191" t="s">
        <v>2570</v>
      </c>
    </row>
    <row r="192" spans="1:9" x14ac:dyDescent="0.25">
      <c r="A192" t="s">
        <v>756</v>
      </c>
      <c r="B192" t="s">
        <v>10</v>
      </c>
      <c r="C192" t="s">
        <v>2571</v>
      </c>
      <c r="D192" t="s">
        <v>2572</v>
      </c>
      <c r="E192" s="2">
        <v>-4.0709954636000001</v>
      </c>
      <c r="F192" s="3">
        <v>-2.1355927771999998</v>
      </c>
      <c r="G192" t="s">
        <v>2573</v>
      </c>
      <c r="H192" t="s">
        <v>2574</v>
      </c>
      <c r="I192" t="s">
        <v>2575</v>
      </c>
    </row>
    <row r="193" spans="1:9" x14ac:dyDescent="0.25">
      <c r="A193" t="s">
        <v>756</v>
      </c>
      <c r="B193" t="s">
        <v>10</v>
      </c>
      <c r="C193" t="s">
        <v>2576</v>
      </c>
      <c r="D193" t="s">
        <v>2577</v>
      </c>
      <c r="E193" s="2">
        <v>-3.9736293152000002</v>
      </c>
      <c r="F193" s="3">
        <v>-2.0463445189999998</v>
      </c>
      <c r="G193" t="s">
        <v>2020</v>
      </c>
      <c r="H193" t="s">
        <v>2578</v>
      </c>
      <c r="I193" t="s">
        <v>2579</v>
      </c>
    </row>
    <row r="194" spans="1:9" x14ac:dyDescent="0.25">
      <c r="A194" t="s">
        <v>756</v>
      </c>
      <c r="B194" t="s">
        <v>10</v>
      </c>
      <c r="C194" t="s">
        <v>2580</v>
      </c>
      <c r="D194" t="s">
        <v>2581</v>
      </c>
      <c r="E194" s="2">
        <v>-3.9346853674000002</v>
      </c>
      <c r="F194" s="3">
        <v>-2.0114033135999998</v>
      </c>
      <c r="G194" t="s">
        <v>2582</v>
      </c>
      <c r="H194" t="s">
        <v>2518</v>
      </c>
      <c r="I194" t="s">
        <v>2519</v>
      </c>
    </row>
    <row r="195" spans="1:9" x14ac:dyDescent="0.25">
      <c r="A195" t="s">
        <v>756</v>
      </c>
      <c r="B195" t="s">
        <v>10</v>
      </c>
      <c r="C195" t="s">
        <v>2583</v>
      </c>
      <c r="D195" t="s">
        <v>2584</v>
      </c>
      <c r="E195" s="2">
        <v>-3.8963727332000002</v>
      </c>
      <c r="F195" s="3">
        <v>-1.9790264595</v>
      </c>
      <c r="G195" t="s">
        <v>2585</v>
      </c>
      <c r="H195" t="s">
        <v>2560</v>
      </c>
      <c r="I195" t="s">
        <v>2561</v>
      </c>
    </row>
    <row r="196" spans="1:9" x14ac:dyDescent="0.25">
      <c r="A196" t="s">
        <v>756</v>
      </c>
      <c r="B196" t="s">
        <v>10</v>
      </c>
      <c r="C196" t="s">
        <v>2586</v>
      </c>
      <c r="D196" t="s">
        <v>2587</v>
      </c>
      <c r="E196" s="2">
        <v>-3.8501962585</v>
      </c>
      <c r="F196" s="3">
        <v>-1.9387057295000001</v>
      </c>
      <c r="G196" t="s">
        <v>2588</v>
      </c>
      <c r="H196" t="s">
        <v>2528</v>
      </c>
      <c r="I196" t="s">
        <v>2529</v>
      </c>
    </row>
    <row r="197" spans="1:9" x14ac:dyDescent="0.25">
      <c r="A197" t="s">
        <v>756</v>
      </c>
      <c r="B197" t="s">
        <v>10</v>
      </c>
      <c r="C197" t="s">
        <v>2589</v>
      </c>
      <c r="D197" t="s">
        <v>2590</v>
      </c>
      <c r="E197" s="2">
        <v>-3.7938348123000001</v>
      </c>
      <c r="F197" s="3">
        <v>-1.8900311118999999</v>
      </c>
      <c r="G197" t="s">
        <v>2591</v>
      </c>
      <c r="H197" t="s">
        <v>2574</v>
      </c>
      <c r="I197" t="s">
        <v>2575</v>
      </c>
    </row>
    <row r="198" spans="1:9" x14ac:dyDescent="0.25">
      <c r="A198" t="s">
        <v>756</v>
      </c>
      <c r="B198" t="s">
        <v>10</v>
      </c>
      <c r="C198" t="s">
        <v>2592</v>
      </c>
      <c r="D198" t="s">
        <v>2593</v>
      </c>
      <c r="E198" s="2">
        <v>-3.7617744326000002</v>
      </c>
      <c r="F198" s="3">
        <v>-1.8636478651999999</v>
      </c>
      <c r="G198" t="s">
        <v>1577</v>
      </c>
      <c r="H198" t="s">
        <v>2578</v>
      </c>
      <c r="I198" t="s">
        <v>2579</v>
      </c>
    </row>
    <row r="199" spans="1:9" x14ac:dyDescent="0.25">
      <c r="A199" t="s">
        <v>756</v>
      </c>
      <c r="B199" t="s">
        <v>10</v>
      </c>
      <c r="C199" t="s">
        <v>2594</v>
      </c>
      <c r="D199" t="s">
        <v>2595</v>
      </c>
      <c r="E199" s="2">
        <v>-3.7570709333000001</v>
      </c>
      <c r="F199" s="3">
        <v>-1.8608203709</v>
      </c>
      <c r="G199" t="s">
        <v>2596</v>
      </c>
      <c r="H199" t="s">
        <v>2597</v>
      </c>
      <c r="I199" t="s">
        <v>2598</v>
      </c>
    </row>
    <row r="200" spans="1:9" x14ac:dyDescent="0.25">
      <c r="A200" t="s">
        <v>756</v>
      </c>
      <c r="B200" t="s">
        <v>10</v>
      </c>
      <c r="C200" t="s">
        <v>2599</v>
      </c>
      <c r="D200" t="s">
        <v>2600</v>
      </c>
      <c r="E200" s="2">
        <v>-3.4925404193</v>
      </c>
      <c r="F200" s="3">
        <v>-1.6339223931</v>
      </c>
      <c r="G200" t="s">
        <v>2601</v>
      </c>
      <c r="H200" t="s">
        <v>2560</v>
      </c>
      <c r="I200" t="s">
        <v>2561</v>
      </c>
    </row>
    <row r="201" spans="1:9" x14ac:dyDescent="0.25">
      <c r="A201" t="s">
        <v>756</v>
      </c>
      <c r="B201" t="s">
        <v>10</v>
      </c>
      <c r="C201" t="s">
        <v>2602</v>
      </c>
      <c r="D201" t="s">
        <v>2603</v>
      </c>
      <c r="E201" s="2">
        <v>-3.4290617106000001</v>
      </c>
      <c r="F201" s="3">
        <v>-1.5789428692</v>
      </c>
      <c r="G201" t="s">
        <v>2604</v>
      </c>
      <c r="H201" t="s">
        <v>2553</v>
      </c>
      <c r="I201" t="s">
        <v>2554</v>
      </c>
    </row>
    <row r="202" spans="1:9" x14ac:dyDescent="0.25">
      <c r="A202" t="s">
        <v>756</v>
      </c>
      <c r="B202" t="s">
        <v>10</v>
      </c>
      <c r="C202" t="s">
        <v>2605</v>
      </c>
      <c r="D202" t="s">
        <v>2606</v>
      </c>
      <c r="E202" s="2">
        <v>-3.2538293200999999</v>
      </c>
      <c r="F202" s="3">
        <v>-1.4443435790000001</v>
      </c>
      <c r="G202" t="s">
        <v>2607</v>
      </c>
      <c r="H202" t="s">
        <v>2608</v>
      </c>
      <c r="I202" t="s">
        <v>2609</v>
      </c>
    </row>
    <row r="203" spans="1:9" x14ac:dyDescent="0.25">
      <c r="A203" t="s">
        <v>756</v>
      </c>
      <c r="B203" t="s">
        <v>10</v>
      </c>
      <c r="C203" t="s">
        <v>2610</v>
      </c>
      <c r="D203" t="s">
        <v>2611</v>
      </c>
      <c r="E203" s="2">
        <v>-3.2228995966</v>
      </c>
      <c r="F203" s="3">
        <v>-1.4220588919999999</v>
      </c>
      <c r="G203" t="s">
        <v>2612</v>
      </c>
      <c r="H203" t="s">
        <v>2613</v>
      </c>
      <c r="I203" t="s">
        <v>2614</v>
      </c>
    </row>
    <row r="204" spans="1:9" x14ac:dyDescent="0.25">
      <c r="A204" t="s">
        <v>756</v>
      </c>
      <c r="B204" t="s">
        <v>10</v>
      </c>
      <c r="C204" t="s">
        <v>2615</v>
      </c>
      <c r="D204" t="s">
        <v>2616</v>
      </c>
      <c r="E204" s="2">
        <v>-3.1794823428000001</v>
      </c>
      <c r="F204" s="3">
        <v>-1.3860911258999999</v>
      </c>
      <c r="G204" t="s">
        <v>2617</v>
      </c>
      <c r="H204" t="s">
        <v>2618</v>
      </c>
      <c r="I204" t="s">
        <v>2619</v>
      </c>
    </row>
    <row r="205" spans="1:9" x14ac:dyDescent="0.25">
      <c r="A205" t="s">
        <v>756</v>
      </c>
      <c r="B205" t="s">
        <v>10</v>
      </c>
      <c r="C205" t="s">
        <v>2620</v>
      </c>
      <c r="D205" t="s">
        <v>2621</v>
      </c>
      <c r="E205" s="2">
        <v>-3.1473120147000002</v>
      </c>
      <c r="F205" s="3">
        <v>-1.3625359781999999</v>
      </c>
      <c r="G205" t="s">
        <v>2622</v>
      </c>
      <c r="H205" t="s">
        <v>2608</v>
      </c>
      <c r="I205" t="s">
        <v>2609</v>
      </c>
    </row>
    <row r="206" spans="1:9" x14ac:dyDescent="0.25">
      <c r="A206" t="s">
        <v>756</v>
      </c>
      <c r="B206" t="s">
        <v>10</v>
      </c>
      <c r="C206" t="s">
        <v>2623</v>
      </c>
      <c r="D206" t="s">
        <v>2624</v>
      </c>
      <c r="E206" s="2">
        <v>-2.8988678358</v>
      </c>
      <c r="F206" s="3">
        <v>-1.1569572822</v>
      </c>
      <c r="G206" t="s">
        <v>2453</v>
      </c>
      <c r="H206" t="s">
        <v>2618</v>
      </c>
      <c r="I206" t="s">
        <v>2619</v>
      </c>
    </row>
    <row r="207" spans="1:9" x14ac:dyDescent="0.25">
      <c r="A207" t="s">
        <v>756</v>
      </c>
      <c r="B207" t="s">
        <v>10</v>
      </c>
      <c r="C207" t="s">
        <v>2625</v>
      </c>
      <c r="D207" t="s">
        <v>2626</v>
      </c>
      <c r="E207" s="2">
        <v>-2.8255108359999999</v>
      </c>
      <c r="F207" s="3">
        <v>-1.0965266676000001</v>
      </c>
      <c r="G207" t="s">
        <v>2627</v>
      </c>
      <c r="H207" t="s">
        <v>2560</v>
      </c>
      <c r="I207" t="s">
        <v>2561</v>
      </c>
    </row>
    <row r="208" spans="1:9" x14ac:dyDescent="0.25">
      <c r="A208" t="s">
        <v>756</v>
      </c>
      <c r="B208" t="s">
        <v>10</v>
      </c>
      <c r="C208" t="s">
        <v>2628</v>
      </c>
      <c r="D208" t="s">
        <v>2629</v>
      </c>
      <c r="E208" s="2">
        <v>-2.5290569101</v>
      </c>
      <c r="F208" s="3">
        <v>-0.87046273539999997</v>
      </c>
      <c r="G208" t="s">
        <v>2468</v>
      </c>
      <c r="H208" t="s">
        <v>2560</v>
      </c>
      <c r="I208" t="s">
        <v>2561</v>
      </c>
    </row>
    <row r="209" spans="1:9" x14ac:dyDescent="0.25">
      <c r="A209" t="s">
        <v>756</v>
      </c>
      <c r="B209" t="s">
        <v>10</v>
      </c>
      <c r="C209" t="s">
        <v>2630</v>
      </c>
      <c r="D209" t="s">
        <v>2631</v>
      </c>
      <c r="E209" s="2">
        <v>-2.4016650597</v>
      </c>
      <c r="F209" s="3">
        <v>-0.77238380449999999</v>
      </c>
      <c r="G209" t="s">
        <v>2632</v>
      </c>
      <c r="H209" t="s">
        <v>2633</v>
      </c>
      <c r="I209" t="s">
        <v>2634</v>
      </c>
    </row>
    <row r="210" spans="1:9" x14ac:dyDescent="0.25">
      <c r="A210" t="s">
        <v>756</v>
      </c>
      <c r="B210" t="s">
        <v>10</v>
      </c>
      <c r="C210" t="s">
        <v>2635</v>
      </c>
      <c r="D210" t="s">
        <v>2636</v>
      </c>
      <c r="E210" s="2">
        <v>-2.2753387219999999</v>
      </c>
      <c r="F210" s="3">
        <v>-0.68105312760000003</v>
      </c>
      <c r="G210" t="s">
        <v>2637</v>
      </c>
      <c r="H210" t="s">
        <v>2638</v>
      </c>
      <c r="I210" t="s">
        <v>2639</v>
      </c>
    </row>
    <row r="211" spans="1:9" x14ac:dyDescent="0.25">
      <c r="A211" t="s">
        <v>786</v>
      </c>
      <c r="B211" t="s">
        <v>10</v>
      </c>
      <c r="C211" t="s">
        <v>218</v>
      </c>
      <c r="D211" t="s">
        <v>219</v>
      </c>
      <c r="E211" s="2">
        <v>-6.7321208254</v>
      </c>
      <c r="F211" s="3">
        <v>-4.2705690025000003</v>
      </c>
      <c r="G211" t="s">
        <v>220</v>
      </c>
      <c r="H211" t="s">
        <v>2640</v>
      </c>
      <c r="I211" t="s">
        <v>2641</v>
      </c>
    </row>
    <row r="212" spans="1:9" x14ac:dyDescent="0.25">
      <c r="A212" t="s">
        <v>792</v>
      </c>
      <c r="B212" t="s">
        <v>10</v>
      </c>
      <c r="C212" t="s">
        <v>218</v>
      </c>
      <c r="D212" t="s">
        <v>219</v>
      </c>
      <c r="E212" s="2">
        <v>-6.7321208254</v>
      </c>
      <c r="F212" s="3">
        <v>-4.2705690025000003</v>
      </c>
      <c r="G212" t="s">
        <v>220</v>
      </c>
      <c r="H212" t="s">
        <v>2642</v>
      </c>
      <c r="I212" t="s">
        <v>2643</v>
      </c>
    </row>
    <row r="213" spans="1:9" x14ac:dyDescent="0.25">
      <c r="A213" t="s">
        <v>792</v>
      </c>
      <c r="B213" t="s">
        <v>10</v>
      </c>
      <c r="C213" t="s">
        <v>262</v>
      </c>
      <c r="D213" t="s">
        <v>263</v>
      </c>
      <c r="E213" s="2">
        <v>-6.3188205263999997</v>
      </c>
      <c r="F213" s="3">
        <v>-3.9378955712999999</v>
      </c>
      <c r="G213" t="s">
        <v>264</v>
      </c>
      <c r="H213" t="s">
        <v>2642</v>
      </c>
      <c r="I213" t="s">
        <v>2643</v>
      </c>
    </row>
    <row r="214" spans="1:9" x14ac:dyDescent="0.25">
      <c r="A214" t="s">
        <v>792</v>
      </c>
      <c r="B214" t="s">
        <v>116</v>
      </c>
      <c r="C214" t="s">
        <v>316</v>
      </c>
      <c r="D214" t="s">
        <v>317</v>
      </c>
      <c r="E214" s="2">
        <v>-5.4581438894999996</v>
      </c>
      <c r="F214" s="3">
        <v>-3.2417283209000001</v>
      </c>
      <c r="G214" t="s">
        <v>318</v>
      </c>
      <c r="H214" t="s">
        <v>2644</v>
      </c>
      <c r="I214" t="s">
        <v>2645</v>
      </c>
    </row>
    <row r="215" spans="1:9" x14ac:dyDescent="0.25">
      <c r="A215" t="s">
        <v>792</v>
      </c>
      <c r="B215" t="s">
        <v>127</v>
      </c>
      <c r="C215" t="s">
        <v>402</v>
      </c>
      <c r="D215" t="s">
        <v>403</v>
      </c>
      <c r="E215" s="2">
        <v>-5.3266602744</v>
      </c>
      <c r="F215" s="3">
        <v>-3.1368037342999999</v>
      </c>
      <c r="G215" t="s">
        <v>1446</v>
      </c>
      <c r="H215" t="s">
        <v>2646</v>
      </c>
      <c r="I215" t="s">
        <v>2647</v>
      </c>
    </row>
    <row r="216" spans="1:9" x14ac:dyDescent="0.25">
      <c r="A216" t="s">
        <v>792</v>
      </c>
      <c r="B216" t="s">
        <v>10</v>
      </c>
      <c r="C216" t="s">
        <v>233</v>
      </c>
      <c r="D216" t="s">
        <v>234</v>
      </c>
      <c r="E216" s="2">
        <v>-5.1084725241999998</v>
      </c>
      <c r="F216" s="3">
        <v>-2.9640052725000001</v>
      </c>
      <c r="G216" t="s">
        <v>350</v>
      </c>
      <c r="H216" t="s">
        <v>2648</v>
      </c>
      <c r="I216" t="s">
        <v>2649</v>
      </c>
    </row>
    <row r="217" spans="1:9" x14ac:dyDescent="0.25">
      <c r="A217" t="s">
        <v>792</v>
      </c>
      <c r="B217" t="s">
        <v>10</v>
      </c>
      <c r="C217" t="s">
        <v>397</v>
      </c>
      <c r="D217" t="s">
        <v>398</v>
      </c>
      <c r="E217" s="2">
        <v>-4.0862598152</v>
      </c>
      <c r="F217" s="3">
        <v>-2.0006125268999999</v>
      </c>
      <c r="G217" t="s">
        <v>2650</v>
      </c>
      <c r="H217" t="s">
        <v>2651</v>
      </c>
      <c r="I217" t="s">
        <v>2652</v>
      </c>
    </row>
    <row r="218" spans="1:9" x14ac:dyDescent="0.25">
      <c r="A218" t="s">
        <v>792</v>
      </c>
      <c r="B218" t="s">
        <v>10</v>
      </c>
      <c r="C218" t="s">
        <v>321</v>
      </c>
      <c r="D218" t="s">
        <v>322</v>
      </c>
      <c r="E218" s="2">
        <v>-3.8892780669000002</v>
      </c>
      <c r="F218" s="3">
        <v>-1.9758443826000001</v>
      </c>
      <c r="G218" t="s">
        <v>2177</v>
      </c>
      <c r="H218" t="s">
        <v>440</v>
      </c>
      <c r="I218" t="s">
        <v>441</v>
      </c>
    </row>
    <row r="219" spans="1:9" x14ac:dyDescent="0.25">
      <c r="A219" t="s">
        <v>792</v>
      </c>
      <c r="B219" t="s">
        <v>127</v>
      </c>
      <c r="C219" t="s">
        <v>437</v>
      </c>
      <c r="D219" t="s">
        <v>438</v>
      </c>
      <c r="E219" s="2">
        <v>-3.746574619</v>
      </c>
      <c r="F219" s="3">
        <v>-1.7178321821</v>
      </c>
      <c r="G219" t="s">
        <v>2653</v>
      </c>
      <c r="H219" t="s">
        <v>2654</v>
      </c>
      <c r="I219" t="s">
        <v>2655</v>
      </c>
    </row>
    <row r="220" spans="1:9" x14ac:dyDescent="0.25">
      <c r="A220" t="s">
        <v>792</v>
      </c>
      <c r="B220" t="s">
        <v>10</v>
      </c>
      <c r="C220" t="s">
        <v>359</v>
      </c>
      <c r="D220" t="s">
        <v>360</v>
      </c>
      <c r="E220" s="2">
        <v>-3.4208199055000001</v>
      </c>
      <c r="F220" s="3">
        <v>-1.5740547061000001</v>
      </c>
      <c r="G220" t="s">
        <v>2182</v>
      </c>
      <c r="H220" t="s">
        <v>2656</v>
      </c>
      <c r="I220" t="s">
        <v>2657</v>
      </c>
    </row>
    <row r="221" spans="1:9" x14ac:dyDescent="0.25">
      <c r="A221" t="s">
        <v>792</v>
      </c>
      <c r="B221" t="s">
        <v>127</v>
      </c>
      <c r="C221" t="s">
        <v>407</v>
      </c>
      <c r="D221" t="s">
        <v>408</v>
      </c>
      <c r="E221" s="2">
        <v>-3.3222473996000002</v>
      </c>
      <c r="F221" s="3">
        <v>-1.5014179343</v>
      </c>
      <c r="G221" t="s">
        <v>409</v>
      </c>
      <c r="H221" t="s">
        <v>410</v>
      </c>
      <c r="I221" t="s">
        <v>411</v>
      </c>
    </row>
    <row r="222" spans="1:9" x14ac:dyDescent="0.25">
      <c r="A222" t="s">
        <v>792</v>
      </c>
      <c r="B222" t="s">
        <v>10</v>
      </c>
      <c r="C222" t="s">
        <v>369</v>
      </c>
      <c r="D222" t="s">
        <v>370</v>
      </c>
      <c r="E222" s="2">
        <v>-3.0123874367000001</v>
      </c>
      <c r="F222" s="3">
        <v>-1.2517081515999999</v>
      </c>
      <c r="G222" t="s">
        <v>1097</v>
      </c>
      <c r="H222" t="s">
        <v>2658</v>
      </c>
      <c r="I222" t="s">
        <v>2659</v>
      </c>
    </row>
    <row r="223" spans="1:9" x14ac:dyDescent="0.25">
      <c r="A223" t="s">
        <v>792</v>
      </c>
      <c r="B223" t="s">
        <v>10</v>
      </c>
      <c r="C223" t="s">
        <v>386</v>
      </c>
      <c r="D223" t="s">
        <v>387</v>
      </c>
      <c r="E223" s="2">
        <v>-2.9969248563000002</v>
      </c>
      <c r="F223" s="3">
        <v>-1.1207925825</v>
      </c>
      <c r="G223" t="s">
        <v>388</v>
      </c>
      <c r="H223" t="s">
        <v>2660</v>
      </c>
      <c r="I223" t="s">
        <v>2661</v>
      </c>
    </row>
    <row r="224" spans="1:9" x14ac:dyDescent="0.25">
      <c r="A224" t="s">
        <v>792</v>
      </c>
      <c r="B224" t="s">
        <v>10</v>
      </c>
      <c r="C224" t="s">
        <v>394</v>
      </c>
      <c r="D224" t="s">
        <v>395</v>
      </c>
      <c r="E224" s="2">
        <v>-2.8768035084000001</v>
      </c>
      <c r="F224" s="3">
        <v>-1.0198986776000001</v>
      </c>
      <c r="G224" t="s">
        <v>396</v>
      </c>
      <c r="H224" t="s">
        <v>2662</v>
      </c>
      <c r="I224" t="s">
        <v>2663</v>
      </c>
    </row>
    <row r="225" spans="1:9" x14ac:dyDescent="0.25">
      <c r="A225" t="s">
        <v>792</v>
      </c>
      <c r="B225" t="s">
        <v>127</v>
      </c>
      <c r="C225" t="s">
        <v>422</v>
      </c>
      <c r="D225" t="s">
        <v>423</v>
      </c>
      <c r="E225" s="2">
        <v>-2.8713482437</v>
      </c>
      <c r="F225" s="3">
        <v>-1.0178496616999999</v>
      </c>
      <c r="G225" t="s">
        <v>1455</v>
      </c>
      <c r="H225" t="s">
        <v>2664</v>
      </c>
      <c r="I225" t="s">
        <v>2665</v>
      </c>
    </row>
    <row r="226" spans="1:9" x14ac:dyDescent="0.25">
      <c r="A226" t="s">
        <v>851</v>
      </c>
      <c r="B226" t="s">
        <v>10</v>
      </c>
      <c r="C226" t="s">
        <v>633</v>
      </c>
      <c r="D226" t="s">
        <v>634</v>
      </c>
      <c r="E226" s="2">
        <v>-6.4696348407000004</v>
      </c>
      <c r="F226" s="3">
        <v>-4.0529943334</v>
      </c>
      <c r="G226" t="s">
        <v>1504</v>
      </c>
      <c r="H226" t="s">
        <v>2666</v>
      </c>
      <c r="I226" t="s">
        <v>2667</v>
      </c>
    </row>
    <row r="227" spans="1:9" x14ac:dyDescent="0.25">
      <c r="A227" t="s">
        <v>857</v>
      </c>
      <c r="B227" t="s">
        <v>10</v>
      </c>
      <c r="C227" t="s">
        <v>633</v>
      </c>
      <c r="D227" t="s">
        <v>634</v>
      </c>
      <c r="E227" s="2">
        <v>-6.4696348407000004</v>
      </c>
      <c r="F227" s="3">
        <v>-4.0529943334</v>
      </c>
      <c r="G227" t="s">
        <v>1504</v>
      </c>
      <c r="H227" t="s">
        <v>2668</v>
      </c>
      <c r="I227" t="s">
        <v>2669</v>
      </c>
    </row>
    <row r="228" spans="1:9" x14ac:dyDescent="0.25">
      <c r="A228" t="s">
        <v>857</v>
      </c>
      <c r="B228" t="s">
        <v>10</v>
      </c>
      <c r="C228" t="s">
        <v>648</v>
      </c>
      <c r="D228" t="s">
        <v>649</v>
      </c>
      <c r="E228" s="2">
        <v>-5.7854758867999996</v>
      </c>
      <c r="F228" s="3">
        <v>-3.5060085724999999</v>
      </c>
      <c r="G228" t="s">
        <v>2670</v>
      </c>
      <c r="H228" t="s">
        <v>2671</v>
      </c>
      <c r="I228" t="s">
        <v>2672</v>
      </c>
    </row>
    <row r="229" spans="1:9" x14ac:dyDescent="0.25">
      <c r="A229" t="s">
        <v>857</v>
      </c>
      <c r="B229" t="s">
        <v>10</v>
      </c>
      <c r="C229" t="s">
        <v>658</v>
      </c>
      <c r="D229" t="s">
        <v>659</v>
      </c>
      <c r="E229" s="2">
        <v>-5.4645959675000002</v>
      </c>
      <c r="F229" s="3">
        <v>-3.2417283209000001</v>
      </c>
      <c r="G229" t="s">
        <v>2673</v>
      </c>
      <c r="H229" t="s">
        <v>2671</v>
      </c>
      <c r="I229" t="s">
        <v>2672</v>
      </c>
    </row>
    <row r="230" spans="1:9" x14ac:dyDescent="0.25">
      <c r="A230" t="s">
        <v>857</v>
      </c>
      <c r="B230" t="s">
        <v>10</v>
      </c>
      <c r="C230" t="s">
        <v>643</v>
      </c>
      <c r="D230" t="s">
        <v>644</v>
      </c>
      <c r="E230" s="2">
        <v>-4.3428479691000001</v>
      </c>
      <c r="F230" s="3">
        <v>-2.3571065255999999</v>
      </c>
      <c r="G230" t="s">
        <v>2674</v>
      </c>
      <c r="H230" t="s">
        <v>2675</v>
      </c>
      <c r="I230" t="s">
        <v>2676</v>
      </c>
    </row>
    <row r="231" spans="1:9" x14ac:dyDescent="0.25">
      <c r="A231" t="s">
        <v>857</v>
      </c>
      <c r="B231" t="s">
        <v>10</v>
      </c>
      <c r="C231" t="s">
        <v>699</v>
      </c>
      <c r="D231" t="s">
        <v>700</v>
      </c>
      <c r="E231" s="2">
        <v>-4.2321114080999997</v>
      </c>
      <c r="F231" s="3">
        <v>-2.2735689182000001</v>
      </c>
      <c r="G231" t="s">
        <v>1524</v>
      </c>
      <c r="H231" t="s">
        <v>2677</v>
      </c>
      <c r="I231" t="s">
        <v>2678</v>
      </c>
    </row>
    <row r="232" spans="1:9" x14ac:dyDescent="0.25">
      <c r="A232" t="s">
        <v>857</v>
      </c>
      <c r="B232" t="s">
        <v>10</v>
      </c>
      <c r="C232" t="s">
        <v>661</v>
      </c>
      <c r="D232" t="s">
        <v>662</v>
      </c>
      <c r="E232" s="2">
        <v>-4.1985711429999997</v>
      </c>
      <c r="F232" s="3">
        <v>-2.2464627630999998</v>
      </c>
      <c r="G232" t="s">
        <v>2679</v>
      </c>
      <c r="H232" t="s">
        <v>2680</v>
      </c>
      <c r="I232" t="s">
        <v>2681</v>
      </c>
    </row>
    <row r="233" spans="1:9" x14ac:dyDescent="0.25">
      <c r="A233" t="s">
        <v>857</v>
      </c>
      <c r="B233" t="s">
        <v>10</v>
      </c>
      <c r="C233" t="s">
        <v>712</v>
      </c>
      <c r="D233" t="s">
        <v>713</v>
      </c>
      <c r="E233" s="2">
        <v>-4.0248799948</v>
      </c>
      <c r="F233" s="3">
        <v>-2.0935552207999999</v>
      </c>
      <c r="G233" t="s">
        <v>1527</v>
      </c>
      <c r="H233" t="s">
        <v>2677</v>
      </c>
      <c r="I233" t="s">
        <v>2678</v>
      </c>
    </row>
    <row r="234" spans="1:9" x14ac:dyDescent="0.25">
      <c r="A234" t="s">
        <v>857</v>
      </c>
      <c r="B234" t="s">
        <v>10</v>
      </c>
      <c r="C234" t="s">
        <v>628</v>
      </c>
      <c r="D234" t="s">
        <v>629</v>
      </c>
      <c r="E234" s="2">
        <v>-3.7314629305000002</v>
      </c>
      <c r="F234" s="3">
        <v>-1.8401592711999999</v>
      </c>
      <c r="G234" t="s">
        <v>2682</v>
      </c>
      <c r="H234" t="s">
        <v>2683</v>
      </c>
      <c r="I234" t="s">
        <v>2684</v>
      </c>
    </row>
    <row r="235" spans="1:9" x14ac:dyDescent="0.25">
      <c r="A235" t="s">
        <v>857</v>
      </c>
      <c r="B235" t="s">
        <v>10</v>
      </c>
      <c r="C235" t="s">
        <v>674</v>
      </c>
      <c r="D235" t="s">
        <v>675</v>
      </c>
      <c r="E235" s="2">
        <v>-3.6410344576</v>
      </c>
      <c r="F235" s="3">
        <v>-1.7558728672999999</v>
      </c>
      <c r="G235" t="s">
        <v>2685</v>
      </c>
      <c r="H235" t="s">
        <v>2686</v>
      </c>
      <c r="I235" t="s">
        <v>2687</v>
      </c>
    </row>
    <row r="236" spans="1:9" x14ac:dyDescent="0.25">
      <c r="A236" t="s">
        <v>857</v>
      </c>
      <c r="B236" t="s">
        <v>10</v>
      </c>
      <c r="C236" t="s">
        <v>694</v>
      </c>
      <c r="D236" t="s">
        <v>695</v>
      </c>
      <c r="E236" s="2">
        <v>-3.5840257736000001</v>
      </c>
      <c r="F236" s="3">
        <v>-1.5775597314000001</v>
      </c>
      <c r="G236" t="s">
        <v>2688</v>
      </c>
      <c r="H236" t="s">
        <v>2689</v>
      </c>
      <c r="I236" t="s">
        <v>2690</v>
      </c>
    </row>
    <row r="237" spans="1:9" x14ac:dyDescent="0.25">
      <c r="A237" t="s">
        <v>857</v>
      </c>
      <c r="B237" t="s">
        <v>10</v>
      </c>
      <c r="C237" t="s">
        <v>704</v>
      </c>
      <c r="D237" t="s">
        <v>705</v>
      </c>
      <c r="E237" s="2">
        <v>-3.5703410364999999</v>
      </c>
      <c r="F237" s="3">
        <v>-1.566281064</v>
      </c>
      <c r="G237" t="s">
        <v>2691</v>
      </c>
      <c r="H237" t="s">
        <v>2692</v>
      </c>
      <c r="I237" t="s">
        <v>2693</v>
      </c>
    </row>
    <row r="238" spans="1:9" x14ac:dyDescent="0.25">
      <c r="A238" t="s">
        <v>857</v>
      </c>
      <c r="B238" t="s">
        <v>10</v>
      </c>
      <c r="C238" t="s">
        <v>653</v>
      </c>
      <c r="D238" t="s">
        <v>654</v>
      </c>
      <c r="E238" s="2">
        <v>-2.5723243770000002</v>
      </c>
      <c r="F238" s="3">
        <v>-0.9016504367</v>
      </c>
      <c r="G238" t="s">
        <v>2694</v>
      </c>
      <c r="H238" t="s">
        <v>2695</v>
      </c>
      <c r="I238" t="s">
        <v>2696</v>
      </c>
    </row>
    <row r="239" spans="1:9" x14ac:dyDescent="0.25">
      <c r="A239" t="s">
        <v>857</v>
      </c>
      <c r="B239" t="s">
        <v>10</v>
      </c>
      <c r="C239" t="s">
        <v>2697</v>
      </c>
      <c r="D239" t="s">
        <v>2698</v>
      </c>
      <c r="E239" s="2">
        <v>-2.5308783213999999</v>
      </c>
      <c r="F239" s="3">
        <v>-0.87046273539999997</v>
      </c>
      <c r="G239" t="s">
        <v>2699</v>
      </c>
      <c r="H239" t="s">
        <v>2700</v>
      </c>
      <c r="I239" t="s">
        <v>2701</v>
      </c>
    </row>
    <row r="240" spans="1:9" x14ac:dyDescent="0.25">
      <c r="A240" t="s">
        <v>857</v>
      </c>
      <c r="B240" t="s">
        <v>10</v>
      </c>
      <c r="C240" t="s">
        <v>679</v>
      </c>
      <c r="D240" t="s">
        <v>680</v>
      </c>
      <c r="E240" s="2">
        <v>-2.4140937271</v>
      </c>
      <c r="F240" s="3">
        <v>-0.78369723209999997</v>
      </c>
      <c r="G240" t="s">
        <v>2702</v>
      </c>
      <c r="H240" t="s">
        <v>2703</v>
      </c>
      <c r="I240" t="s">
        <v>2704</v>
      </c>
    </row>
    <row r="241" spans="1:9" x14ac:dyDescent="0.25">
      <c r="A241" t="s">
        <v>857</v>
      </c>
      <c r="B241" t="s">
        <v>10</v>
      </c>
      <c r="C241" t="s">
        <v>684</v>
      </c>
      <c r="D241" t="s">
        <v>685</v>
      </c>
      <c r="E241" s="2">
        <v>-2.3265186240000002</v>
      </c>
      <c r="F241" s="3">
        <v>-0.71799259049999997</v>
      </c>
      <c r="G241" t="s">
        <v>2705</v>
      </c>
      <c r="H241" t="s">
        <v>2706</v>
      </c>
      <c r="I241" t="s">
        <v>2707</v>
      </c>
    </row>
    <row r="242" spans="1:9" x14ac:dyDescent="0.25">
      <c r="A242" t="s">
        <v>857</v>
      </c>
      <c r="B242" t="s">
        <v>10</v>
      </c>
      <c r="C242" t="s">
        <v>666</v>
      </c>
      <c r="D242" t="s">
        <v>667</v>
      </c>
      <c r="E242" s="2">
        <v>-2.2951744127999998</v>
      </c>
      <c r="F242" s="3">
        <v>-0.69524855100000005</v>
      </c>
      <c r="G242" t="s">
        <v>668</v>
      </c>
      <c r="H242" t="s">
        <v>2708</v>
      </c>
      <c r="I242" t="s">
        <v>2709</v>
      </c>
    </row>
    <row r="243" spans="1:9" x14ac:dyDescent="0.25">
      <c r="A243" t="s">
        <v>868</v>
      </c>
      <c r="B243" t="s">
        <v>10</v>
      </c>
      <c r="C243" t="s">
        <v>566</v>
      </c>
      <c r="D243" t="s">
        <v>567</v>
      </c>
      <c r="E243" s="2">
        <v>-6.1976324111999999</v>
      </c>
      <c r="F243" s="3">
        <v>-3.7488072204999998</v>
      </c>
      <c r="G243" t="s">
        <v>2710</v>
      </c>
      <c r="H243" t="s">
        <v>2711</v>
      </c>
      <c r="I243" t="s">
        <v>2712</v>
      </c>
    </row>
    <row r="244" spans="1:9" x14ac:dyDescent="0.25">
      <c r="A244" t="s">
        <v>874</v>
      </c>
      <c r="B244" t="s">
        <v>10</v>
      </c>
      <c r="C244" t="s">
        <v>566</v>
      </c>
      <c r="D244" t="s">
        <v>567</v>
      </c>
      <c r="E244" s="2">
        <v>-6.1976324111999999</v>
      </c>
      <c r="F244" s="3">
        <v>-3.7488072204999998</v>
      </c>
      <c r="G244" t="s">
        <v>2710</v>
      </c>
      <c r="H244" t="s">
        <v>2713</v>
      </c>
      <c r="I244" t="s">
        <v>2714</v>
      </c>
    </row>
    <row r="245" spans="1:9" x14ac:dyDescent="0.25">
      <c r="A245" t="s">
        <v>874</v>
      </c>
      <c r="B245" t="s">
        <v>10</v>
      </c>
      <c r="C245" t="s">
        <v>577</v>
      </c>
      <c r="D245" t="s">
        <v>578</v>
      </c>
      <c r="E245" s="2">
        <v>-5.2274521310999997</v>
      </c>
      <c r="F245" s="3">
        <v>-3.0591352689</v>
      </c>
      <c r="G245" t="s">
        <v>2715</v>
      </c>
      <c r="H245" t="s">
        <v>2716</v>
      </c>
      <c r="I245" t="s">
        <v>2717</v>
      </c>
    </row>
    <row r="246" spans="1:9" x14ac:dyDescent="0.25">
      <c r="A246" t="s">
        <v>874</v>
      </c>
      <c r="B246" t="s">
        <v>10</v>
      </c>
      <c r="C246" t="s">
        <v>558</v>
      </c>
      <c r="D246" t="s">
        <v>559</v>
      </c>
      <c r="E246" s="2">
        <v>-5.1465170286999999</v>
      </c>
      <c r="F246" s="3">
        <v>-2.8390209907999999</v>
      </c>
      <c r="G246" t="s">
        <v>2718</v>
      </c>
      <c r="H246" t="s">
        <v>2719</v>
      </c>
      <c r="I246" t="s">
        <v>2720</v>
      </c>
    </row>
    <row r="247" spans="1:9" x14ac:dyDescent="0.25">
      <c r="A247" t="s">
        <v>874</v>
      </c>
      <c r="B247" t="s">
        <v>10</v>
      </c>
      <c r="C247" t="s">
        <v>574</v>
      </c>
      <c r="D247" t="s">
        <v>575</v>
      </c>
      <c r="E247" s="2">
        <v>-4.8358281911000001</v>
      </c>
      <c r="F247" s="3">
        <v>-2.7414069785000001</v>
      </c>
      <c r="G247" t="s">
        <v>1557</v>
      </c>
      <c r="H247" t="s">
        <v>2721</v>
      </c>
      <c r="I247" t="s">
        <v>2722</v>
      </c>
    </row>
    <row r="248" spans="1:9" x14ac:dyDescent="0.25">
      <c r="A248" t="s">
        <v>874</v>
      </c>
      <c r="B248" t="s">
        <v>10</v>
      </c>
      <c r="C248" t="s">
        <v>571</v>
      </c>
      <c r="D248" t="s">
        <v>572</v>
      </c>
      <c r="E248" s="2">
        <v>-4.6265939288000002</v>
      </c>
      <c r="F248" s="3">
        <v>-2.5716812574999999</v>
      </c>
      <c r="G248" t="s">
        <v>2723</v>
      </c>
      <c r="H248" t="s">
        <v>2724</v>
      </c>
      <c r="I248" t="s">
        <v>2725</v>
      </c>
    </row>
    <row r="249" spans="1:9" x14ac:dyDescent="0.25">
      <c r="A249" t="s">
        <v>874</v>
      </c>
      <c r="B249" t="s">
        <v>10</v>
      </c>
      <c r="C249" t="s">
        <v>596</v>
      </c>
      <c r="D249" t="s">
        <v>597</v>
      </c>
      <c r="E249" s="2">
        <v>-4.1686010207999997</v>
      </c>
      <c r="F249" s="3">
        <v>-2.0594259302000002</v>
      </c>
      <c r="G249" t="s">
        <v>2726</v>
      </c>
      <c r="H249" t="s">
        <v>2727</v>
      </c>
      <c r="I249" t="s">
        <v>2728</v>
      </c>
    </row>
    <row r="250" spans="1:9" x14ac:dyDescent="0.25">
      <c r="A250" t="s">
        <v>874</v>
      </c>
      <c r="B250" t="s">
        <v>10</v>
      </c>
      <c r="C250" t="s">
        <v>601</v>
      </c>
      <c r="D250" t="s">
        <v>602</v>
      </c>
      <c r="E250" s="2">
        <v>-3.6436924228000001</v>
      </c>
      <c r="F250" s="3">
        <v>-1.6225031237</v>
      </c>
      <c r="G250" t="s">
        <v>2729</v>
      </c>
      <c r="H250" t="s">
        <v>2727</v>
      </c>
      <c r="I250" t="s">
        <v>2728</v>
      </c>
    </row>
    <row r="251" spans="1:9" x14ac:dyDescent="0.25">
      <c r="A251" t="s">
        <v>874</v>
      </c>
      <c r="B251" t="s">
        <v>10</v>
      </c>
      <c r="C251" t="s">
        <v>1035</v>
      </c>
      <c r="D251" t="s">
        <v>1036</v>
      </c>
      <c r="E251" s="2">
        <v>-3.0770297694000002</v>
      </c>
      <c r="F251" s="3">
        <v>-1.1770190581</v>
      </c>
      <c r="G251" t="s">
        <v>2730</v>
      </c>
      <c r="H251" t="s">
        <v>2731</v>
      </c>
      <c r="I251" t="s">
        <v>2732</v>
      </c>
    </row>
    <row r="252" spans="1:9" x14ac:dyDescent="0.25">
      <c r="A252" t="s">
        <v>874</v>
      </c>
      <c r="B252" t="s">
        <v>10</v>
      </c>
      <c r="C252" t="s">
        <v>1042</v>
      </c>
      <c r="D252" t="s">
        <v>1043</v>
      </c>
      <c r="E252" s="2">
        <v>-2.8678167523</v>
      </c>
      <c r="F252" s="3">
        <v>-1.0160113283000001</v>
      </c>
      <c r="G252" t="s">
        <v>2733</v>
      </c>
      <c r="H252" t="s">
        <v>2731</v>
      </c>
      <c r="I252" t="s">
        <v>2732</v>
      </c>
    </row>
    <row r="253" spans="1:9" x14ac:dyDescent="0.25">
      <c r="A253" t="s">
        <v>874</v>
      </c>
      <c r="B253" t="s">
        <v>10</v>
      </c>
      <c r="C253" t="s">
        <v>1072</v>
      </c>
      <c r="D253" t="s">
        <v>1073</v>
      </c>
      <c r="E253" s="2">
        <v>-2.7858647224999999</v>
      </c>
      <c r="F253" s="3">
        <v>-1.0619452702000001</v>
      </c>
      <c r="G253" t="s">
        <v>2734</v>
      </c>
      <c r="H253" t="s">
        <v>2735</v>
      </c>
      <c r="I253" t="s">
        <v>2736</v>
      </c>
    </row>
    <row r="254" spans="1:9" x14ac:dyDescent="0.25">
      <c r="A254" t="s">
        <v>874</v>
      </c>
      <c r="B254" t="s">
        <v>10</v>
      </c>
      <c r="C254" t="s">
        <v>1086</v>
      </c>
      <c r="D254" t="s">
        <v>1087</v>
      </c>
      <c r="E254" s="2">
        <v>-2.7647452642000001</v>
      </c>
      <c r="F254" s="3">
        <v>-1.0458321438</v>
      </c>
      <c r="G254" t="s">
        <v>2737</v>
      </c>
      <c r="H254" t="s">
        <v>2735</v>
      </c>
      <c r="I254" t="s">
        <v>2736</v>
      </c>
    </row>
    <row r="255" spans="1:9" x14ac:dyDescent="0.25">
      <c r="A255" t="s">
        <v>874</v>
      </c>
      <c r="B255" t="s">
        <v>10</v>
      </c>
      <c r="C255" t="s">
        <v>1053</v>
      </c>
      <c r="D255" t="s">
        <v>1054</v>
      </c>
      <c r="E255" s="2">
        <v>-2.6982127491000001</v>
      </c>
      <c r="F255" s="3">
        <v>-0.89284023489999997</v>
      </c>
      <c r="G255" t="s">
        <v>2738</v>
      </c>
      <c r="H255" t="s">
        <v>2731</v>
      </c>
      <c r="I255" t="s">
        <v>2732</v>
      </c>
    </row>
    <row r="256" spans="1:9" x14ac:dyDescent="0.25">
      <c r="A256" t="s">
        <v>874</v>
      </c>
      <c r="B256" t="s">
        <v>10</v>
      </c>
      <c r="C256" t="s">
        <v>1069</v>
      </c>
      <c r="D256" t="s">
        <v>1070</v>
      </c>
      <c r="E256" s="2">
        <v>-2.5877072314</v>
      </c>
      <c r="F256" s="3">
        <v>-0.79726039510000002</v>
      </c>
      <c r="G256" t="s">
        <v>2739</v>
      </c>
      <c r="H256" t="s">
        <v>2731</v>
      </c>
      <c r="I256" t="s">
        <v>2732</v>
      </c>
    </row>
    <row r="257" spans="1:9" x14ac:dyDescent="0.25">
      <c r="A257" t="s">
        <v>874</v>
      </c>
      <c r="B257" t="s">
        <v>10</v>
      </c>
      <c r="C257" t="s">
        <v>2740</v>
      </c>
      <c r="D257" t="s">
        <v>2741</v>
      </c>
      <c r="E257" s="2">
        <v>-2.5473745878999998</v>
      </c>
      <c r="F257" s="3">
        <v>-0.7642025361</v>
      </c>
      <c r="G257" t="s">
        <v>2527</v>
      </c>
      <c r="H257" t="s">
        <v>2742</v>
      </c>
      <c r="I257" t="s">
        <v>2743</v>
      </c>
    </row>
    <row r="258" spans="1:9" x14ac:dyDescent="0.25">
      <c r="A258" t="s">
        <v>874</v>
      </c>
      <c r="B258" t="s">
        <v>10</v>
      </c>
      <c r="C258" t="s">
        <v>2744</v>
      </c>
      <c r="D258" t="s">
        <v>2745</v>
      </c>
      <c r="E258" s="2">
        <v>-2.4657868745</v>
      </c>
      <c r="F258" s="3">
        <v>-0.70373540980000004</v>
      </c>
      <c r="G258" t="s">
        <v>2746</v>
      </c>
      <c r="H258" t="s">
        <v>2747</v>
      </c>
      <c r="I258" t="s">
        <v>2748</v>
      </c>
    </row>
    <row r="259" spans="1:9" x14ac:dyDescent="0.25">
      <c r="A259" t="s">
        <v>874</v>
      </c>
      <c r="B259" t="s">
        <v>10</v>
      </c>
      <c r="C259" t="s">
        <v>2749</v>
      </c>
      <c r="D259" t="s">
        <v>2750</v>
      </c>
      <c r="E259" s="2">
        <v>-2.4623412075000002</v>
      </c>
      <c r="F259" s="3">
        <v>-0.70166192240000003</v>
      </c>
      <c r="G259" t="s">
        <v>2751</v>
      </c>
      <c r="H259" t="s">
        <v>2742</v>
      </c>
      <c r="I259" t="s">
        <v>2743</v>
      </c>
    </row>
    <row r="260" spans="1:9" x14ac:dyDescent="0.25">
      <c r="A260" t="s">
        <v>894</v>
      </c>
      <c r="B260" t="s">
        <v>10</v>
      </c>
      <c r="C260" t="s">
        <v>2752</v>
      </c>
      <c r="D260" t="s">
        <v>2753</v>
      </c>
      <c r="E260" s="2">
        <v>-6.1458329634000002</v>
      </c>
      <c r="F260" s="3">
        <v>-3.7817215072999999</v>
      </c>
      <c r="G260" t="s">
        <v>497</v>
      </c>
      <c r="H260" t="s">
        <v>2754</v>
      </c>
      <c r="I260" t="s">
        <v>2755</v>
      </c>
    </row>
    <row r="261" spans="1:9" x14ac:dyDescent="0.25">
      <c r="A261" t="s">
        <v>900</v>
      </c>
      <c r="B261" t="s">
        <v>10</v>
      </c>
      <c r="C261" t="s">
        <v>2752</v>
      </c>
      <c r="D261" t="s">
        <v>2753</v>
      </c>
      <c r="E261" s="2">
        <v>-6.1458329634000002</v>
      </c>
      <c r="F261" s="3">
        <v>-3.7817215072999999</v>
      </c>
      <c r="G261" t="s">
        <v>497</v>
      </c>
      <c r="H261" t="s">
        <v>2756</v>
      </c>
      <c r="I261" t="s">
        <v>2757</v>
      </c>
    </row>
    <row r="262" spans="1:9" x14ac:dyDescent="0.25">
      <c r="A262" t="s">
        <v>900</v>
      </c>
      <c r="B262" t="s">
        <v>10</v>
      </c>
      <c r="C262" t="s">
        <v>2758</v>
      </c>
      <c r="D262" t="s">
        <v>2759</v>
      </c>
      <c r="E262" s="2">
        <v>-5.8442492882000003</v>
      </c>
      <c r="F262" s="3">
        <v>-3.5415521332000002</v>
      </c>
      <c r="G262" t="s">
        <v>361</v>
      </c>
      <c r="H262" t="s">
        <v>2760</v>
      </c>
      <c r="I262" t="s">
        <v>2761</v>
      </c>
    </row>
    <row r="263" spans="1:9" x14ac:dyDescent="0.25">
      <c r="A263" t="s">
        <v>900</v>
      </c>
      <c r="B263" t="s">
        <v>10</v>
      </c>
      <c r="C263" t="s">
        <v>2762</v>
      </c>
      <c r="D263" t="s">
        <v>2763</v>
      </c>
      <c r="E263" s="2">
        <v>-5.7931219074999998</v>
      </c>
      <c r="F263" s="3">
        <v>-3.5060085724999999</v>
      </c>
      <c r="G263" t="s">
        <v>2653</v>
      </c>
      <c r="H263" t="s">
        <v>2764</v>
      </c>
      <c r="I263" t="s">
        <v>2765</v>
      </c>
    </row>
    <row r="264" spans="1:9" x14ac:dyDescent="0.25">
      <c r="A264" t="s">
        <v>900</v>
      </c>
      <c r="B264" t="s">
        <v>127</v>
      </c>
      <c r="C264" t="s">
        <v>2766</v>
      </c>
      <c r="D264" t="s">
        <v>2767</v>
      </c>
      <c r="E264" s="2">
        <v>-5.2669064151000002</v>
      </c>
      <c r="F264" s="3">
        <v>-3.0879532380999999</v>
      </c>
      <c r="G264" t="s">
        <v>371</v>
      </c>
      <c r="H264" t="s">
        <v>2768</v>
      </c>
      <c r="I264" t="s">
        <v>2769</v>
      </c>
    </row>
    <row r="265" spans="1:9" x14ac:dyDescent="0.25">
      <c r="A265" t="s">
        <v>900</v>
      </c>
      <c r="B265" t="s">
        <v>10</v>
      </c>
      <c r="C265" t="s">
        <v>2770</v>
      </c>
      <c r="D265" t="s">
        <v>2771</v>
      </c>
      <c r="E265" s="2">
        <v>-5.1721167001000001</v>
      </c>
      <c r="F265" s="3">
        <v>-3.0141818737000001</v>
      </c>
      <c r="G265" t="s">
        <v>1598</v>
      </c>
      <c r="H265" t="s">
        <v>2768</v>
      </c>
      <c r="I265" t="s">
        <v>2769</v>
      </c>
    </row>
    <row r="266" spans="1:9" x14ac:dyDescent="0.25">
      <c r="A266" t="s">
        <v>900</v>
      </c>
      <c r="B266" t="s">
        <v>10</v>
      </c>
      <c r="C266" t="s">
        <v>2772</v>
      </c>
      <c r="D266" t="s">
        <v>2773</v>
      </c>
      <c r="E266" s="2">
        <v>-4.7002141361999996</v>
      </c>
      <c r="F266" s="3">
        <v>-2.6268696222000001</v>
      </c>
      <c r="G266" t="s">
        <v>2774</v>
      </c>
      <c r="H266" t="s">
        <v>2775</v>
      </c>
      <c r="I266" t="s">
        <v>2776</v>
      </c>
    </row>
    <row r="267" spans="1:9" x14ac:dyDescent="0.25">
      <c r="A267" t="s">
        <v>900</v>
      </c>
      <c r="B267" t="s">
        <v>10</v>
      </c>
      <c r="C267" t="s">
        <v>2777</v>
      </c>
      <c r="D267" t="s">
        <v>2778</v>
      </c>
      <c r="E267" s="2">
        <v>-4.6954835711999996</v>
      </c>
      <c r="F267" s="3">
        <v>-2.6268696222000001</v>
      </c>
      <c r="G267" t="s">
        <v>1755</v>
      </c>
      <c r="H267" t="s">
        <v>2768</v>
      </c>
      <c r="I267" t="s">
        <v>2769</v>
      </c>
    </row>
    <row r="268" spans="1:9" x14ac:dyDescent="0.25">
      <c r="A268" t="s">
        <v>900</v>
      </c>
      <c r="B268" t="s">
        <v>10</v>
      </c>
      <c r="C268" t="s">
        <v>2779</v>
      </c>
      <c r="D268" t="s">
        <v>2780</v>
      </c>
      <c r="E268" s="2">
        <v>-4.6954835711999996</v>
      </c>
      <c r="F268" s="3">
        <v>-2.6268696222000001</v>
      </c>
      <c r="G268" t="s">
        <v>1755</v>
      </c>
      <c r="H268" t="s">
        <v>2768</v>
      </c>
      <c r="I268" t="s">
        <v>2769</v>
      </c>
    </row>
    <row r="269" spans="1:9" x14ac:dyDescent="0.25">
      <c r="A269" t="s">
        <v>900</v>
      </c>
      <c r="B269" t="s">
        <v>10</v>
      </c>
      <c r="C269" t="s">
        <v>2781</v>
      </c>
      <c r="D269" t="s">
        <v>2782</v>
      </c>
      <c r="E269" s="2">
        <v>-4.6279654342000001</v>
      </c>
      <c r="F269" s="3">
        <v>-2.5716812574999999</v>
      </c>
      <c r="G269" t="s">
        <v>2783</v>
      </c>
      <c r="H269" t="s">
        <v>2756</v>
      </c>
      <c r="I269" t="s">
        <v>2757</v>
      </c>
    </row>
    <row r="270" spans="1:9" x14ac:dyDescent="0.25">
      <c r="A270" t="s">
        <v>900</v>
      </c>
      <c r="B270" t="s">
        <v>10</v>
      </c>
      <c r="C270" t="s">
        <v>2784</v>
      </c>
      <c r="D270" t="s">
        <v>2785</v>
      </c>
      <c r="E270" s="2">
        <v>-4.6279654342000001</v>
      </c>
      <c r="F270" s="3">
        <v>-2.5716812574999999</v>
      </c>
      <c r="G270" t="s">
        <v>2783</v>
      </c>
      <c r="H270" t="s">
        <v>2756</v>
      </c>
      <c r="I270" t="s">
        <v>2757</v>
      </c>
    </row>
    <row r="271" spans="1:9" x14ac:dyDescent="0.25">
      <c r="A271" t="s">
        <v>900</v>
      </c>
      <c r="B271" t="s">
        <v>10</v>
      </c>
      <c r="C271" t="s">
        <v>2786</v>
      </c>
      <c r="D271" t="s">
        <v>2787</v>
      </c>
      <c r="E271" s="2">
        <v>-4.4110192562000003</v>
      </c>
      <c r="F271" s="3">
        <v>-2.3997007111999999</v>
      </c>
      <c r="G271" t="s">
        <v>517</v>
      </c>
      <c r="H271" t="s">
        <v>2775</v>
      </c>
      <c r="I271" t="s">
        <v>2776</v>
      </c>
    </row>
    <row r="272" spans="1:9" x14ac:dyDescent="0.25">
      <c r="A272" t="s">
        <v>900</v>
      </c>
      <c r="B272" t="s">
        <v>10</v>
      </c>
      <c r="C272" t="s">
        <v>2788</v>
      </c>
      <c r="D272" t="s">
        <v>2789</v>
      </c>
      <c r="E272" s="2">
        <v>-4.4110192562000003</v>
      </c>
      <c r="F272" s="3">
        <v>-2.3997007111999999</v>
      </c>
      <c r="G272" t="s">
        <v>517</v>
      </c>
      <c r="H272" t="s">
        <v>2790</v>
      </c>
      <c r="I272" t="s">
        <v>2791</v>
      </c>
    </row>
    <row r="273" spans="1:9" x14ac:dyDescent="0.25">
      <c r="A273" t="s">
        <v>900</v>
      </c>
      <c r="B273" t="s">
        <v>10</v>
      </c>
      <c r="C273" t="s">
        <v>2792</v>
      </c>
      <c r="D273" t="s">
        <v>2793</v>
      </c>
      <c r="E273" s="2">
        <v>-4.4110192562000003</v>
      </c>
      <c r="F273" s="3">
        <v>-2.3997007111999999</v>
      </c>
      <c r="G273" t="s">
        <v>517</v>
      </c>
      <c r="H273" t="s">
        <v>2775</v>
      </c>
      <c r="I273" t="s">
        <v>2776</v>
      </c>
    </row>
    <row r="274" spans="1:9" x14ac:dyDescent="0.25">
      <c r="A274" t="s">
        <v>900</v>
      </c>
      <c r="B274" t="s">
        <v>10</v>
      </c>
      <c r="C274" t="s">
        <v>2794</v>
      </c>
      <c r="D274" t="s">
        <v>2795</v>
      </c>
      <c r="E274" s="2">
        <v>-4.3270064112000002</v>
      </c>
      <c r="F274" s="3">
        <v>-2.3463012311</v>
      </c>
      <c r="G274" t="s">
        <v>1458</v>
      </c>
      <c r="H274" t="s">
        <v>2756</v>
      </c>
      <c r="I274" t="s">
        <v>2757</v>
      </c>
    </row>
    <row r="275" spans="1:9" x14ac:dyDescent="0.25">
      <c r="A275" t="s">
        <v>900</v>
      </c>
      <c r="B275" t="s">
        <v>127</v>
      </c>
      <c r="C275" t="s">
        <v>2796</v>
      </c>
      <c r="D275" t="s">
        <v>2797</v>
      </c>
      <c r="E275" s="2">
        <v>-4.2936639519000002</v>
      </c>
      <c r="F275" s="3">
        <v>-2.3241814759000001</v>
      </c>
      <c r="G275" t="s">
        <v>2798</v>
      </c>
      <c r="H275" t="s">
        <v>2799</v>
      </c>
      <c r="I275" t="s">
        <v>2800</v>
      </c>
    </row>
    <row r="276" spans="1:9" x14ac:dyDescent="0.25">
      <c r="A276" t="s">
        <v>900</v>
      </c>
      <c r="B276" t="s">
        <v>10</v>
      </c>
      <c r="C276" t="s">
        <v>2801</v>
      </c>
      <c r="D276" t="s">
        <v>2802</v>
      </c>
      <c r="E276" s="2">
        <v>-4.27300609</v>
      </c>
      <c r="F276" s="3">
        <v>-2.3101206190000001</v>
      </c>
      <c r="G276" t="s">
        <v>854</v>
      </c>
      <c r="H276" t="s">
        <v>2768</v>
      </c>
      <c r="I276" t="s">
        <v>2769</v>
      </c>
    </row>
    <row r="277" spans="1:9" x14ac:dyDescent="0.25">
      <c r="A277" t="s">
        <v>900</v>
      </c>
      <c r="B277" t="s">
        <v>10</v>
      </c>
      <c r="C277" t="s">
        <v>2803</v>
      </c>
      <c r="D277" t="s">
        <v>2804</v>
      </c>
      <c r="E277" s="2">
        <v>-3.4235324815000001</v>
      </c>
      <c r="F277" s="3">
        <v>-1.4473512431</v>
      </c>
      <c r="G277" t="s">
        <v>2805</v>
      </c>
      <c r="H277" t="s">
        <v>2806</v>
      </c>
      <c r="I277" t="s">
        <v>2807</v>
      </c>
    </row>
    <row r="278" spans="1:9" x14ac:dyDescent="0.25">
      <c r="A278" t="s">
        <v>900</v>
      </c>
      <c r="B278" t="s">
        <v>10</v>
      </c>
      <c r="C278" t="s">
        <v>2808</v>
      </c>
      <c r="D278" t="s">
        <v>2809</v>
      </c>
      <c r="E278" s="2">
        <v>-3.3483025271</v>
      </c>
      <c r="F278" s="3">
        <v>-1.5188046313000001</v>
      </c>
      <c r="G278" t="s">
        <v>2810</v>
      </c>
      <c r="H278" t="s">
        <v>2775</v>
      </c>
      <c r="I278" t="s">
        <v>2776</v>
      </c>
    </row>
    <row r="279" spans="1:9" x14ac:dyDescent="0.25">
      <c r="A279" t="s">
        <v>900</v>
      </c>
      <c r="B279" t="s">
        <v>10</v>
      </c>
      <c r="C279" t="s">
        <v>2811</v>
      </c>
      <c r="D279" t="s">
        <v>2812</v>
      </c>
      <c r="E279" s="2">
        <v>-3.1943761012</v>
      </c>
      <c r="F279" s="3">
        <v>-1.3965305428000001</v>
      </c>
      <c r="G279" t="s">
        <v>2813</v>
      </c>
      <c r="H279" t="s">
        <v>2775</v>
      </c>
      <c r="I279" t="s">
        <v>2776</v>
      </c>
    </row>
    <row r="280" spans="1:9" x14ac:dyDescent="0.25">
      <c r="A280" t="s">
        <v>900</v>
      </c>
      <c r="B280" t="s">
        <v>116</v>
      </c>
      <c r="C280" t="s">
        <v>2814</v>
      </c>
      <c r="D280" t="s">
        <v>2815</v>
      </c>
      <c r="E280" s="2">
        <v>-3.1943761012</v>
      </c>
      <c r="F280" s="3">
        <v>-1.3965305428000001</v>
      </c>
      <c r="G280" t="s">
        <v>2813</v>
      </c>
      <c r="H280" t="s">
        <v>2816</v>
      </c>
      <c r="I280" t="s">
        <v>2817</v>
      </c>
    </row>
    <row r="281" spans="1:9" x14ac:dyDescent="0.25">
      <c r="A281" t="s">
        <v>900</v>
      </c>
      <c r="B281" t="s">
        <v>127</v>
      </c>
      <c r="C281" t="s">
        <v>2818</v>
      </c>
      <c r="D281" t="s">
        <v>2819</v>
      </c>
      <c r="E281" s="2">
        <v>-3.0579598309999998</v>
      </c>
      <c r="F281" s="3">
        <v>-1.2903758776000001</v>
      </c>
      <c r="G281" t="s">
        <v>1115</v>
      </c>
      <c r="H281" t="s">
        <v>2820</v>
      </c>
      <c r="I281" t="s">
        <v>2821</v>
      </c>
    </row>
    <row r="282" spans="1:9" x14ac:dyDescent="0.25">
      <c r="A282" t="s">
        <v>900</v>
      </c>
      <c r="B282" t="s">
        <v>10</v>
      </c>
      <c r="C282" t="s">
        <v>2822</v>
      </c>
      <c r="D282" t="s">
        <v>2823</v>
      </c>
      <c r="E282" s="2">
        <v>-2.7235084008000001</v>
      </c>
      <c r="F282" s="3">
        <v>-1.0122270828</v>
      </c>
      <c r="G282" t="s">
        <v>2824</v>
      </c>
      <c r="H282" t="s">
        <v>2825</v>
      </c>
      <c r="I282" t="s">
        <v>2826</v>
      </c>
    </row>
    <row r="283" spans="1:9" x14ac:dyDescent="0.25">
      <c r="A283" t="s">
        <v>900</v>
      </c>
      <c r="B283" t="s">
        <v>10</v>
      </c>
      <c r="C283" t="s">
        <v>1854</v>
      </c>
      <c r="D283" t="s">
        <v>1855</v>
      </c>
      <c r="E283" s="2">
        <v>-2.6511258360999999</v>
      </c>
      <c r="F283" s="3">
        <v>-0.95876119839999996</v>
      </c>
      <c r="G283" t="s">
        <v>2827</v>
      </c>
      <c r="H283" t="s">
        <v>2828</v>
      </c>
      <c r="I283" t="s">
        <v>2829</v>
      </c>
    </row>
    <row r="284" spans="1:9" x14ac:dyDescent="0.25">
      <c r="A284" t="s">
        <v>900</v>
      </c>
      <c r="B284" t="s">
        <v>10</v>
      </c>
      <c r="C284" t="s">
        <v>2830</v>
      </c>
      <c r="D284" t="s">
        <v>2831</v>
      </c>
      <c r="E284" s="2">
        <v>-2.3658194165999999</v>
      </c>
      <c r="F284" s="3">
        <v>-0.74502442020000004</v>
      </c>
      <c r="G284" t="s">
        <v>737</v>
      </c>
      <c r="H284" t="s">
        <v>2832</v>
      </c>
      <c r="I284" t="s">
        <v>2833</v>
      </c>
    </row>
    <row r="285" spans="1:9" x14ac:dyDescent="0.25">
      <c r="A285" t="s">
        <v>900</v>
      </c>
      <c r="B285" t="s">
        <v>10</v>
      </c>
      <c r="C285" t="s">
        <v>2834</v>
      </c>
      <c r="D285" t="s">
        <v>2835</v>
      </c>
      <c r="E285" s="2">
        <v>-2.0956357469000002</v>
      </c>
      <c r="F285" s="3">
        <v>-0.54990054310000003</v>
      </c>
      <c r="G285" t="s">
        <v>2836</v>
      </c>
      <c r="H285" t="s">
        <v>2832</v>
      </c>
      <c r="I285" t="s">
        <v>2833</v>
      </c>
    </row>
    <row r="286" spans="1:9" x14ac:dyDescent="0.25">
      <c r="A286" t="s">
        <v>939</v>
      </c>
      <c r="B286" t="s">
        <v>10</v>
      </c>
      <c r="C286" t="s">
        <v>518</v>
      </c>
      <c r="D286" t="s">
        <v>519</v>
      </c>
      <c r="E286" s="2">
        <v>-5.7945145155000004</v>
      </c>
      <c r="F286" s="3">
        <v>-3.3960988283</v>
      </c>
      <c r="G286" t="s">
        <v>2837</v>
      </c>
      <c r="H286" t="s">
        <v>2838</v>
      </c>
      <c r="I286" t="s">
        <v>2839</v>
      </c>
    </row>
    <row r="287" spans="1:9" x14ac:dyDescent="0.25">
      <c r="A287" t="s">
        <v>944</v>
      </c>
      <c r="B287" t="s">
        <v>10</v>
      </c>
      <c r="C287" t="s">
        <v>518</v>
      </c>
      <c r="D287" t="s">
        <v>519</v>
      </c>
      <c r="E287" s="2">
        <v>-5.7945145155000004</v>
      </c>
      <c r="F287" s="3">
        <v>-3.3960988283</v>
      </c>
      <c r="G287" t="s">
        <v>2837</v>
      </c>
      <c r="H287" t="s">
        <v>2840</v>
      </c>
      <c r="I287" t="s">
        <v>2841</v>
      </c>
    </row>
    <row r="288" spans="1:9" x14ac:dyDescent="0.25">
      <c r="A288" t="s">
        <v>944</v>
      </c>
      <c r="B288" t="s">
        <v>10</v>
      </c>
      <c r="C288" t="s">
        <v>523</v>
      </c>
      <c r="D288" t="s">
        <v>524</v>
      </c>
      <c r="E288" s="2">
        <v>-4.5912374302999996</v>
      </c>
      <c r="F288" s="3">
        <v>-2.3825773263999999</v>
      </c>
      <c r="G288" t="s">
        <v>1425</v>
      </c>
      <c r="H288" t="s">
        <v>2842</v>
      </c>
      <c r="I288" t="s">
        <v>2843</v>
      </c>
    </row>
    <row r="289" spans="1:9" x14ac:dyDescent="0.25">
      <c r="A289" t="s">
        <v>944</v>
      </c>
      <c r="B289" t="s">
        <v>10</v>
      </c>
      <c r="C289" t="s">
        <v>554</v>
      </c>
      <c r="D289" t="s">
        <v>555</v>
      </c>
      <c r="E289" s="2">
        <v>-3.2888778774</v>
      </c>
      <c r="F289" s="3">
        <v>-1.3446191767</v>
      </c>
      <c r="G289" t="s">
        <v>1431</v>
      </c>
      <c r="H289" t="s">
        <v>2842</v>
      </c>
      <c r="I289" t="s">
        <v>2843</v>
      </c>
    </row>
    <row r="290" spans="1:9" x14ac:dyDescent="0.25">
      <c r="A290" t="s">
        <v>944</v>
      </c>
      <c r="B290" t="s">
        <v>10</v>
      </c>
      <c r="C290" t="s">
        <v>1847</v>
      </c>
      <c r="D290" t="s">
        <v>1848</v>
      </c>
      <c r="E290" s="2">
        <v>-3.2800103922999999</v>
      </c>
      <c r="F290" s="3">
        <v>-1.3384181310000001</v>
      </c>
      <c r="G290" t="s">
        <v>2844</v>
      </c>
      <c r="H290" t="s">
        <v>2845</v>
      </c>
      <c r="I290" t="s">
        <v>2846</v>
      </c>
    </row>
    <row r="291" spans="1:9" x14ac:dyDescent="0.25">
      <c r="A291" t="s">
        <v>944</v>
      </c>
      <c r="B291" t="s">
        <v>10</v>
      </c>
      <c r="C291" t="s">
        <v>2847</v>
      </c>
      <c r="D291" t="s">
        <v>2848</v>
      </c>
      <c r="E291" s="2">
        <v>-3.2631706986000002</v>
      </c>
      <c r="F291" s="3">
        <v>-1.323651446</v>
      </c>
      <c r="G291" t="s">
        <v>2849</v>
      </c>
      <c r="H291" t="s">
        <v>2850</v>
      </c>
      <c r="I291" t="s">
        <v>2851</v>
      </c>
    </row>
    <row r="292" spans="1:9" x14ac:dyDescent="0.25">
      <c r="A292" t="s">
        <v>944</v>
      </c>
      <c r="B292" t="s">
        <v>10</v>
      </c>
      <c r="C292" t="s">
        <v>2852</v>
      </c>
      <c r="D292" t="s">
        <v>2853</v>
      </c>
      <c r="E292" s="2">
        <v>-3.1510021573999998</v>
      </c>
      <c r="F292" s="3">
        <v>-1.2336558837</v>
      </c>
      <c r="G292" t="s">
        <v>2854</v>
      </c>
      <c r="H292" t="s">
        <v>2850</v>
      </c>
      <c r="I292" t="s">
        <v>2851</v>
      </c>
    </row>
    <row r="293" spans="1:9" x14ac:dyDescent="0.25">
      <c r="A293" t="s">
        <v>964</v>
      </c>
      <c r="B293" t="s">
        <v>10</v>
      </c>
      <c r="C293" t="s">
        <v>1873</v>
      </c>
      <c r="D293" t="s">
        <v>1874</v>
      </c>
      <c r="E293" s="2">
        <v>-5.3676036533999998</v>
      </c>
      <c r="F293" s="3">
        <v>-3.1665629464</v>
      </c>
      <c r="G293" t="s">
        <v>2855</v>
      </c>
      <c r="H293" t="s">
        <v>2856</v>
      </c>
      <c r="I293" t="s">
        <v>2857</v>
      </c>
    </row>
    <row r="294" spans="1:9" x14ac:dyDescent="0.25">
      <c r="A294" t="s">
        <v>970</v>
      </c>
      <c r="B294" t="s">
        <v>10</v>
      </c>
      <c r="C294" t="s">
        <v>1873</v>
      </c>
      <c r="D294" t="s">
        <v>1874</v>
      </c>
      <c r="E294" s="2">
        <v>-5.3676036533999998</v>
      </c>
      <c r="F294" s="3">
        <v>-3.1665629464</v>
      </c>
      <c r="G294" t="s">
        <v>2855</v>
      </c>
      <c r="H294" t="s">
        <v>2858</v>
      </c>
      <c r="I294" t="s">
        <v>2859</v>
      </c>
    </row>
    <row r="295" spans="1:9" x14ac:dyDescent="0.25">
      <c r="A295" t="s">
        <v>970</v>
      </c>
      <c r="B295" t="s">
        <v>10</v>
      </c>
      <c r="C295" t="s">
        <v>1885</v>
      </c>
      <c r="D295" t="s">
        <v>1886</v>
      </c>
      <c r="E295" s="2">
        <v>-5.2236646608999999</v>
      </c>
      <c r="F295" s="3">
        <v>-3.0588361266000001</v>
      </c>
      <c r="G295" t="s">
        <v>2860</v>
      </c>
      <c r="H295" t="s">
        <v>2858</v>
      </c>
      <c r="I295" t="s">
        <v>2859</v>
      </c>
    </row>
    <row r="296" spans="1:9" x14ac:dyDescent="0.25">
      <c r="A296" t="s">
        <v>970</v>
      </c>
      <c r="B296" t="s">
        <v>10</v>
      </c>
      <c r="C296" t="s">
        <v>1880</v>
      </c>
      <c r="D296" t="s">
        <v>1881</v>
      </c>
      <c r="E296" s="2">
        <v>-4.6830267547000002</v>
      </c>
      <c r="F296" s="3">
        <v>-2.6171878598</v>
      </c>
      <c r="G296" t="s">
        <v>1882</v>
      </c>
      <c r="H296" t="s">
        <v>2861</v>
      </c>
      <c r="I296" t="s">
        <v>2862</v>
      </c>
    </row>
    <row r="297" spans="1:9" x14ac:dyDescent="0.25">
      <c r="A297" t="s">
        <v>970</v>
      </c>
      <c r="B297" t="s">
        <v>10</v>
      </c>
      <c r="C297" t="s">
        <v>1914</v>
      </c>
      <c r="D297" t="s">
        <v>1915</v>
      </c>
      <c r="E297" s="2">
        <v>-4.5128293351000002</v>
      </c>
      <c r="F297" s="3">
        <v>-2.4711988757999999</v>
      </c>
      <c r="G297" t="s">
        <v>2863</v>
      </c>
      <c r="H297" t="s">
        <v>2858</v>
      </c>
      <c r="I297" t="s">
        <v>2859</v>
      </c>
    </row>
    <row r="298" spans="1:9" x14ac:dyDescent="0.25">
      <c r="A298" t="s">
        <v>970</v>
      </c>
      <c r="B298" t="s">
        <v>10</v>
      </c>
      <c r="C298" t="s">
        <v>1888</v>
      </c>
      <c r="D298" t="s">
        <v>1889</v>
      </c>
      <c r="E298" s="2">
        <v>-4.4251413194999998</v>
      </c>
      <c r="F298" s="3">
        <v>-2.4064408207999999</v>
      </c>
      <c r="G298" t="s">
        <v>1890</v>
      </c>
      <c r="H298" t="s">
        <v>2861</v>
      </c>
      <c r="I298" t="s">
        <v>2862</v>
      </c>
    </row>
    <row r="299" spans="1:9" x14ac:dyDescent="0.25">
      <c r="A299" t="s">
        <v>970</v>
      </c>
      <c r="B299" t="s">
        <v>10</v>
      </c>
      <c r="C299" t="s">
        <v>1917</v>
      </c>
      <c r="D299" t="s">
        <v>1918</v>
      </c>
      <c r="E299" s="2">
        <v>-4.3936261977999997</v>
      </c>
      <c r="F299" s="3">
        <v>-2.3905802003000001</v>
      </c>
      <c r="G299" t="s">
        <v>2864</v>
      </c>
      <c r="H299" t="s">
        <v>2858</v>
      </c>
      <c r="I299" t="s">
        <v>2859</v>
      </c>
    </row>
    <row r="300" spans="1:9" x14ac:dyDescent="0.25">
      <c r="A300" t="s">
        <v>970</v>
      </c>
      <c r="B300" t="s">
        <v>10</v>
      </c>
      <c r="C300" t="s">
        <v>1896</v>
      </c>
      <c r="D300" t="s">
        <v>1897</v>
      </c>
      <c r="E300" s="2">
        <v>-4.3799698902999999</v>
      </c>
      <c r="F300" s="3">
        <v>-2.3877442870999999</v>
      </c>
      <c r="G300" t="s">
        <v>1898</v>
      </c>
      <c r="H300" t="s">
        <v>2865</v>
      </c>
      <c r="I300" t="s">
        <v>2866</v>
      </c>
    </row>
    <row r="301" spans="1:9" x14ac:dyDescent="0.25">
      <c r="A301" t="s">
        <v>970</v>
      </c>
      <c r="B301" t="s">
        <v>10</v>
      </c>
      <c r="C301" t="s">
        <v>1920</v>
      </c>
      <c r="D301" t="s">
        <v>1921</v>
      </c>
      <c r="E301" s="2">
        <v>-4.3564100442000004</v>
      </c>
      <c r="F301" s="3">
        <v>-2.3665131034</v>
      </c>
      <c r="G301" t="s">
        <v>2867</v>
      </c>
      <c r="H301" t="s">
        <v>2868</v>
      </c>
      <c r="I301" t="s">
        <v>2869</v>
      </c>
    </row>
    <row r="302" spans="1:9" x14ac:dyDescent="0.25">
      <c r="A302" t="s">
        <v>970</v>
      </c>
      <c r="B302" t="s">
        <v>10</v>
      </c>
      <c r="C302" t="s">
        <v>1901</v>
      </c>
      <c r="D302" t="s">
        <v>1902</v>
      </c>
      <c r="E302" s="2">
        <v>-4.3423832687999999</v>
      </c>
      <c r="F302" s="3">
        <v>-2.3571065255999999</v>
      </c>
      <c r="G302" t="s">
        <v>1903</v>
      </c>
      <c r="H302" t="s">
        <v>2870</v>
      </c>
      <c r="I302" t="s">
        <v>2871</v>
      </c>
    </row>
    <row r="303" spans="1:9" x14ac:dyDescent="0.25">
      <c r="A303" t="s">
        <v>970</v>
      </c>
      <c r="B303" t="s">
        <v>10</v>
      </c>
      <c r="C303" t="s">
        <v>1906</v>
      </c>
      <c r="D303" t="s">
        <v>1907</v>
      </c>
      <c r="E303" s="2">
        <v>-4.2089969720999996</v>
      </c>
      <c r="F303" s="3">
        <v>-2.2547544625999998</v>
      </c>
      <c r="G303" t="s">
        <v>1908</v>
      </c>
      <c r="H303" t="s">
        <v>2865</v>
      </c>
      <c r="I303" t="s">
        <v>2866</v>
      </c>
    </row>
    <row r="304" spans="1:9" x14ac:dyDescent="0.25">
      <c r="A304" t="s">
        <v>970</v>
      </c>
      <c r="B304" t="s">
        <v>10</v>
      </c>
      <c r="C304" t="s">
        <v>1891</v>
      </c>
      <c r="D304" t="s">
        <v>1892</v>
      </c>
      <c r="E304" s="2">
        <v>-3.7715301942999999</v>
      </c>
      <c r="F304" s="3">
        <v>-1.8715194828999999</v>
      </c>
      <c r="G304" t="s">
        <v>2872</v>
      </c>
      <c r="H304" t="s">
        <v>2868</v>
      </c>
      <c r="I304" t="s">
        <v>2869</v>
      </c>
    </row>
    <row r="305" spans="1:9" x14ac:dyDescent="0.25">
      <c r="A305" t="s">
        <v>970</v>
      </c>
      <c r="B305" t="s">
        <v>10</v>
      </c>
      <c r="C305" t="s">
        <v>1909</v>
      </c>
      <c r="D305" t="s">
        <v>1910</v>
      </c>
      <c r="E305" s="2">
        <v>-3.6349790662000001</v>
      </c>
      <c r="F305" s="3">
        <v>-1.7534517605</v>
      </c>
      <c r="G305" t="s">
        <v>2873</v>
      </c>
      <c r="H305" t="s">
        <v>2870</v>
      </c>
      <c r="I305" t="s">
        <v>2871</v>
      </c>
    </row>
    <row r="306" spans="1:9" x14ac:dyDescent="0.25">
      <c r="A306" t="s">
        <v>970</v>
      </c>
      <c r="B306" t="s">
        <v>10</v>
      </c>
      <c r="C306" t="s">
        <v>1935</v>
      </c>
      <c r="D306" t="s">
        <v>1936</v>
      </c>
      <c r="E306" s="2">
        <v>-2.8657061278999998</v>
      </c>
      <c r="F306" s="3">
        <v>-1.1328842807999999</v>
      </c>
      <c r="G306" t="s">
        <v>1937</v>
      </c>
      <c r="H306" t="s">
        <v>2874</v>
      </c>
      <c r="I306" t="s">
        <v>2875</v>
      </c>
    </row>
    <row r="307" spans="1:9" x14ac:dyDescent="0.25">
      <c r="A307" t="s">
        <v>970</v>
      </c>
      <c r="B307" t="s">
        <v>10</v>
      </c>
      <c r="C307" t="s">
        <v>2876</v>
      </c>
      <c r="D307" t="s">
        <v>2877</v>
      </c>
      <c r="E307" s="2">
        <v>-2.7759301570999999</v>
      </c>
      <c r="F307" s="3">
        <v>-1.0532677086</v>
      </c>
      <c r="G307" t="s">
        <v>2878</v>
      </c>
      <c r="H307" t="s">
        <v>2879</v>
      </c>
      <c r="I307" t="s">
        <v>2880</v>
      </c>
    </row>
    <row r="308" spans="1:9" x14ac:dyDescent="0.25">
      <c r="A308" t="s">
        <v>970</v>
      </c>
      <c r="B308" t="s">
        <v>10</v>
      </c>
      <c r="C308" t="s">
        <v>1940</v>
      </c>
      <c r="D308" t="s">
        <v>1941</v>
      </c>
      <c r="E308" s="2">
        <v>-2.6686730230000002</v>
      </c>
      <c r="F308" s="3">
        <v>-0.96559266870000005</v>
      </c>
      <c r="G308" t="s">
        <v>1942</v>
      </c>
      <c r="H308" t="s">
        <v>2874</v>
      </c>
      <c r="I308" t="s">
        <v>2875</v>
      </c>
    </row>
    <row r="309" spans="1:9" x14ac:dyDescent="0.25">
      <c r="A309" t="s">
        <v>970</v>
      </c>
      <c r="B309" t="s">
        <v>10</v>
      </c>
      <c r="C309" t="s">
        <v>2881</v>
      </c>
      <c r="D309" t="s">
        <v>2882</v>
      </c>
      <c r="E309" s="2">
        <v>-2.6391742618</v>
      </c>
      <c r="F309" s="3">
        <v>-0.94955217729999997</v>
      </c>
      <c r="G309" t="s">
        <v>2883</v>
      </c>
      <c r="H309" t="s">
        <v>2884</v>
      </c>
      <c r="I309" t="s">
        <v>2885</v>
      </c>
    </row>
    <row r="310" spans="1:9" x14ac:dyDescent="0.25">
      <c r="A310" t="s">
        <v>970</v>
      </c>
      <c r="B310" t="s">
        <v>10</v>
      </c>
      <c r="C310" t="s">
        <v>2886</v>
      </c>
      <c r="D310" t="s">
        <v>2887</v>
      </c>
      <c r="E310" s="2">
        <v>-2.5029525644000001</v>
      </c>
      <c r="F310" s="3">
        <v>-0.84974005070000003</v>
      </c>
      <c r="G310" t="s">
        <v>2888</v>
      </c>
      <c r="H310" t="s">
        <v>2889</v>
      </c>
      <c r="I310" t="s">
        <v>2890</v>
      </c>
    </row>
    <row r="311" spans="1:9" x14ac:dyDescent="0.25">
      <c r="A311" t="s">
        <v>970</v>
      </c>
      <c r="B311" t="s">
        <v>10</v>
      </c>
      <c r="C311" t="s">
        <v>2891</v>
      </c>
      <c r="D311" t="s">
        <v>2892</v>
      </c>
      <c r="E311" s="2">
        <v>-2.1365675899999998</v>
      </c>
      <c r="F311" s="3">
        <v>-0.58069275490000005</v>
      </c>
      <c r="G311" t="s">
        <v>1637</v>
      </c>
      <c r="H311" t="s">
        <v>2893</v>
      </c>
      <c r="I311" t="s">
        <v>2894</v>
      </c>
    </row>
    <row r="312" spans="1:9" x14ac:dyDescent="0.25">
      <c r="A312" t="s">
        <v>970</v>
      </c>
      <c r="B312" t="s">
        <v>10</v>
      </c>
      <c r="C312" t="s">
        <v>2895</v>
      </c>
      <c r="D312" t="s">
        <v>2896</v>
      </c>
      <c r="E312" s="2">
        <v>-2.1057159407000001</v>
      </c>
      <c r="F312" s="3">
        <v>-0.55662709499999996</v>
      </c>
      <c r="G312" t="s">
        <v>2897</v>
      </c>
      <c r="H312" t="s">
        <v>2893</v>
      </c>
      <c r="I312" t="s">
        <v>2894</v>
      </c>
    </row>
    <row r="313" spans="1:9" x14ac:dyDescent="0.25">
      <c r="A313" t="s">
        <v>970</v>
      </c>
      <c r="B313" t="s">
        <v>10</v>
      </c>
      <c r="C313" t="s">
        <v>2898</v>
      </c>
      <c r="D313" t="s">
        <v>2899</v>
      </c>
      <c r="E313" s="2">
        <v>-2.0755175669999999</v>
      </c>
      <c r="F313" s="3">
        <v>-0.53980981370000003</v>
      </c>
      <c r="G313" t="s">
        <v>2900</v>
      </c>
      <c r="H313" t="s">
        <v>2893</v>
      </c>
      <c r="I313" t="s">
        <v>2894</v>
      </c>
    </row>
    <row r="314" spans="1:9" x14ac:dyDescent="0.25">
      <c r="A314" t="s">
        <v>979</v>
      </c>
      <c r="B314" t="s">
        <v>10</v>
      </c>
      <c r="C314" t="s">
        <v>638</v>
      </c>
      <c r="D314" t="s">
        <v>639</v>
      </c>
      <c r="E314" s="2">
        <v>-5.3412492369000004</v>
      </c>
      <c r="F314" s="3">
        <v>-2.9879957084000002</v>
      </c>
      <c r="G314" t="s">
        <v>2901</v>
      </c>
      <c r="H314" t="s">
        <v>2902</v>
      </c>
      <c r="I314" t="s">
        <v>2903</v>
      </c>
    </row>
    <row r="315" spans="1:9" x14ac:dyDescent="0.25">
      <c r="A315" t="s">
        <v>985</v>
      </c>
      <c r="B315" t="s">
        <v>10</v>
      </c>
      <c r="C315" t="s">
        <v>638</v>
      </c>
      <c r="D315" t="s">
        <v>639</v>
      </c>
      <c r="E315" s="2">
        <v>-5.3412492369000004</v>
      </c>
      <c r="F315" s="3">
        <v>-2.9879957084000002</v>
      </c>
      <c r="G315" t="s">
        <v>2901</v>
      </c>
      <c r="H315" t="s">
        <v>2904</v>
      </c>
      <c r="I315" t="s">
        <v>2905</v>
      </c>
    </row>
    <row r="316" spans="1:9" x14ac:dyDescent="0.25">
      <c r="A316" t="s">
        <v>985</v>
      </c>
      <c r="B316" t="s">
        <v>10</v>
      </c>
      <c r="C316" t="s">
        <v>1017</v>
      </c>
      <c r="D316" t="s">
        <v>1018</v>
      </c>
      <c r="E316" s="2">
        <v>-5.1574485342000003</v>
      </c>
      <c r="F316" s="3">
        <v>-2.8390209907999999</v>
      </c>
      <c r="G316" t="s">
        <v>2906</v>
      </c>
      <c r="H316" t="s">
        <v>2907</v>
      </c>
      <c r="I316" t="s">
        <v>2908</v>
      </c>
    </row>
    <row r="317" spans="1:9" x14ac:dyDescent="0.25">
      <c r="A317" t="s">
        <v>985</v>
      </c>
      <c r="B317" t="s">
        <v>10</v>
      </c>
      <c r="C317" t="s">
        <v>671</v>
      </c>
      <c r="D317" t="s">
        <v>672</v>
      </c>
      <c r="E317" s="2">
        <v>-4.4819999334</v>
      </c>
      <c r="F317" s="3">
        <v>-2.3030467563000001</v>
      </c>
      <c r="G317" t="s">
        <v>2909</v>
      </c>
      <c r="H317" t="s">
        <v>2904</v>
      </c>
      <c r="I317" t="s">
        <v>2905</v>
      </c>
    </row>
    <row r="318" spans="1:9" x14ac:dyDescent="0.25">
      <c r="A318" t="s">
        <v>985</v>
      </c>
      <c r="B318" t="s">
        <v>10</v>
      </c>
      <c r="C318" t="s">
        <v>620</v>
      </c>
      <c r="D318" t="s">
        <v>621</v>
      </c>
      <c r="E318" s="2">
        <v>-4.1035823520000001</v>
      </c>
      <c r="F318" s="3">
        <v>-2.0121055201</v>
      </c>
      <c r="G318" t="s">
        <v>2910</v>
      </c>
      <c r="H318" t="s">
        <v>2911</v>
      </c>
      <c r="I318" t="s">
        <v>2912</v>
      </c>
    </row>
    <row r="319" spans="1:9" x14ac:dyDescent="0.25">
      <c r="A319" t="s">
        <v>985</v>
      </c>
      <c r="B319" t="s">
        <v>10</v>
      </c>
      <c r="C319" t="s">
        <v>2913</v>
      </c>
      <c r="D319" t="s">
        <v>2914</v>
      </c>
      <c r="E319" s="2">
        <v>-3.1086865060000002</v>
      </c>
      <c r="F319" s="3">
        <v>-1.2048828056000001</v>
      </c>
      <c r="G319" t="s">
        <v>2915</v>
      </c>
      <c r="H319" t="s">
        <v>2916</v>
      </c>
      <c r="I319" t="s">
        <v>2917</v>
      </c>
    </row>
    <row r="320" spans="1:9" x14ac:dyDescent="0.25">
      <c r="A320" t="s">
        <v>985</v>
      </c>
      <c r="B320" t="s">
        <v>10</v>
      </c>
      <c r="C320" t="s">
        <v>2918</v>
      </c>
      <c r="D320" t="s">
        <v>2919</v>
      </c>
      <c r="E320" s="2">
        <v>-3.0815850464999999</v>
      </c>
      <c r="F320" s="3">
        <v>-1.1796819814999999</v>
      </c>
      <c r="G320" t="s">
        <v>2920</v>
      </c>
      <c r="H320" t="s">
        <v>2916</v>
      </c>
      <c r="I320" t="s">
        <v>2917</v>
      </c>
    </row>
    <row r="321" spans="1:9" x14ac:dyDescent="0.25">
      <c r="A321" t="s">
        <v>985</v>
      </c>
      <c r="B321" t="s">
        <v>10</v>
      </c>
      <c r="C321" t="s">
        <v>1958</v>
      </c>
      <c r="D321" t="s">
        <v>1959</v>
      </c>
      <c r="E321" s="2">
        <v>-2.8992245642999999</v>
      </c>
      <c r="F321" s="3">
        <v>-1.0371597384</v>
      </c>
      <c r="G321" t="s">
        <v>2921</v>
      </c>
      <c r="H321" t="s">
        <v>2922</v>
      </c>
      <c r="I321" t="s">
        <v>2923</v>
      </c>
    </row>
    <row r="322" spans="1:9" x14ac:dyDescent="0.25">
      <c r="A322" t="s">
        <v>985</v>
      </c>
      <c r="B322" t="s">
        <v>10</v>
      </c>
      <c r="C322" t="s">
        <v>2924</v>
      </c>
      <c r="D322" t="s">
        <v>2925</v>
      </c>
      <c r="E322" s="2">
        <v>-2.8121119933999998</v>
      </c>
      <c r="F322" s="3">
        <v>-0.97032919449999999</v>
      </c>
      <c r="G322" t="s">
        <v>2926</v>
      </c>
      <c r="H322" t="s">
        <v>2916</v>
      </c>
      <c r="I322" t="s">
        <v>2917</v>
      </c>
    </row>
    <row r="323" spans="1:9" x14ac:dyDescent="0.25">
      <c r="A323" t="s">
        <v>985</v>
      </c>
      <c r="B323" t="s">
        <v>10</v>
      </c>
      <c r="C323" t="s">
        <v>1660</v>
      </c>
      <c r="D323" t="s">
        <v>1661</v>
      </c>
      <c r="E323" s="2">
        <v>-2.4889356958</v>
      </c>
      <c r="F323" s="3">
        <v>-0.72274148599999999</v>
      </c>
      <c r="G323" t="s">
        <v>2927</v>
      </c>
      <c r="H323" t="s">
        <v>2928</v>
      </c>
      <c r="I323" t="s">
        <v>2929</v>
      </c>
    </row>
    <row r="324" spans="1:9" x14ac:dyDescent="0.25">
      <c r="A324" t="s">
        <v>985</v>
      </c>
      <c r="B324" t="s">
        <v>10</v>
      </c>
      <c r="C324" t="s">
        <v>2930</v>
      </c>
      <c r="D324" t="s">
        <v>2931</v>
      </c>
      <c r="E324" s="2">
        <v>-2.4338369118999998</v>
      </c>
      <c r="F324" s="3">
        <v>-0.67724834280000001</v>
      </c>
      <c r="G324" t="s">
        <v>2932</v>
      </c>
      <c r="H324" t="s">
        <v>2933</v>
      </c>
      <c r="I324" t="s">
        <v>2934</v>
      </c>
    </row>
    <row r="325" spans="1:9" x14ac:dyDescent="0.25">
      <c r="A325" t="s">
        <v>1094</v>
      </c>
      <c r="B325" t="s">
        <v>10</v>
      </c>
      <c r="C325" t="s">
        <v>2935</v>
      </c>
      <c r="D325" t="s">
        <v>2936</v>
      </c>
      <c r="E325" s="2">
        <v>-4.9659231781999997</v>
      </c>
      <c r="F325" s="3">
        <v>-2.8471994311</v>
      </c>
      <c r="G325" t="s">
        <v>361</v>
      </c>
      <c r="H325" t="s">
        <v>2937</v>
      </c>
      <c r="I325" t="s">
        <v>2938</v>
      </c>
    </row>
    <row r="326" spans="1:9" x14ac:dyDescent="0.25">
      <c r="A326" t="s">
        <v>1100</v>
      </c>
      <c r="B326" t="s">
        <v>10</v>
      </c>
      <c r="C326" t="s">
        <v>2935</v>
      </c>
      <c r="D326" t="s">
        <v>2936</v>
      </c>
      <c r="E326" s="2">
        <v>-4.9659231781999997</v>
      </c>
      <c r="F326" s="3">
        <v>-2.8471994311</v>
      </c>
      <c r="G326" t="s">
        <v>361</v>
      </c>
      <c r="H326" t="s">
        <v>2939</v>
      </c>
      <c r="I326" t="s">
        <v>2940</v>
      </c>
    </row>
    <row r="327" spans="1:9" x14ac:dyDescent="0.25">
      <c r="A327" t="s">
        <v>1100</v>
      </c>
      <c r="B327" t="s">
        <v>10</v>
      </c>
      <c r="C327" t="s">
        <v>2941</v>
      </c>
      <c r="D327" t="s">
        <v>2942</v>
      </c>
      <c r="E327" s="2">
        <v>-3.8345722216999998</v>
      </c>
      <c r="F327" s="3">
        <v>-1.9288595314999999</v>
      </c>
      <c r="G327" t="s">
        <v>1755</v>
      </c>
      <c r="H327" t="s">
        <v>2939</v>
      </c>
      <c r="I327" t="s">
        <v>2940</v>
      </c>
    </row>
    <row r="328" spans="1:9" x14ac:dyDescent="0.25">
      <c r="A328" t="s">
        <v>1100</v>
      </c>
      <c r="B328" t="s">
        <v>10</v>
      </c>
      <c r="C328" t="s">
        <v>2943</v>
      </c>
      <c r="D328" t="s">
        <v>2944</v>
      </c>
      <c r="E328" s="2">
        <v>-3.5856323893000002</v>
      </c>
      <c r="F328" s="3">
        <v>-1.7200931891</v>
      </c>
      <c r="G328" t="s">
        <v>2945</v>
      </c>
      <c r="H328" t="s">
        <v>2939</v>
      </c>
      <c r="I328" t="s">
        <v>2940</v>
      </c>
    </row>
    <row r="329" spans="1:9" x14ac:dyDescent="0.25">
      <c r="A329" t="s">
        <v>1100</v>
      </c>
      <c r="B329" t="s">
        <v>10</v>
      </c>
      <c r="C329" t="s">
        <v>947</v>
      </c>
      <c r="D329" t="s">
        <v>948</v>
      </c>
      <c r="E329" s="2">
        <v>-2.1841217099999999</v>
      </c>
      <c r="F329" s="3">
        <v>-0.61611011159999995</v>
      </c>
      <c r="G329" t="s">
        <v>949</v>
      </c>
      <c r="H329" t="s">
        <v>2946</v>
      </c>
      <c r="I329" t="s">
        <v>2947</v>
      </c>
    </row>
    <row r="330" spans="1:9" x14ac:dyDescent="0.25">
      <c r="A330" t="s">
        <v>1100</v>
      </c>
      <c r="B330" t="s">
        <v>10</v>
      </c>
      <c r="C330" t="s">
        <v>952</v>
      </c>
      <c r="D330" t="s">
        <v>953</v>
      </c>
      <c r="E330" s="2">
        <v>-2.0380077107000001</v>
      </c>
      <c r="F330" s="3">
        <v>-0.51425648970000004</v>
      </c>
      <c r="G330" t="s">
        <v>954</v>
      </c>
      <c r="H330" t="s">
        <v>2948</v>
      </c>
      <c r="I330" t="s">
        <v>2949</v>
      </c>
    </row>
    <row r="331" spans="1:9" x14ac:dyDescent="0.25">
      <c r="A331" t="s">
        <v>1139</v>
      </c>
      <c r="B331" t="s">
        <v>10</v>
      </c>
      <c r="C331" t="s">
        <v>1064</v>
      </c>
      <c r="D331" t="s">
        <v>1065</v>
      </c>
      <c r="E331" s="2">
        <v>-4.9199711823000003</v>
      </c>
      <c r="F331" s="3">
        <v>-2.8074517476</v>
      </c>
      <c r="G331" t="s">
        <v>2950</v>
      </c>
      <c r="H331" t="s">
        <v>2951</v>
      </c>
      <c r="I331" t="s">
        <v>2952</v>
      </c>
    </row>
    <row r="332" spans="1:9" x14ac:dyDescent="0.25">
      <c r="A332" t="s">
        <v>1144</v>
      </c>
      <c r="B332" t="s">
        <v>10</v>
      </c>
      <c r="C332" t="s">
        <v>1064</v>
      </c>
      <c r="D332" t="s">
        <v>1065</v>
      </c>
      <c r="E332" s="2">
        <v>-4.9199711823000003</v>
      </c>
      <c r="F332" s="3">
        <v>-2.8074517476</v>
      </c>
      <c r="G332" t="s">
        <v>2950</v>
      </c>
      <c r="H332" t="s">
        <v>2953</v>
      </c>
      <c r="I332" t="s">
        <v>2954</v>
      </c>
    </row>
    <row r="333" spans="1:9" x14ac:dyDescent="0.25">
      <c r="A333" t="s">
        <v>1144</v>
      </c>
      <c r="B333" t="s">
        <v>10</v>
      </c>
      <c r="C333" t="s">
        <v>2955</v>
      </c>
      <c r="D333" t="s">
        <v>2956</v>
      </c>
      <c r="E333" s="2">
        <v>-4.0073820217999998</v>
      </c>
      <c r="F333" s="3">
        <v>-1.9424349008999999</v>
      </c>
      <c r="G333" t="s">
        <v>2957</v>
      </c>
      <c r="H333" t="s">
        <v>2958</v>
      </c>
      <c r="I333" t="s">
        <v>2959</v>
      </c>
    </row>
    <row r="334" spans="1:9" x14ac:dyDescent="0.25">
      <c r="A334" t="s">
        <v>1144</v>
      </c>
      <c r="B334" t="s">
        <v>10</v>
      </c>
      <c r="C334" t="s">
        <v>2960</v>
      </c>
      <c r="D334" t="s">
        <v>2961</v>
      </c>
      <c r="E334" s="2">
        <v>-3.5935945181000002</v>
      </c>
      <c r="F334" s="3">
        <v>-1.7263076516</v>
      </c>
      <c r="G334" t="s">
        <v>2962</v>
      </c>
      <c r="H334" t="s">
        <v>2963</v>
      </c>
      <c r="I334" t="s">
        <v>2964</v>
      </c>
    </row>
    <row r="335" spans="1:9" x14ac:dyDescent="0.25">
      <c r="A335" t="s">
        <v>1144</v>
      </c>
      <c r="B335" t="s">
        <v>10</v>
      </c>
      <c r="C335" t="s">
        <v>2965</v>
      </c>
      <c r="D335" t="s">
        <v>2966</v>
      </c>
      <c r="E335" s="2">
        <v>-3.1837592578999998</v>
      </c>
      <c r="F335" s="3">
        <v>-1.3888883309</v>
      </c>
      <c r="G335" t="s">
        <v>2967</v>
      </c>
      <c r="H335" t="s">
        <v>2968</v>
      </c>
      <c r="I335" t="s">
        <v>2969</v>
      </c>
    </row>
    <row r="336" spans="1:9" x14ac:dyDescent="0.25">
      <c r="A336" t="s">
        <v>1144</v>
      </c>
      <c r="B336" t="s">
        <v>10</v>
      </c>
      <c r="C336" t="s">
        <v>2970</v>
      </c>
      <c r="D336" t="s">
        <v>2971</v>
      </c>
      <c r="E336" s="2">
        <v>-2.7512053085999999</v>
      </c>
      <c r="F336" s="3">
        <v>-1.0372414667000001</v>
      </c>
      <c r="G336" t="s">
        <v>2972</v>
      </c>
      <c r="H336" t="s">
        <v>2973</v>
      </c>
      <c r="I336" t="s">
        <v>2974</v>
      </c>
    </row>
    <row r="337" spans="1:9" x14ac:dyDescent="0.25">
      <c r="A337" t="s">
        <v>1144</v>
      </c>
      <c r="B337" t="s">
        <v>10</v>
      </c>
      <c r="C337" t="s">
        <v>2975</v>
      </c>
      <c r="D337" t="s">
        <v>2976</v>
      </c>
      <c r="E337" s="2">
        <v>-2.4481435581</v>
      </c>
      <c r="F337" s="3">
        <v>-0.68883213070000004</v>
      </c>
      <c r="G337" t="s">
        <v>2977</v>
      </c>
      <c r="H337" t="s">
        <v>2978</v>
      </c>
      <c r="I337" t="s">
        <v>2979</v>
      </c>
    </row>
    <row r="338" spans="1:9" x14ac:dyDescent="0.25">
      <c r="A338" t="s">
        <v>1144</v>
      </c>
      <c r="B338" t="s">
        <v>10</v>
      </c>
      <c r="C338" t="s">
        <v>2980</v>
      </c>
      <c r="D338" t="s">
        <v>2981</v>
      </c>
      <c r="E338" s="2">
        <v>-2.2339273676000002</v>
      </c>
      <c r="F338" s="3">
        <v>-0.65315548800000001</v>
      </c>
      <c r="G338" t="s">
        <v>1587</v>
      </c>
      <c r="H338" t="s">
        <v>2982</v>
      </c>
      <c r="I338" t="s">
        <v>2983</v>
      </c>
    </row>
    <row r="339" spans="1:9" x14ac:dyDescent="0.25">
      <c r="A339" t="s">
        <v>1144</v>
      </c>
      <c r="B339" t="s">
        <v>10</v>
      </c>
      <c r="C339" t="s">
        <v>2984</v>
      </c>
      <c r="D339" t="s">
        <v>2985</v>
      </c>
      <c r="E339" s="2">
        <v>-2.1680960150000002</v>
      </c>
      <c r="F339" s="3">
        <v>-0.60619519349999995</v>
      </c>
      <c r="G339" t="s">
        <v>2986</v>
      </c>
      <c r="H339" t="s">
        <v>2987</v>
      </c>
      <c r="I339" t="s">
        <v>2988</v>
      </c>
    </row>
    <row r="340" spans="1:9" x14ac:dyDescent="0.25">
      <c r="A340" t="s">
        <v>1162</v>
      </c>
      <c r="B340" t="s">
        <v>127</v>
      </c>
      <c r="C340" t="s">
        <v>852</v>
      </c>
      <c r="D340" t="s">
        <v>853</v>
      </c>
      <c r="E340" s="2">
        <v>-4.7921291177000001</v>
      </c>
      <c r="F340" s="3">
        <v>-2.5432277951</v>
      </c>
      <c r="G340" t="s">
        <v>1588</v>
      </c>
      <c r="H340" t="s">
        <v>2989</v>
      </c>
      <c r="I340" t="s">
        <v>2990</v>
      </c>
    </row>
    <row r="341" spans="1:9" x14ac:dyDescent="0.25">
      <c r="A341" t="s">
        <v>1168</v>
      </c>
      <c r="B341" t="s">
        <v>127</v>
      </c>
      <c r="C341" t="s">
        <v>852</v>
      </c>
      <c r="D341" t="s">
        <v>853</v>
      </c>
      <c r="E341" s="2">
        <v>-4.7921291177000001</v>
      </c>
      <c r="F341" s="3">
        <v>-2.5432277951</v>
      </c>
      <c r="G341" t="s">
        <v>1588</v>
      </c>
      <c r="H341" t="s">
        <v>2989</v>
      </c>
      <c r="I341" t="s">
        <v>2990</v>
      </c>
    </row>
    <row r="342" spans="1:9" x14ac:dyDescent="0.25">
      <c r="A342" t="s">
        <v>1168</v>
      </c>
      <c r="B342" t="s">
        <v>116</v>
      </c>
      <c r="C342" t="s">
        <v>1596</v>
      </c>
      <c r="D342" t="s">
        <v>1597</v>
      </c>
      <c r="E342" s="2">
        <v>-4.3025119932000004</v>
      </c>
      <c r="F342" s="3">
        <v>-2.3287742737000001</v>
      </c>
      <c r="G342" t="s">
        <v>1598</v>
      </c>
      <c r="H342" t="s">
        <v>1599</v>
      </c>
      <c r="I342" t="s">
        <v>1600</v>
      </c>
    </row>
    <row r="343" spans="1:9" x14ac:dyDescent="0.25">
      <c r="A343" t="s">
        <v>1168</v>
      </c>
      <c r="B343" t="s">
        <v>116</v>
      </c>
      <c r="C343" t="s">
        <v>1601</v>
      </c>
      <c r="D343" t="s">
        <v>1602</v>
      </c>
      <c r="E343" s="2">
        <v>-4.2135303604000001</v>
      </c>
      <c r="F343" s="3">
        <v>-2.2571431825000001</v>
      </c>
      <c r="G343" t="s">
        <v>507</v>
      </c>
      <c r="H343" t="s">
        <v>1603</v>
      </c>
      <c r="I343" t="s">
        <v>1604</v>
      </c>
    </row>
    <row r="344" spans="1:9" x14ac:dyDescent="0.25">
      <c r="A344" t="s">
        <v>1168</v>
      </c>
      <c r="B344" t="s">
        <v>10</v>
      </c>
      <c r="C344" t="s">
        <v>1619</v>
      </c>
      <c r="D344" t="s">
        <v>1620</v>
      </c>
      <c r="E344" s="2">
        <v>-2.0387030737999998</v>
      </c>
      <c r="F344" s="3">
        <v>-0.51425648970000004</v>
      </c>
      <c r="G344" t="s">
        <v>2627</v>
      </c>
      <c r="H344" t="s">
        <v>1599</v>
      </c>
      <c r="I344" t="s">
        <v>1600</v>
      </c>
    </row>
    <row r="345" spans="1:9" x14ac:dyDescent="0.25">
      <c r="A345" t="s">
        <v>1168</v>
      </c>
      <c r="B345" t="s">
        <v>10</v>
      </c>
      <c r="C345" t="s">
        <v>1623</v>
      </c>
      <c r="D345" t="s">
        <v>1624</v>
      </c>
      <c r="E345" s="2">
        <v>-2.0387030737999998</v>
      </c>
      <c r="F345" s="3">
        <v>-0.51425648970000004</v>
      </c>
      <c r="G345" t="s">
        <v>2627</v>
      </c>
      <c r="H345" t="s">
        <v>1599</v>
      </c>
      <c r="I345" t="s">
        <v>1600</v>
      </c>
    </row>
    <row r="346" spans="1:9" x14ac:dyDescent="0.25">
      <c r="A346" t="s">
        <v>1168</v>
      </c>
      <c r="B346" t="s">
        <v>10</v>
      </c>
      <c r="C346" t="s">
        <v>1625</v>
      </c>
      <c r="D346" t="s">
        <v>1626</v>
      </c>
      <c r="E346" s="2">
        <v>-2.0387030737999998</v>
      </c>
      <c r="F346" s="3">
        <v>-0.51425648970000004</v>
      </c>
      <c r="G346" t="s">
        <v>2627</v>
      </c>
      <c r="H346" t="s">
        <v>1599</v>
      </c>
      <c r="I346" t="s">
        <v>1600</v>
      </c>
    </row>
    <row r="347" spans="1:9" x14ac:dyDescent="0.25">
      <c r="A347" t="s">
        <v>1177</v>
      </c>
      <c r="B347" t="s">
        <v>10</v>
      </c>
      <c r="C347" t="s">
        <v>2991</v>
      </c>
      <c r="D347" t="s">
        <v>2992</v>
      </c>
      <c r="E347" s="2">
        <v>-4.7375154144999998</v>
      </c>
      <c r="F347" s="3">
        <v>-2.6604682980000001</v>
      </c>
      <c r="G347" t="s">
        <v>2993</v>
      </c>
      <c r="H347" t="s">
        <v>2994</v>
      </c>
      <c r="I347" t="s">
        <v>2995</v>
      </c>
    </row>
    <row r="348" spans="1:9" x14ac:dyDescent="0.25">
      <c r="A348" t="s">
        <v>1182</v>
      </c>
      <c r="B348" t="s">
        <v>10</v>
      </c>
      <c r="C348" t="s">
        <v>2991</v>
      </c>
      <c r="D348" t="s">
        <v>2992</v>
      </c>
      <c r="E348" s="2">
        <v>-4.7375154144999998</v>
      </c>
      <c r="F348" s="3">
        <v>-2.6604682980000001</v>
      </c>
      <c r="G348" t="s">
        <v>2993</v>
      </c>
      <c r="H348" t="s">
        <v>2996</v>
      </c>
      <c r="I348" t="s">
        <v>2997</v>
      </c>
    </row>
    <row r="349" spans="1:9" x14ac:dyDescent="0.25">
      <c r="A349" t="s">
        <v>1182</v>
      </c>
      <c r="B349" t="s">
        <v>10</v>
      </c>
      <c r="C349" t="s">
        <v>2998</v>
      </c>
      <c r="D349" t="s">
        <v>2999</v>
      </c>
      <c r="E349" s="2">
        <v>-3.5243857195000001</v>
      </c>
      <c r="F349" s="3">
        <v>-1.664047713</v>
      </c>
      <c r="G349" t="s">
        <v>3000</v>
      </c>
      <c r="H349" t="s">
        <v>3001</v>
      </c>
      <c r="I349" t="s">
        <v>3002</v>
      </c>
    </row>
    <row r="350" spans="1:9" x14ac:dyDescent="0.25">
      <c r="A350" t="s">
        <v>1182</v>
      </c>
      <c r="B350" t="s">
        <v>10</v>
      </c>
      <c r="C350" t="s">
        <v>3003</v>
      </c>
      <c r="D350" t="s">
        <v>3004</v>
      </c>
      <c r="E350" s="2">
        <v>-3.141901088</v>
      </c>
      <c r="F350" s="3">
        <v>-1.3587290363</v>
      </c>
      <c r="G350" t="s">
        <v>3005</v>
      </c>
      <c r="H350" t="s">
        <v>3006</v>
      </c>
      <c r="I350" t="s">
        <v>3007</v>
      </c>
    </row>
    <row r="351" spans="1:9" x14ac:dyDescent="0.25">
      <c r="A351" t="s">
        <v>1182</v>
      </c>
      <c r="B351" t="s">
        <v>10</v>
      </c>
      <c r="C351" t="s">
        <v>3008</v>
      </c>
      <c r="D351" t="s">
        <v>3009</v>
      </c>
      <c r="E351" s="2">
        <v>-3.0345569859000001</v>
      </c>
      <c r="F351" s="3">
        <v>-1.2683627761</v>
      </c>
      <c r="G351" t="s">
        <v>3010</v>
      </c>
      <c r="H351" t="s">
        <v>3011</v>
      </c>
      <c r="I351" t="s">
        <v>3012</v>
      </c>
    </row>
    <row r="352" spans="1:9" x14ac:dyDescent="0.25">
      <c r="A352" t="s">
        <v>1182</v>
      </c>
      <c r="B352" t="s">
        <v>10</v>
      </c>
      <c r="C352" t="s">
        <v>3013</v>
      </c>
      <c r="D352" t="s">
        <v>3014</v>
      </c>
      <c r="E352" s="2">
        <v>-2.7657997245999999</v>
      </c>
      <c r="F352" s="3">
        <v>-1.0458321438</v>
      </c>
      <c r="G352" t="s">
        <v>1568</v>
      </c>
      <c r="H352" t="s">
        <v>3015</v>
      </c>
      <c r="I352" t="s">
        <v>3016</v>
      </c>
    </row>
    <row r="353" spans="1:9" x14ac:dyDescent="0.25">
      <c r="A353" t="s">
        <v>1182</v>
      </c>
      <c r="B353" t="s">
        <v>10</v>
      </c>
      <c r="C353" t="s">
        <v>3017</v>
      </c>
      <c r="D353" t="s">
        <v>3018</v>
      </c>
      <c r="E353" s="2">
        <v>-2.3511421991999999</v>
      </c>
      <c r="F353" s="3">
        <v>-0.73384224129999998</v>
      </c>
      <c r="G353" t="s">
        <v>3019</v>
      </c>
      <c r="H353" t="s">
        <v>3020</v>
      </c>
      <c r="I353" t="s">
        <v>3021</v>
      </c>
    </row>
    <row r="354" spans="1:9" x14ac:dyDescent="0.25">
      <c r="A354" t="s">
        <v>1182</v>
      </c>
      <c r="B354" t="s">
        <v>10</v>
      </c>
      <c r="C354" t="s">
        <v>3022</v>
      </c>
      <c r="D354" t="s">
        <v>3023</v>
      </c>
      <c r="E354" s="2">
        <v>-2.2415916801</v>
      </c>
      <c r="F354" s="3">
        <v>-0.65617620160000001</v>
      </c>
      <c r="G354" t="s">
        <v>3024</v>
      </c>
      <c r="H354" t="s">
        <v>3025</v>
      </c>
      <c r="I354" t="s">
        <v>3026</v>
      </c>
    </row>
    <row r="355" spans="1:9" x14ac:dyDescent="0.25">
      <c r="A355" t="s">
        <v>1182</v>
      </c>
      <c r="B355" t="s">
        <v>10</v>
      </c>
      <c r="C355" t="s">
        <v>3027</v>
      </c>
      <c r="D355" t="s">
        <v>3028</v>
      </c>
      <c r="E355" s="2">
        <v>-2.2407427104000002</v>
      </c>
      <c r="F355" s="3">
        <v>-0.65617620160000001</v>
      </c>
      <c r="G355" t="s">
        <v>3029</v>
      </c>
      <c r="H355" t="s">
        <v>3030</v>
      </c>
      <c r="I355" t="s">
        <v>3031</v>
      </c>
    </row>
    <row r="356" spans="1:9" x14ac:dyDescent="0.25">
      <c r="A356" t="s">
        <v>1182</v>
      </c>
      <c r="B356" t="s">
        <v>10</v>
      </c>
      <c r="C356" t="s">
        <v>3032</v>
      </c>
      <c r="D356" t="s">
        <v>3033</v>
      </c>
      <c r="E356" s="2">
        <v>-2.0219522427999999</v>
      </c>
      <c r="F356" s="3">
        <v>-0.50215277319999996</v>
      </c>
      <c r="G356" t="s">
        <v>3034</v>
      </c>
      <c r="H356" t="s">
        <v>3035</v>
      </c>
      <c r="I356" t="s">
        <v>3036</v>
      </c>
    </row>
    <row r="357" spans="1:9" x14ac:dyDescent="0.25">
      <c r="A357" t="s">
        <v>1183</v>
      </c>
      <c r="B357" t="s">
        <v>10</v>
      </c>
      <c r="C357" t="s">
        <v>3037</v>
      </c>
      <c r="D357" t="s">
        <v>3038</v>
      </c>
      <c r="E357" s="2">
        <v>-4.7018350214</v>
      </c>
      <c r="F357" s="3">
        <v>-2.4755178362999999</v>
      </c>
      <c r="G357" t="s">
        <v>3039</v>
      </c>
      <c r="H357" t="s">
        <v>3040</v>
      </c>
      <c r="I357" t="s">
        <v>3041</v>
      </c>
    </row>
    <row r="358" spans="1:9" x14ac:dyDescent="0.25">
      <c r="A358" t="s">
        <v>1189</v>
      </c>
      <c r="B358" t="s">
        <v>10</v>
      </c>
      <c r="C358" t="s">
        <v>3037</v>
      </c>
      <c r="D358" t="s">
        <v>3038</v>
      </c>
      <c r="E358" s="2">
        <v>-4.7018350214</v>
      </c>
      <c r="F358" s="3">
        <v>-2.4755178362999999</v>
      </c>
      <c r="G358" t="s">
        <v>3039</v>
      </c>
      <c r="H358" t="s">
        <v>3042</v>
      </c>
      <c r="I358" t="s">
        <v>3043</v>
      </c>
    </row>
    <row r="359" spans="1:9" x14ac:dyDescent="0.25">
      <c r="A359" t="s">
        <v>1189</v>
      </c>
      <c r="B359" t="s">
        <v>10</v>
      </c>
      <c r="C359" t="s">
        <v>3044</v>
      </c>
      <c r="D359" t="s">
        <v>3045</v>
      </c>
      <c r="E359" s="2">
        <v>-4.0948863143000001</v>
      </c>
      <c r="F359" s="3">
        <v>-2.0063340354000001</v>
      </c>
      <c r="G359" t="s">
        <v>272</v>
      </c>
      <c r="H359" t="s">
        <v>3046</v>
      </c>
      <c r="I359" t="s">
        <v>3047</v>
      </c>
    </row>
    <row r="360" spans="1:9" x14ac:dyDescent="0.25">
      <c r="A360" t="s">
        <v>1189</v>
      </c>
      <c r="B360" t="s">
        <v>10</v>
      </c>
      <c r="C360" t="s">
        <v>3048</v>
      </c>
      <c r="D360" t="s">
        <v>3049</v>
      </c>
      <c r="E360" s="2">
        <v>-4.0323824178000001</v>
      </c>
      <c r="F360" s="3">
        <v>-1.9524874584</v>
      </c>
      <c r="G360" t="s">
        <v>3050</v>
      </c>
      <c r="H360" t="s">
        <v>3046</v>
      </c>
      <c r="I360" t="s">
        <v>3047</v>
      </c>
    </row>
    <row r="361" spans="1:9" x14ac:dyDescent="0.25">
      <c r="A361" t="s">
        <v>1189</v>
      </c>
      <c r="B361" t="s">
        <v>116</v>
      </c>
      <c r="C361" t="s">
        <v>3051</v>
      </c>
      <c r="D361" t="s">
        <v>3052</v>
      </c>
      <c r="E361" s="2">
        <v>-3.6275338780999999</v>
      </c>
      <c r="F361" s="3">
        <v>-1.7514016044</v>
      </c>
      <c r="G361" t="s">
        <v>3053</v>
      </c>
      <c r="H361" t="s">
        <v>3054</v>
      </c>
      <c r="I361" t="s">
        <v>3055</v>
      </c>
    </row>
    <row r="362" spans="1:9" x14ac:dyDescent="0.25">
      <c r="A362" t="s">
        <v>1189</v>
      </c>
      <c r="B362" t="s">
        <v>116</v>
      </c>
      <c r="C362" t="s">
        <v>3056</v>
      </c>
      <c r="D362" t="s">
        <v>3057</v>
      </c>
      <c r="E362" s="2">
        <v>-3.6275338780999999</v>
      </c>
      <c r="F362" s="3">
        <v>-1.7514016044</v>
      </c>
      <c r="G362" t="s">
        <v>3053</v>
      </c>
      <c r="H362" t="s">
        <v>3054</v>
      </c>
      <c r="I362" t="s">
        <v>3055</v>
      </c>
    </row>
    <row r="363" spans="1:9" x14ac:dyDescent="0.25">
      <c r="A363" t="s">
        <v>1189</v>
      </c>
      <c r="B363" t="s">
        <v>10</v>
      </c>
      <c r="C363" t="s">
        <v>3058</v>
      </c>
      <c r="D363" t="s">
        <v>3059</v>
      </c>
      <c r="E363" s="2">
        <v>-2.8050433199999998</v>
      </c>
      <c r="F363" s="3">
        <v>-1.0798632152000001</v>
      </c>
      <c r="G363" t="s">
        <v>3060</v>
      </c>
      <c r="H363" t="s">
        <v>3061</v>
      </c>
      <c r="I363" t="s">
        <v>3062</v>
      </c>
    </row>
    <row r="364" spans="1:9" x14ac:dyDescent="0.25">
      <c r="A364" t="s">
        <v>1189</v>
      </c>
      <c r="B364" t="s">
        <v>10</v>
      </c>
      <c r="C364" t="s">
        <v>3063</v>
      </c>
      <c r="D364" t="s">
        <v>3064</v>
      </c>
      <c r="E364" s="2">
        <v>-2.6104356439999998</v>
      </c>
      <c r="F364" s="3">
        <v>-0.93089509520000002</v>
      </c>
      <c r="G364" t="s">
        <v>3065</v>
      </c>
      <c r="H364" t="s">
        <v>3066</v>
      </c>
      <c r="I364" t="s">
        <v>3067</v>
      </c>
    </row>
    <row r="365" spans="1:9" x14ac:dyDescent="0.25">
      <c r="A365" t="s">
        <v>1189</v>
      </c>
      <c r="B365" t="s">
        <v>10</v>
      </c>
      <c r="C365" t="s">
        <v>3068</v>
      </c>
      <c r="D365" t="s">
        <v>3069</v>
      </c>
      <c r="E365" s="2">
        <v>-2.3487246017999999</v>
      </c>
      <c r="F365" s="3">
        <v>-0.73240832379999998</v>
      </c>
      <c r="G365" t="s">
        <v>3070</v>
      </c>
      <c r="H365" t="s">
        <v>3071</v>
      </c>
      <c r="I365" t="s">
        <v>3072</v>
      </c>
    </row>
    <row r="366" spans="1:9" x14ac:dyDescent="0.25">
      <c r="A366" t="s">
        <v>1189</v>
      </c>
      <c r="B366" t="s">
        <v>116</v>
      </c>
      <c r="C366" t="s">
        <v>3073</v>
      </c>
      <c r="D366" t="s">
        <v>3074</v>
      </c>
      <c r="E366" s="2">
        <v>-2.0074743393999999</v>
      </c>
      <c r="F366" s="3">
        <v>-0.4915909873</v>
      </c>
      <c r="G366" t="s">
        <v>3075</v>
      </c>
      <c r="H366" t="s">
        <v>3076</v>
      </c>
      <c r="I366" t="s">
        <v>3077</v>
      </c>
    </row>
    <row r="367" spans="1:9" x14ac:dyDescent="0.25">
      <c r="A367" t="s">
        <v>1193</v>
      </c>
      <c r="B367" t="s">
        <v>10</v>
      </c>
      <c r="C367" t="s">
        <v>3078</v>
      </c>
      <c r="D367" t="s">
        <v>3079</v>
      </c>
      <c r="E367" s="2">
        <v>-4.4802782404999997</v>
      </c>
      <c r="F367" s="3">
        <v>-2.4489886145000002</v>
      </c>
      <c r="G367" t="s">
        <v>3080</v>
      </c>
      <c r="H367" t="s">
        <v>3081</v>
      </c>
      <c r="I367" t="s">
        <v>3082</v>
      </c>
    </row>
    <row r="368" spans="1:9" x14ac:dyDescent="0.25">
      <c r="A368" t="s">
        <v>1199</v>
      </c>
      <c r="B368" t="s">
        <v>10</v>
      </c>
      <c r="C368" t="s">
        <v>3078</v>
      </c>
      <c r="D368" t="s">
        <v>3079</v>
      </c>
      <c r="E368" s="2">
        <v>-4.4802782404999997</v>
      </c>
      <c r="F368" s="3">
        <v>-2.4489886145000002</v>
      </c>
      <c r="G368" t="s">
        <v>3080</v>
      </c>
      <c r="H368" t="s">
        <v>3083</v>
      </c>
      <c r="I368" t="s">
        <v>3084</v>
      </c>
    </row>
    <row r="369" spans="1:9" x14ac:dyDescent="0.25">
      <c r="A369" t="s">
        <v>1199</v>
      </c>
      <c r="B369" t="s">
        <v>10</v>
      </c>
      <c r="C369" t="s">
        <v>3085</v>
      </c>
      <c r="D369" t="s">
        <v>3086</v>
      </c>
      <c r="E369" s="2">
        <v>-3.835220504</v>
      </c>
      <c r="F369" s="3">
        <v>-1.9288595314999999</v>
      </c>
      <c r="G369" t="s">
        <v>3087</v>
      </c>
      <c r="H369" t="s">
        <v>3088</v>
      </c>
      <c r="I369" t="s">
        <v>3089</v>
      </c>
    </row>
    <row r="370" spans="1:9" x14ac:dyDescent="0.25">
      <c r="A370" t="s">
        <v>1199</v>
      </c>
      <c r="B370" t="s">
        <v>10</v>
      </c>
      <c r="C370" t="s">
        <v>3090</v>
      </c>
      <c r="D370" t="s">
        <v>3091</v>
      </c>
      <c r="E370" s="2">
        <v>-3.7456135002000002</v>
      </c>
      <c r="F370" s="3">
        <v>-1.8512308739000001</v>
      </c>
      <c r="G370" t="s">
        <v>3092</v>
      </c>
      <c r="H370" t="s">
        <v>3093</v>
      </c>
      <c r="I370" t="s">
        <v>3094</v>
      </c>
    </row>
    <row r="371" spans="1:9" x14ac:dyDescent="0.25">
      <c r="A371" t="s">
        <v>1199</v>
      </c>
      <c r="B371" t="s">
        <v>10</v>
      </c>
      <c r="C371" t="s">
        <v>3095</v>
      </c>
      <c r="D371" t="s">
        <v>3096</v>
      </c>
      <c r="E371" s="2">
        <v>-3.6321596853</v>
      </c>
      <c r="F371" s="3">
        <v>-1.7524381806</v>
      </c>
      <c r="G371" t="s">
        <v>3097</v>
      </c>
      <c r="H371" t="s">
        <v>3098</v>
      </c>
      <c r="I371" t="s">
        <v>3099</v>
      </c>
    </row>
    <row r="372" spans="1:9" x14ac:dyDescent="0.25">
      <c r="A372" t="s">
        <v>1199</v>
      </c>
      <c r="B372" t="s">
        <v>10</v>
      </c>
      <c r="C372" t="s">
        <v>3100</v>
      </c>
      <c r="D372" t="s">
        <v>3101</v>
      </c>
      <c r="E372" s="2">
        <v>-3.4629968986000002</v>
      </c>
      <c r="F372" s="3">
        <v>-1.6094983166000001</v>
      </c>
      <c r="G372" t="s">
        <v>3102</v>
      </c>
      <c r="H372" t="s">
        <v>3103</v>
      </c>
      <c r="I372" t="s">
        <v>3104</v>
      </c>
    </row>
    <row r="373" spans="1:9" x14ac:dyDescent="0.25">
      <c r="A373" t="s">
        <v>1199</v>
      </c>
      <c r="B373" t="s">
        <v>10</v>
      </c>
      <c r="C373" t="s">
        <v>3105</v>
      </c>
      <c r="D373" t="s">
        <v>3106</v>
      </c>
      <c r="E373" s="2">
        <v>-3.3684903936000001</v>
      </c>
      <c r="F373" s="3">
        <v>-1.5363335408000001</v>
      </c>
      <c r="G373" t="s">
        <v>812</v>
      </c>
      <c r="H373" t="s">
        <v>3107</v>
      </c>
      <c r="I373" t="s">
        <v>3108</v>
      </c>
    </row>
    <row r="374" spans="1:9" x14ac:dyDescent="0.25">
      <c r="A374" t="s">
        <v>1199</v>
      </c>
      <c r="B374" t="s">
        <v>10</v>
      </c>
      <c r="C374" t="s">
        <v>3109</v>
      </c>
      <c r="D374" t="s">
        <v>3110</v>
      </c>
      <c r="E374" s="2">
        <v>-3.2905933549999999</v>
      </c>
      <c r="F374" s="3">
        <v>-1.4713345766999999</v>
      </c>
      <c r="G374" t="s">
        <v>1630</v>
      </c>
      <c r="H374" t="s">
        <v>3093</v>
      </c>
      <c r="I374" t="s">
        <v>3094</v>
      </c>
    </row>
    <row r="375" spans="1:9" x14ac:dyDescent="0.25">
      <c r="A375" t="s">
        <v>1199</v>
      </c>
      <c r="B375" t="s">
        <v>10</v>
      </c>
      <c r="C375" t="s">
        <v>3111</v>
      </c>
      <c r="D375" t="s">
        <v>3112</v>
      </c>
      <c r="E375" s="2">
        <v>-3.0582787478000002</v>
      </c>
      <c r="F375" s="3">
        <v>-1.2903758776000001</v>
      </c>
      <c r="G375" t="s">
        <v>2897</v>
      </c>
      <c r="H375" t="s">
        <v>3113</v>
      </c>
      <c r="I375" t="s">
        <v>3114</v>
      </c>
    </row>
    <row r="376" spans="1:9" x14ac:dyDescent="0.25">
      <c r="A376" t="s">
        <v>1199</v>
      </c>
      <c r="B376" t="s">
        <v>10</v>
      </c>
      <c r="C376" t="s">
        <v>3115</v>
      </c>
      <c r="D376" t="s">
        <v>3116</v>
      </c>
      <c r="E376" s="2">
        <v>-2.9749906381</v>
      </c>
      <c r="F376" s="3">
        <v>-1.222454613</v>
      </c>
      <c r="G376" t="s">
        <v>439</v>
      </c>
      <c r="H376" t="s">
        <v>3117</v>
      </c>
      <c r="I376" t="s">
        <v>3118</v>
      </c>
    </row>
    <row r="377" spans="1:9" x14ac:dyDescent="0.25">
      <c r="A377" t="s">
        <v>1199</v>
      </c>
      <c r="B377" t="s">
        <v>10</v>
      </c>
      <c r="C377" t="s">
        <v>3119</v>
      </c>
      <c r="D377" t="s">
        <v>3120</v>
      </c>
      <c r="E377" s="2">
        <v>-2.7562815289999998</v>
      </c>
      <c r="F377" s="3">
        <v>-1.0410856450999999</v>
      </c>
      <c r="G377" t="s">
        <v>3121</v>
      </c>
      <c r="H377" t="s">
        <v>3117</v>
      </c>
      <c r="I377" t="s">
        <v>3118</v>
      </c>
    </row>
    <row r="378" spans="1:9" x14ac:dyDescent="0.25">
      <c r="A378" t="s">
        <v>1199</v>
      </c>
      <c r="B378" t="s">
        <v>10</v>
      </c>
      <c r="C378" t="s">
        <v>3122</v>
      </c>
      <c r="D378" t="s">
        <v>3123</v>
      </c>
      <c r="E378" s="2">
        <v>-2.7221717439000002</v>
      </c>
      <c r="F378" s="3">
        <v>-1.0122270828</v>
      </c>
      <c r="G378" t="s">
        <v>3124</v>
      </c>
      <c r="H378" t="s">
        <v>3125</v>
      </c>
      <c r="I378" t="s">
        <v>3126</v>
      </c>
    </row>
    <row r="379" spans="1:9" x14ac:dyDescent="0.25">
      <c r="A379" t="s">
        <v>1199</v>
      </c>
      <c r="B379" t="s">
        <v>10</v>
      </c>
      <c r="C379" t="s">
        <v>3127</v>
      </c>
      <c r="D379" t="s">
        <v>3128</v>
      </c>
      <c r="E379" s="2">
        <v>-2.6649475142000001</v>
      </c>
      <c r="F379" s="3">
        <v>-0.96311559189999996</v>
      </c>
      <c r="G379" t="s">
        <v>3129</v>
      </c>
      <c r="H379" t="s">
        <v>3130</v>
      </c>
      <c r="I379" t="s">
        <v>3131</v>
      </c>
    </row>
    <row r="380" spans="1:9" x14ac:dyDescent="0.25">
      <c r="A380" t="s">
        <v>1199</v>
      </c>
      <c r="B380" t="s">
        <v>10</v>
      </c>
      <c r="C380" t="s">
        <v>3132</v>
      </c>
      <c r="D380" t="s">
        <v>3133</v>
      </c>
      <c r="E380" s="2">
        <v>-2.0774056937999998</v>
      </c>
      <c r="F380" s="3">
        <v>-0.53980981370000003</v>
      </c>
      <c r="G380" t="s">
        <v>3134</v>
      </c>
      <c r="H380" t="s">
        <v>3135</v>
      </c>
      <c r="I380" t="s">
        <v>3136</v>
      </c>
    </row>
    <row r="381" spans="1:9" x14ac:dyDescent="0.25">
      <c r="A381" t="s">
        <v>1199</v>
      </c>
      <c r="B381" t="s">
        <v>10</v>
      </c>
      <c r="C381" t="s">
        <v>3137</v>
      </c>
      <c r="D381" t="s">
        <v>3138</v>
      </c>
      <c r="E381" s="2">
        <v>-2.0044569109000001</v>
      </c>
      <c r="F381" s="3">
        <v>-0.49013017139999998</v>
      </c>
      <c r="G381" t="s">
        <v>3139</v>
      </c>
      <c r="H381" t="s">
        <v>3140</v>
      </c>
      <c r="I381" t="s">
        <v>3141</v>
      </c>
    </row>
  </sheetData>
  <phoneticPr fontId="2" type="noConversion"/>
  <conditionalFormatting sqref="C2:C381">
    <cfRule type="expression" dxfId="8" priority="1">
      <formula>1=1</formula>
    </cfRule>
  </conditionalFormatting>
  <conditionalFormatting sqref="A2:A380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8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6FEA8-BB42-4B86-B274-87E74CFC76A0}">
  <dimension ref="A1:I213"/>
  <sheetViews>
    <sheetView workbookViewId="0">
      <selection sqref="A1:I1048576"/>
    </sheetView>
  </sheetViews>
  <sheetFormatPr defaultRowHeight="13.95" x14ac:dyDescent="0.25"/>
  <cols>
    <col min="1" max="1" width="12.21875" bestFit="1" customWidth="1"/>
    <col min="2" max="2" width="21.88671875" bestFit="1" customWidth="1"/>
    <col min="3" max="3" width="16.77734375" bestFit="1" customWidth="1"/>
    <col min="4" max="4" width="84.6640625" bestFit="1" customWidth="1"/>
    <col min="5" max="5" width="13.88671875" bestFit="1" customWidth="1"/>
    <col min="6" max="6" width="15.77734375" bestFit="1" customWidth="1"/>
    <col min="7" max="7" width="17" bestFit="1" customWidth="1"/>
    <col min="8" max="9" width="255.6640625" bestFit="1" customWidth="1"/>
  </cols>
  <sheetData>
    <row r="1" spans="1:9" ht="14.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16</v>
      </c>
      <c r="C2" t="s">
        <v>3847</v>
      </c>
      <c r="D2" t="s">
        <v>3848</v>
      </c>
      <c r="E2" s="2">
        <v>-8.4352381270999999</v>
      </c>
      <c r="F2" s="3">
        <v>-4.1734995797999996</v>
      </c>
      <c r="G2" t="s">
        <v>4262</v>
      </c>
      <c r="H2" t="s">
        <v>4263</v>
      </c>
      <c r="I2" t="s">
        <v>4264</v>
      </c>
    </row>
    <row r="3" spans="1:9" x14ac:dyDescent="0.25">
      <c r="A3" t="s">
        <v>16</v>
      </c>
      <c r="B3" t="s">
        <v>116</v>
      </c>
      <c r="C3" t="s">
        <v>3847</v>
      </c>
      <c r="D3" t="s">
        <v>3848</v>
      </c>
      <c r="E3" s="2">
        <v>-8.4352381270999999</v>
      </c>
      <c r="F3" s="3">
        <v>-4.1734995797999996</v>
      </c>
      <c r="G3" t="s">
        <v>4262</v>
      </c>
      <c r="H3" t="s">
        <v>4263</v>
      </c>
      <c r="I3" t="s">
        <v>4264</v>
      </c>
    </row>
    <row r="4" spans="1:9" x14ac:dyDescent="0.25">
      <c r="A4" t="s">
        <v>442</v>
      </c>
      <c r="B4" t="s">
        <v>10</v>
      </c>
      <c r="C4" t="s">
        <v>4265</v>
      </c>
      <c r="D4" t="s">
        <v>4266</v>
      </c>
      <c r="E4" s="2">
        <v>-7.4516482158999997</v>
      </c>
      <c r="F4" s="3">
        <v>-3.4909396641999999</v>
      </c>
      <c r="G4" t="s">
        <v>2873</v>
      </c>
      <c r="H4" t="s">
        <v>4267</v>
      </c>
      <c r="I4" t="s">
        <v>4268</v>
      </c>
    </row>
    <row r="5" spans="1:9" x14ac:dyDescent="0.25">
      <c r="A5" t="s">
        <v>448</v>
      </c>
      <c r="B5" t="s">
        <v>10</v>
      </c>
      <c r="C5" t="s">
        <v>4265</v>
      </c>
      <c r="D5" t="s">
        <v>4266</v>
      </c>
      <c r="E5" s="2">
        <v>-7.4516482158999997</v>
      </c>
      <c r="F5" s="3">
        <v>-3.4909396641999999</v>
      </c>
      <c r="G5" t="s">
        <v>2873</v>
      </c>
      <c r="H5" t="s">
        <v>4269</v>
      </c>
      <c r="I5" t="s">
        <v>4270</v>
      </c>
    </row>
    <row r="6" spans="1:9" x14ac:dyDescent="0.25">
      <c r="A6" t="s">
        <v>448</v>
      </c>
      <c r="B6" t="s">
        <v>10</v>
      </c>
      <c r="C6" t="s">
        <v>4271</v>
      </c>
      <c r="D6" t="s">
        <v>4272</v>
      </c>
      <c r="E6" s="2">
        <v>-6.8345324379000001</v>
      </c>
      <c r="F6" s="3">
        <v>-3.070085159</v>
      </c>
      <c r="G6" t="s">
        <v>4273</v>
      </c>
      <c r="H6" t="s">
        <v>4269</v>
      </c>
      <c r="I6" t="s">
        <v>4270</v>
      </c>
    </row>
    <row r="7" spans="1:9" x14ac:dyDescent="0.25">
      <c r="A7" t="s">
        <v>448</v>
      </c>
      <c r="B7" t="s">
        <v>10</v>
      </c>
      <c r="C7" t="s">
        <v>4274</v>
      </c>
      <c r="D7" t="s">
        <v>4275</v>
      </c>
      <c r="E7" s="2">
        <v>-6.7297637150999998</v>
      </c>
      <c r="F7" s="3">
        <v>-3.070085159</v>
      </c>
      <c r="G7" t="s">
        <v>4276</v>
      </c>
      <c r="H7" t="s">
        <v>4277</v>
      </c>
      <c r="I7" t="s">
        <v>4278</v>
      </c>
    </row>
    <row r="8" spans="1:9" x14ac:dyDescent="0.25">
      <c r="A8" t="s">
        <v>448</v>
      </c>
      <c r="B8" t="s">
        <v>10</v>
      </c>
      <c r="C8" t="s">
        <v>4279</v>
      </c>
      <c r="D8" t="s">
        <v>4280</v>
      </c>
      <c r="E8" s="2">
        <v>-6.4812171630000002</v>
      </c>
      <c r="F8" s="3">
        <v>-2.9184486199999999</v>
      </c>
      <c r="G8" t="s">
        <v>4281</v>
      </c>
      <c r="H8" t="s">
        <v>4282</v>
      </c>
      <c r="I8" t="s">
        <v>4283</v>
      </c>
    </row>
    <row r="9" spans="1:9" x14ac:dyDescent="0.25">
      <c r="A9" t="s">
        <v>448</v>
      </c>
      <c r="B9" t="s">
        <v>10</v>
      </c>
      <c r="C9" t="s">
        <v>4284</v>
      </c>
      <c r="D9" t="s">
        <v>4285</v>
      </c>
      <c r="E9" s="2">
        <v>-6.2597010010999998</v>
      </c>
      <c r="F9" s="3">
        <v>-2.7761137041000001</v>
      </c>
      <c r="G9" t="s">
        <v>4286</v>
      </c>
      <c r="H9" t="s">
        <v>4277</v>
      </c>
      <c r="I9" t="s">
        <v>4278</v>
      </c>
    </row>
    <row r="10" spans="1:9" x14ac:dyDescent="0.25">
      <c r="A10" t="s">
        <v>448</v>
      </c>
      <c r="B10" t="s">
        <v>116</v>
      </c>
      <c r="C10" t="s">
        <v>4287</v>
      </c>
      <c r="D10" t="s">
        <v>4288</v>
      </c>
      <c r="E10" s="2">
        <v>-6.1696083196</v>
      </c>
      <c r="F10" s="3">
        <v>-2.7529678123000001</v>
      </c>
      <c r="G10" t="s">
        <v>4289</v>
      </c>
      <c r="H10" t="s">
        <v>4290</v>
      </c>
      <c r="I10" t="s">
        <v>4291</v>
      </c>
    </row>
    <row r="11" spans="1:9" x14ac:dyDescent="0.25">
      <c r="A11" t="s">
        <v>448</v>
      </c>
      <c r="B11" t="s">
        <v>10</v>
      </c>
      <c r="C11" t="s">
        <v>4176</v>
      </c>
      <c r="D11" t="s">
        <v>4177</v>
      </c>
      <c r="E11" s="2">
        <v>-5.5919944063000004</v>
      </c>
      <c r="F11" s="3">
        <v>-2.4094371049999999</v>
      </c>
      <c r="G11" t="s">
        <v>4292</v>
      </c>
      <c r="H11" t="s">
        <v>4293</v>
      </c>
      <c r="I11" t="s">
        <v>4294</v>
      </c>
    </row>
    <row r="12" spans="1:9" x14ac:dyDescent="0.25">
      <c r="A12" t="s">
        <v>448</v>
      </c>
      <c r="B12" t="s">
        <v>10</v>
      </c>
      <c r="C12" t="s">
        <v>4183</v>
      </c>
      <c r="D12" t="s">
        <v>4184</v>
      </c>
      <c r="E12" s="2">
        <v>-5.5919944063000004</v>
      </c>
      <c r="F12" s="3">
        <v>-2.4094371049999999</v>
      </c>
      <c r="G12" t="s">
        <v>4292</v>
      </c>
      <c r="H12" t="s">
        <v>4293</v>
      </c>
      <c r="I12" t="s">
        <v>4294</v>
      </c>
    </row>
    <row r="13" spans="1:9" x14ac:dyDescent="0.25">
      <c r="A13" t="s">
        <v>448</v>
      </c>
      <c r="B13" t="s">
        <v>10</v>
      </c>
      <c r="C13" t="s">
        <v>4190</v>
      </c>
      <c r="D13" t="s">
        <v>4191</v>
      </c>
      <c r="E13" s="2">
        <v>-5.4292292448000001</v>
      </c>
      <c r="F13" s="3">
        <v>-2.3595650519000002</v>
      </c>
      <c r="G13" t="s">
        <v>4295</v>
      </c>
      <c r="H13" t="s">
        <v>4296</v>
      </c>
      <c r="I13" t="s">
        <v>4297</v>
      </c>
    </row>
    <row r="14" spans="1:9" x14ac:dyDescent="0.25">
      <c r="A14" t="s">
        <v>448</v>
      </c>
      <c r="B14" t="s">
        <v>10</v>
      </c>
      <c r="C14" t="s">
        <v>4298</v>
      </c>
      <c r="D14" t="s">
        <v>4299</v>
      </c>
      <c r="E14" s="2">
        <v>-5.4171836166</v>
      </c>
      <c r="F14" s="3">
        <v>-2.3595650519000002</v>
      </c>
      <c r="G14" t="s">
        <v>4300</v>
      </c>
      <c r="H14" t="s">
        <v>4301</v>
      </c>
      <c r="I14" t="s">
        <v>4302</v>
      </c>
    </row>
    <row r="15" spans="1:9" x14ac:dyDescent="0.25">
      <c r="A15" t="s">
        <v>448</v>
      </c>
      <c r="B15" t="s">
        <v>10</v>
      </c>
      <c r="C15" t="s">
        <v>4303</v>
      </c>
      <c r="D15" t="s">
        <v>4304</v>
      </c>
      <c r="E15" s="2">
        <v>-5.2447389135</v>
      </c>
      <c r="F15" s="3">
        <v>-2.2273613309</v>
      </c>
      <c r="G15" t="s">
        <v>4305</v>
      </c>
      <c r="H15" t="s">
        <v>4306</v>
      </c>
      <c r="I15" t="s">
        <v>4307</v>
      </c>
    </row>
    <row r="16" spans="1:9" x14ac:dyDescent="0.25">
      <c r="A16" t="s">
        <v>448</v>
      </c>
      <c r="B16" t="s">
        <v>127</v>
      </c>
      <c r="C16" t="s">
        <v>4308</v>
      </c>
      <c r="D16" t="s">
        <v>4309</v>
      </c>
      <c r="E16" s="2">
        <v>-4.8704065871999997</v>
      </c>
      <c r="F16" s="3">
        <v>-1.9685251089</v>
      </c>
      <c r="G16" t="s">
        <v>4310</v>
      </c>
      <c r="H16" t="s">
        <v>4311</v>
      </c>
      <c r="I16" t="s">
        <v>4312</v>
      </c>
    </row>
    <row r="17" spans="1:9" x14ac:dyDescent="0.25">
      <c r="A17" t="s">
        <v>448</v>
      </c>
      <c r="B17" t="s">
        <v>10</v>
      </c>
      <c r="C17" t="s">
        <v>3137</v>
      </c>
      <c r="D17" t="s">
        <v>3138</v>
      </c>
      <c r="E17" s="2">
        <v>-4.5877220213000003</v>
      </c>
      <c r="F17" s="3">
        <v>-1.7731415052999999</v>
      </c>
      <c r="G17" t="s">
        <v>4313</v>
      </c>
      <c r="H17" t="s">
        <v>4314</v>
      </c>
      <c r="I17" t="s">
        <v>4315</v>
      </c>
    </row>
    <row r="18" spans="1:9" x14ac:dyDescent="0.25">
      <c r="A18" t="s">
        <v>448</v>
      </c>
      <c r="B18" t="s">
        <v>10</v>
      </c>
      <c r="C18" t="s">
        <v>1178</v>
      </c>
      <c r="D18" t="s">
        <v>1179</v>
      </c>
      <c r="E18" s="2">
        <v>-4.3504614348999997</v>
      </c>
      <c r="F18" s="3">
        <v>-1.6327909319</v>
      </c>
      <c r="G18" t="s">
        <v>4316</v>
      </c>
      <c r="H18" t="s">
        <v>4317</v>
      </c>
      <c r="I18" t="s">
        <v>4318</v>
      </c>
    </row>
    <row r="19" spans="1:9" x14ac:dyDescent="0.25">
      <c r="A19" t="s">
        <v>448</v>
      </c>
      <c r="B19" t="s">
        <v>10</v>
      </c>
      <c r="C19" t="s">
        <v>4319</v>
      </c>
      <c r="D19" t="s">
        <v>4320</v>
      </c>
      <c r="E19" s="2">
        <v>-4.3330821990999997</v>
      </c>
      <c r="F19" s="3">
        <v>-1.6276461525000001</v>
      </c>
      <c r="G19" t="s">
        <v>4321</v>
      </c>
      <c r="H19" t="s">
        <v>4322</v>
      </c>
      <c r="I19" t="s">
        <v>4323</v>
      </c>
    </row>
    <row r="20" spans="1:9" x14ac:dyDescent="0.25">
      <c r="A20" t="s">
        <v>448</v>
      </c>
      <c r="B20" t="s">
        <v>10</v>
      </c>
      <c r="C20" t="s">
        <v>4213</v>
      </c>
      <c r="D20" t="s">
        <v>4214</v>
      </c>
      <c r="E20" s="2">
        <v>-4.2679075039000001</v>
      </c>
      <c r="F20" s="3">
        <v>-1.5743706806</v>
      </c>
      <c r="G20" t="s">
        <v>2020</v>
      </c>
      <c r="H20" t="s">
        <v>4324</v>
      </c>
      <c r="I20" t="s">
        <v>4325</v>
      </c>
    </row>
    <row r="21" spans="1:9" x14ac:dyDescent="0.25">
      <c r="A21" t="s">
        <v>448</v>
      </c>
      <c r="B21" t="s">
        <v>10</v>
      </c>
      <c r="C21" t="s">
        <v>1776</v>
      </c>
      <c r="D21" t="s">
        <v>1777</v>
      </c>
      <c r="E21" s="2">
        <v>-4.1564770726000004</v>
      </c>
      <c r="F21" s="3">
        <v>-1.4745221219</v>
      </c>
      <c r="G21" t="s">
        <v>1778</v>
      </c>
      <c r="H21" t="s">
        <v>4326</v>
      </c>
      <c r="I21" t="s">
        <v>4327</v>
      </c>
    </row>
    <row r="22" spans="1:9" x14ac:dyDescent="0.25">
      <c r="A22" t="s">
        <v>448</v>
      </c>
      <c r="B22" t="s">
        <v>10</v>
      </c>
      <c r="C22" t="s">
        <v>4203</v>
      </c>
      <c r="D22" t="s">
        <v>4204</v>
      </c>
      <c r="E22" s="2">
        <v>-4.0976333416999999</v>
      </c>
      <c r="F22" s="3">
        <v>-1.4269594014</v>
      </c>
      <c r="G22" t="s">
        <v>4328</v>
      </c>
      <c r="H22" t="s">
        <v>4329</v>
      </c>
      <c r="I22" t="s">
        <v>4330</v>
      </c>
    </row>
    <row r="23" spans="1:9" x14ac:dyDescent="0.25">
      <c r="A23" t="s">
        <v>448</v>
      </c>
      <c r="B23" t="s">
        <v>116</v>
      </c>
      <c r="C23" t="s">
        <v>4331</v>
      </c>
      <c r="D23" t="s">
        <v>4332</v>
      </c>
      <c r="E23" s="2">
        <v>-3.9952984086000001</v>
      </c>
      <c r="F23" s="3">
        <v>-1.3568091517</v>
      </c>
      <c r="G23" t="s">
        <v>4333</v>
      </c>
      <c r="H23" t="s">
        <v>4334</v>
      </c>
      <c r="I23" t="s">
        <v>4335</v>
      </c>
    </row>
    <row r="24" spans="1:9" x14ac:dyDescent="0.25">
      <c r="A24" t="s">
        <v>448</v>
      </c>
      <c r="B24" t="s">
        <v>10</v>
      </c>
      <c r="C24" t="s">
        <v>1771</v>
      </c>
      <c r="D24" t="s">
        <v>1772</v>
      </c>
      <c r="E24" s="2">
        <v>-3.9804508193000001</v>
      </c>
      <c r="F24" s="3">
        <v>-1.3521807276</v>
      </c>
      <c r="G24" t="s">
        <v>4336</v>
      </c>
      <c r="H24" t="s">
        <v>4326</v>
      </c>
      <c r="I24" t="s">
        <v>4327</v>
      </c>
    </row>
    <row r="25" spans="1:9" x14ac:dyDescent="0.25">
      <c r="A25" t="s">
        <v>448</v>
      </c>
      <c r="B25" t="s">
        <v>10</v>
      </c>
      <c r="C25" t="s">
        <v>4337</v>
      </c>
      <c r="D25" t="s">
        <v>4338</v>
      </c>
      <c r="E25" s="2">
        <v>-3.9457937275999999</v>
      </c>
      <c r="F25" s="3">
        <v>-1.3372676940999999</v>
      </c>
      <c r="G25" t="s">
        <v>4339</v>
      </c>
      <c r="H25" t="s">
        <v>4340</v>
      </c>
      <c r="I25" t="s">
        <v>4341</v>
      </c>
    </row>
    <row r="26" spans="1:9" x14ac:dyDescent="0.25">
      <c r="A26" t="s">
        <v>448</v>
      </c>
      <c r="B26" t="s">
        <v>10</v>
      </c>
      <c r="C26" t="s">
        <v>4218</v>
      </c>
      <c r="D26" t="s">
        <v>4219</v>
      </c>
      <c r="E26" s="2">
        <v>-3.9240594742999999</v>
      </c>
      <c r="F26" s="3">
        <v>-1.3267920616</v>
      </c>
      <c r="G26" t="s">
        <v>525</v>
      </c>
      <c r="H26" t="s">
        <v>4342</v>
      </c>
      <c r="I26" t="s">
        <v>4343</v>
      </c>
    </row>
    <row r="27" spans="1:9" x14ac:dyDescent="0.25">
      <c r="A27" t="s">
        <v>448</v>
      </c>
      <c r="B27" t="s">
        <v>10</v>
      </c>
      <c r="C27" t="s">
        <v>4344</v>
      </c>
      <c r="D27" t="s">
        <v>4345</v>
      </c>
      <c r="E27" s="2">
        <v>-3.8900407195</v>
      </c>
      <c r="F27" s="3">
        <v>-1.3095434095</v>
      </c>
      <c r="G27" t="s">
        <v>4346</v>
      </c>
      <c r="H27" t="s">
        <v>4347</v>
      </c>
      <c r="I27" t="s">
        <v>4348</v>
      </c>
    </row>
    <row r="28" spans="1:9" x14ac:dyDescent="0.25">
      <c r="A28" t="s">
        <v>448</v>
      </c>
      <c r="B28" t="s">
        <v>10</v>
      </c>
      <c r="C28" t="s">
        <v>4349</v>
      </c>
      <c r="D28" t="s">
        <v>4350</v>
      </c>
      <c r="E28" s="2">
        <v>-3.7465252632000001</v>
      </c>
      <c r="F28" s="3">
        <v>-1.2171804757</v>
      </c>
      <c r="G28" t="s">
        <v>4351</v>
      </c>
      <c r="H28" t="s">
        <v>4352</v>
      </c>
      <c r="I28" t="s">
        <v>4353</v>
      </c>
    </row>
    <row r="29" spans="1:9" x14ac:dyDescent="0.25">
      <c r="A29" t="s">
        <v>448</v>
      </c>
      <c r="B29" t="s">
        <v>10</v>
      </c>
      <c r="C29" t="s">
        <v>4354</v>
      </c>
      <c r="D29" t="s">
        <v>4355</v>
      </c>
      <c r="E29" s="2">
        <v>-3.6963263546</v>
      </c>
      <c r="F29" s="3">
        <v>-1.1849798215</v>
      </c>
      <c r="G29" t="s">
        <v>4356</v>
      </c>
      <c r="H29" t="s">
        <v>4357</v>
      </c>
      <c r="I29" t="s">
        <v>4358</v>
      </c>
    </row>
    <row r="30" spans="1:9" x14ac:dyDescent="0.25">
      <c r="A30" t="s">
        <v>448</v>
      </c>
      <c r="B30" t="s">
        <v>116</v>
      </c>
      <c r="C30" t="s">
        <v>4359</v>
      </c>
      <c r="D30" t="s">
        <v>4360</v>
      </c>
      <c r="E30" s="2">
        <v>-3.6616206971</v>
      </c>
      <c r="F30" s="3">
        <v>-1.1778930436999999</v>
      </c>
      <c r="G30" t="s">
        <v>2003</v>
      </c>
      <c r="H30" t="s">
        <v>4340</v>
      </c>
      <c r="I30" t="s">
        <v>4341</v>
      </c>
    </row>
    <row r="31" spans="1:9" x14ac:dyDescent="0.25">
      <c r="A31" t="s">
        <v>448</v>
      </c>
      <c r="B31" t="s">
        <v>10</v>
      </c>
      <c r="C31" t="s">
        <v>4208</v>
      </c>
      <c r="D31" t="s">
        <v>4209</v>
      </c>
      <c r="E31" s="2">
        <v>-3.6614803405999998</v>
      </c>
      <c r="F31" s="3">
        <v>-1.1778930436999999</v>
      </c>
      <c r="G31" t="s">
        <v>4361</v>
      </c>
      <c r="H31" t="s">
        <v>4342</v>
      </c>
      <c r="I31" t="s">
        <v>4343</v>
      </c>
    </row>
    <row r="32" spans="1:9" x14ac:dyDescent="0.25">
      <c r="A32" t="s">
        <v>448</v>
      </c>
      <c r="B32" t="s">
        <v>10</v>
      </c>
      <c r="C32" t="s">
        <v>4362</v>
      </c>
      <c r="D32" t="s">
        <v>4363</v>
      </c>
      <c r="E32" s="2">
        <v>-3.5475804523000001</v>
      </c>
      <c r="F32" s="3">
        <v>-1.0986413915</v>
      </c>
      <c r="G32" t="s">
        <v>4364</v>
      </c>
      <c r="H32" t="s">
        <v>4365</v>
      </c>
      <c r="I32" t="s">
        <v>4366</v>
      </c>
    </row>
    <row r="33" spans="1:9" x14ac:dyDescent="0.25">
      <c r="A33" t="s">
        <v>448</v>
      </c>
      <c r="B33" t="s">
        <v>10</v>
      </c>
      <c r="C33" t="s">
        <v>4367</v>
      </c>
      <c r="D33" t="s">
        <v>4368</v>
      </c>
      <c r="E33" s="2">
        <v>-3.1346207906000001</v>
      </c>
      <c r="F33" s="3">
        <v>-0.91570758100000005</v>
      </c>
      <c r="G33" t="s">
        <v>556</v>
      </c>
      <c r="H33" t="s">
        <v>4369</v>
      </c>
      <c r="I33" t="s">
        <v>4370</v>
      </c>
    </row>
    <row r="34" spans="1:9" x14ac:dyDescent="0.25">
      <c r="A34" t="s">
        <v>448</v>
      </c>
      <c r="B34" t="s">
        <v>10</v>
      </c>
      <c r="C34" t="s">
        <v>1781</v>
      </c>
      <c r="D34" t="s">
        <v>1782</v>
      </c>
      <c r="E34" s="2">
        <v>-3.0614656489000001</v>
      </c>
      <c r="F34" s="3">
        <v>-0.86418509080000006</v>
      </c>
      <c r="G34" t="s">
        <v>827</v>
      </c>
      <c r="H34" t="s">
        <v>4371</v>
      </c>
      <c r="I34" t="s">
        <v>4372</v>
      </c>
    </row>
    <row r="35" spans="1:9" x14ac:dyDescent="0.25">
      <c r="A35" t="s">
        <v>448</v>
      </c>
      <c r="B35" t="s">
        <v>116</v>
      </c>
      <c r="C35" t="s">
        <v>4373</v>
      </c>
      <c r="D35" t="s">
        <v>4374</v>
      </c>
      <c r="E35" s="2">
        <v>-2.7903587300999999</v>
      </c>
      <c r="F35" s="3">
        <v>-0.71331161359999995</v>
      </c>
      <c r="G35" t="s">
        <v>4375</v>
      </c>
      <c r="H35" t="s">
        <v>4376</v>
      </c>
      <c r="I35" t="s">
        <v>4377</v>
      </c>
    </row>
    <row r="36" spans="1:9" x14ac:dyDescent="0.25">
      <c r="A36" t="s">
        <v>448</v>
      </c>
      <c r="B36" t="s">
        <v>10</v>
      </c>
      <c r="C36" t="s">
        <v>4378</v>
      </c>
      <c r="D36" t="s">
        <v>4379</v>
      </c>
      <c r="E36" s="2">
        <v>-2.7045420078000002</v>
      </c>
      <c r="F36" s="3">
        <v>-0.67705118529999997</v>
      </c>
      <c r="G36" t="s">
        <v>4380</v>
      </c>
      <c r="H36" t="s">
        <v>4381</v>
      </c>
      <c r="I36" t="s">
        <v>4382</v>
      </c>
    </row>
    <row r="37" spans="1:9" x14ac:dyDescent="0.25">
      <c r="A37" t="s">
        <v>448</v>
      </c>
      <c r="B37" t="s">
        <v>10</v>
      </c>
      <c r="C37" t="s">
        <v>4383</v>
      </c>
      <c r="D37" t="s">
        <v>4384</v>
      </c>
      <c r="E37" s="2">
        <v>-2.7045420078000002</v>
      </c>
      <c r="F37" s="3">
        <v>-0.67705118529999997</v>
      </c>
      <c r="G37" t="s">
        <v>4380</v>
      </c>
      <c r="H37" t="s">
        <v>4381</v>
      </c>
      <c r="I37" t="s">
        <v>4382</v>
      </c>
    </row>
    <row r="38" spans="1:9" x14ac:dyDescent="0.25">
      <c r="A38" t="s">
        <v>448</v>
      </c>
      <c r="B38" t="s">
        <v>10</v>
      </c>
      <c r="C38" t="s">
        <v>4385</v>
      </c>
      <c r="D38" t="s">
        <v>4386</v>
      </c>
      <c r="E38" s="2">
        <v>-2.6457232456000002</v>
      </c>
      <c r="F38" s="3">
        <v>-0.63890879190000005</v>
      </c>
      <c r="G38" t="s">
        <v>4387</v>
      </c>
      <c r="H38" t="s">
        <v>4388</v>
      </c>
      <c r="I38" t="s">
        <v>4389</v>
      </c>
    </row>
    <row r="39" spans="1:9" x14ac:dyDescent="0.25">
      <c r="A39" t="s">
        <v>448</v>
      </c>
      <c r="B39" t="s">
        <v>10</v>
      </c>
      <c r="C39" t="s">
        <v>4390</v>
      </c>
      <c r="D39" t="s">
        <v>4391</v>
      </c>
      <c r="E39" s="2">
        <v>-2.6274407648999998</v>
      </c>
      <c r="F39" s="3">
        <v>-0.63890879190000005</v>
      </c>
      <c r="G39" t="s">
        <v>4392</v>
      </c>
      <c r="H39" t="s">
        <v>4388</v>
      </c>
      <c r="I39" t="s">
        <v>4389</v>
      </c>
    </row>
    <row r="40" spans="1:9" x14ac:dyDescent="0.25">
      <c r="A40" t="s">
        <v>448</v>
      </c>
      <c r="B40" t="s">
        <v>10</v>
      </c>
      <c r="C40" t="s">
        <v>4393</v>
      </c>
      <c r="D40" t="s">
        <v>4394</v>
      </c>
      <c r="E40" s="2">
        <v>-2.5215722197999999</v>
      </c>
      <c r="F40" s="3">
        <v>-0.56946383990000005</v>
      </c>
      <c r="G40" t="s">
        <v>4395</v>
      </c>
      <c r="H40" t="s">
        <v>4396</v>
      </c>
      <c r="I40" t="s">
        <v>4397</v>
      </c>
    </row>
    <row r="41" spans="1:9" x14ac:dyDescent="0.25">
      <c r="A41" t="s">
        <v>448</v>
      </c>
      <c r="B41" t="s">
        <v>10</v>
      </c>
      <c r="C41" t="s">
        <v>4223</v>
      </c>
      <c r="D41" t="s">
        <v>4224</v>
      </c>
      <c r="E41" s="2">
        <v>-2.4364098637999998</v>
      </c>
      <c r="F41" s="3">
        <v>-0.51830739960000005</v>
      </c>
      <c r="G41" t="s">
        <v>480</v>
      </c>
      <c r="H41" t="s">
        <v>4398</v>
      </c>
      <c r="I41" t="s">
        <v>4399</v>
      </c>
    </row>
    <row r="42" spans="1:9" x14ac:dyDescent="0.25">
      <c r="A42" t="s">
        <v>448</v>
      </c>
      <c r="B42" t="s">
        <v>116</v>
      </c>
      <c r="C42" t="s">
        <v>4400</v>
      </c>
      <c r="D42" t="s">
        <v>4401</v>
      </c>
      <c r="E42" s="2">
        <v>-2.3525945603</v>
      </c>
      <c r="F42" s="3">
        <v>-0.46925391389999999</v>
      </c>
      <c r="G42" t="s">
        <v>4402</v>
      </c>
      <c r="H42" t="s">
        <v>4290</v>
      </c>
      <c r="I42" t="s">
        <v>4291</v>
      </c>
    </row>
    <row r="43" spans="1:9" x14ac:dyDescent="0.25">
      <c r="A43" t="s">
        <v>448</v>
      </c>
      <c r="B43" t="s">
        <v>116</v>
      </c>
      <c r="C43" t="s">
        <v>4403</v>
      </c>
      <c r="D43" t="s">
        <v>4404</v>
      </c>
      <c r="E43" s="2">
        <v>-2.2955723764</v>
      </c>
      <c r="F43" s="3">
        <v>-0.43032796379999999</v>
      </c>
      <c r="G43" t="s">
        <v>4405</v>
      </c>
      <c r="H43" t="s">
        <v>4290</v>
      </c>
      <c r="I43" t="s">
        <v>4291</v>
      </c>
    </row>
    <row r="44" spans="1:9" x14ac:dyDescent="0.25">
      <c r="A44" t="s">
        <v>448</v>
      </c>
      <c r="B44" t="s">
        <v>116</v>
      </c>
      <c r="C44" t="s">
        <v>4406</v>
      </c>
      <c r="D44" t="s">
        <v>4407</v>
      </c>
      <c r="E44" s="2">
        <v>-2.2227747118000001</v>
      </c>
      <c r="F44" s="3">
        <v>-0.39560506849999999</v>
      </c>
      <c r="G44" t="s">
        <v>4408</v>
      </c>
      <c r="H44" t="s">
        <v>4290</v>
      </c>
      <c r="I44" t="s">
        <v>4291</v>
      </c>
    </row>
    <row r="45" spans="1:9" x14ac:dyDescent="0.25">
      <c r="A45" t="s">
        <v>448</v>
      </c>
      <c r="B45" t="s">
        <v>10</v>
      </c>
      <c r="C45" t="s">
        <v>4409</v>
      </c>
      <c r="D45" t="s">
        <v>4410</v>
      </c>
      <c r="E45" s="2">
        <v>-2.1516710333</v>
      </c>
      <c r="F45" s="3">
        <v>-0.35531533739999999</v>
      </c>
      <c r="G45" t="s">
        <v>4411</v>
      </c>
      <c r="H45" t="s">
        <v>4340</v>
      </c>
      <c r="I45" t="s">
        <v>4341</v>
      </c>
    </row>
    <row r="46" spans="1:9" x14ac:dyDescent="0.25">
      <c r="A46" t="s">
        <v>448</v>
      </c>
      <c r="B46" t="s">
        <v>116</v>
      </c>
      <c r="C46" t="s">
        <v>4412</v>
      </c>
      <c r="D46" t="s">
        <v>4413</v>
      </c>
      <c r="E46" s="2">
        <v>-2.1034711219000002</v>
      </c>
      <c r="F46" s="3">
        <v>-0.34218946430000002</v>
      </c>
      <c r="G46" t="s">
        <v>4414</v>
      </c>
      <c r="H46" t="s">
        <v>4290</v>
      </c>
      <c r="I46" t="s">
        <v>4291</v>
      </c>
    </row>
    <row r="47" spans="1:9" x14ac:dyDescent="0.25">
      <c r="A47" t="s">
        <v>448</v>
      </c>
      <c r="B47" t="s">
        <v>116</v>
      </c>
      <c r="C47" t="s">
        <v>4415</v>
      </c>
      <c r="D47" t="s">
        <v>4416</v>
      </c>
      <c r="E47" s="2">
        <v>-2.0791411952000001</v>
      </c>
      <c r="F47" s="3">
        <v>-0.32794765809999998</v>
      </c>
      <c r="G47" t="s">
        <v>4417</v>
      </c>
      <c r="H47" t="s">
        <v>4290</v>
      </c>
      <c r="I47" t="s">
        <v>4291</v>
      </c>
    </row>
    <row r="48" spans="1:9" x14ac:dyDescent="0.25">
      <c r="A48" t="s">
        <v>448</v>
      </c>
      <c r="B48" t="s">
        <v>10</v>
      </c>
      <c r="C48" t="s">
        <v>4418</v>
      </c>
      <c r="D48" t="s">
        <v>4419</v>
      </c>
      <c r="E48" s="2">
        <v>-2.0680605070999998</v>
      </c>
      <c r="F48" s="3">
        <v>-0.32086971240000001</v>
      </c>
      <c r="G48" t="s">
        <v>4420</v>
      </c>
      <c r="H48" t="s">
        <v>4421</v>
      </c>
      <c r="I48" t="s">
        <v>4422</v>
      </c>
    </row>
    <row r="49" spans="1:9" x14ac:dyDescent="0.25">
      <c r="A49" t="s">
        <v>486</v>
      </c>
      <c r="B49" t="s">
        <v>10</v>
      </c>
      <c r="C49" t="s">
        <v>4198</v>
      </c>
      <c r="D49" t="s">
        <v>4199</v>
      </c>
      <c r="E49" s="2">
        <v>-5.8362275548999998</v>
      </c>
      <c r="F49" s="3">
        <v>-2.1177639819</v>
      </c>
      <c r="G49" t="s">
        <v>4423</v>
      </c>
      <c r="H49" t="s">
        <v>4424</v>
      </c>
      <c r="I49" t="s">
        <v>4425</v>
      </c>
    </row>
    <row r="50" spans="1:9" x14ac:dyDescent="0.25">
      <c r="A50" t="s">
        <v>492</v>
      </c>
      <c r="B50" t="s">
        <v>10</v>
      </c>
      <c r="C50" t="s">
        <v>4198</v>
      </c>
      <c r="D50" t="s">
        <v>4199</v>
      </c>
      <c r="E50" s="2">
        <v>-5.8362275548999998</v>
      </c>
      <c r="F50" s="3">
        <v>-2.1177639819</v>
      </c>
      <c r="G50" t="s">
        <v>4423</v>
      </c>
      <c r="H50" t="s">
        <v>4426</v>
      </c>
      <c r="I50" t="s">
        <v>4427</v>
      </c>
    </row>
    <row r="51" spans="1:9" x14ac:dyDescent="0.25">
      <c r="A51" t="s">
        <v>492</v>
      </c>
      <c r="B51" t="s">
        <v>10</v>
      </c>
      <c r="C51" t="s">
        <v>4185</v>
      </c>
      <c r="D51" t="s">
        <v>4186</v>
      </c>
      <c r="E51" s="2">
        <v>-5.7774425378999998</v>
      </c>
      <c r="F51" s="3">
        <v>-2.1177639819</v>
      </c>
      <c r="G51" t="s">
        <v>4428</v>
      </c>
      <c r="H51" t="s">
        <v>4429</v>
      </c>
      <c r="I51" t="s">
        <v>4430</v>
      </c>
    </row>
    <row r="52" spans="1:9" x14ac:dyDescent="0.25">
      <c r="A52" t="s">
        <v>557</v>
      </c>
      <c r="B52" t="s">
        <v>10</v>
      </c>
      <c r="C52" t="s">
        <v>4431</v>
      </c>
      <c r="D52" t="s">
        <v>4432</v>
      </c>
      <c r="E52" s="2">
        <v>-5.6805214938999997</v>
      </c>
      <c r="F52" s="3">
        <v>-2.4094371049999999</v>
      </c>
      <c r="G52" t="s">
        <v>4433</v>
      </c>
      <c r="H52" t="s">
        <v>4434</v>
      </c>
      <c r="I52" t="s">
        <v>4435</v>
      </c>
    </row>
    <row r="53" spans="1:9" x14ac:dyDescent="0.25">
      <c r="A53" t="s">
        <v>563</v>
      </c>
      <c r="B53" t="s">
        <v>10</v>
      </c>
      <c r="C53" t="s">
        <v>4431</v>
      </c>
      <c r="D53" t="s">
        <v>4432</v>
      </c>
      <c r="E53" s="2">
        <v>-5.6805214938999997</v>
      </c>
      <c r="F53" s="3">
        <v>-2.4094371049999999</v>
      </c>
      <c r="G53" t="s">
        <v>4433</v>
      </c>
      <c r="H53" t="s">
        <v>4436</v>
      </c>
      <c r="I53" t="s">
        <v>4437</v>
      </c>
    </row>
    <row r="54" spans="1:9" x14ac:dyDescent="0.25">
      <c r="A54" t="s">
        <v>563</v>
      </c>
      <c r="B54" t="s">
        <v>10</v>
      </c>
      <c r="C54" t="s">
        <v>4438</v>
      </c>
      <c r="D54" t="s">
        <v>4439</v>
      </c>
      <c r="E54" s="2">
        <v>-5.1726147598000001</v>
      </c>
      <c r="F54" s="3">
        <v>-2.2119062080999998</v>
      </c>
      <c r="G54" t="s">
        <v>4440</v>
      </c>
      <c r="H54" t="s">
        <v>4441</v>
      </c>
      <c r="I54" t="s">
        <v>4442</v>
      </c>
    </row>
    <row r="55" spans="1:9" x14ac:dyDescent="0.25">
      <c r="A55" t="s">
        <v>563</v>
      </c>
      <c r="B55" t="s">
        <v>10</v>
      </c>
      <c r="C55" t="s">
        <v>4443</v>
      </c>
      <c r="D55" t="s">
        <v>4444</v>
      </c>
      <c r="E55" s="2">
        <v>-4.7977280562000004</v>
      </c>
      <c r="F55" s="3">
        <v>-1.9339295175</v>
      </c>
      <c r="G55" t="s">
        <v>4445</v>
      </c>
      <c r="H55" t="s">
        <v>4446</v>
      </c>
      <c r="I55" t="s">
        <v>4447</v>
      </c>
    </row>
    <row r="56" spans="1:9" x14ac:dyDescent="0.25">
      <c r="A56" t="s">
        <v>563</v>
      </c>
      <c r="B56" t="s">
        <v>10</v>
      </c>
      <c r="C56" t="s">
        <v>4448</v>
      </c>
      <c r="D56" t="s">
        <v>4449</v>
      </c>
      <c r="E56" s="2">
        <v>-4.7252533407000001</v>
      </c>
      <c r="F56" s="3">
        <v>-1.8784881414000001</v>
      </c>
      <c r="G56" t="s">
        <v>4450</v>
      </c>
      <c r="H56" t="s">
        <v>4451</v>
      </c>
      <c r="I56" t="s">
        <v>4452</v>
      </c>
    </row>
    <row r="57" spans="1:9" x14ac:dyDescent="0.25">
      <c r="A57" t="s">
        <v>619</v>
      </c>
      <c r="B57" t="s">
        <v>127</v>
      </c>
      <c r="C57" t="s">
        <v>4453</v>
      </c>
      <c r="D57" t="s">
        <v>4454</v>
      </c>
      <c r="E57" s="2">
        <v>-5.6255377995</v>
      </c>
      <c r="F57" s="3">
        <v>-2.4094371049999999</v>
      </c>
      <c r="G57" t="s">
        <v>4455</v>
      </c>
      <c r="H57" t="s">
        <v>4456</v>
      </c>
      <c r="I57" t="s">
        <v>4457</v>
      </c>
    </row>
    <row r="58" spans="1:9" x14ac:dyDescent="0.25">
      <c r="A58" t="s">
        <v>625</v>
      </c>
      <c r="B58" t="s">
        <v>127</v>
      </c>
      <c r="C58" t="s">
        <v>4453</v>
      </c>
      <c r="D58" t="s">
        <v>4454</v>
      </c>
      <c r="E58" s="2">
        <v>-5.6255377995</v>
      </c>
      <c r="F58" s="3">
        <v>-2.4094371049999999</v>
      </c>
      <c r="G58" t="s">
        <v>4455</v>
      </c>
      <c r="H58" t="s">
        <v>4458</v>
      </c>
      <c r="I58" t="s">
        <v>4459</v>
      </c>
    </row>
    <row r="59" spans="1:9" x14ac:dyDescent="0.25">
      <c r="A59" t="s">
        <v>625</v>
      </c>
      <c r="B59" t="s">
        <v>127</v>
      </c>
      <c r="C59" t="s">
        <v>2150</v>
      </c>
      <c r="D59" t="s">
        <v>2151</v>
      </c>
      <c r="E59" s="2">
        <v>-3.1543416577999999</v>
      </c>
      <c r="F59" s="3">
        <v>-0.91570758100000005</v>
      </c>
      <c r="G59" t="s">
        <v>4460</v>
      </c>
      <c r="H59" t="s">
        <v>4461</v>
      </c>
      <c r="I59" t="s">
        <v>4462</v>
      </c>
    </row>
    <row r="60" spans="1:9" x14ac:dyDescent="0.25">
      <c r="A60" t="s">
        <v>625</v>
      </c>
      <c r="B60" t="s">
        <v>127</v>
      </c>
      <c r="C60" t="s">
        <v>4463</v>
      </c>
      <c r="D60" t="s">
        <v>4464</v>
      </c>
      <c r="E60" s="2">
        <v>-3.0319319547000001</v>
      </c>
      <c r="F60" s="3">
        <v>-0.8470813345</v>
      </c>
      <c r="G60" t="s">
        <v>4465</v>
      </c>
      <c r="H60" t="s">
        <v>4466</v>
      </c>
      <c r="I60" t="s">
        <v>4467</v>
      </c>
    </row>
    <row r="61" spans="1:9" x14ac:dyDescent="0.25">
      <c r="A61" t="s">
        <v>715</v>
      </c>
      <c r="B61" t="s">
        <v>10</v>
      </c>
      <c r="C61" t="s">
        <v>4468</v>
      </c>
      <c r="D61" t="s">
        <v>4469</v>
      </c>
      <c r="E61" s="2">
        <v>-5.5441005050000003</v>
      </c>
      <c r="F61" s="3">
        <v>-2.3963053099999998</v>
      </c>
      <c r="G61" t="s">
        <v>4470</v>
      </c>
      <c r="H61" t="s">
        <v>4471</v>
      </c>
      <c r="I61" t="s">
        <v>4472</v>
      </c>
    </row>
    <row r="62" spans="1:9" x14ac:dyDescent="0.25">
      <c r="A62" t="s">
        <v>720</v>
      </c>
      <c r="B62" t="s">
        <v>10</v>
      </c>
      <c r="C62" t="s">
        <v>4468</v>
      </c>
      <c r="D62" t="s">
        <v>4469</v>
      </c>
      <c r="E62" s="2">
        <v>-5.5441005050000003</v>
      </c>
      <c r="F62" s="3">
        <v>-2.3963053099999998</v>
      </c>
      <c r="G62" t="s">
        <v>4470</v>
      </c>
      <c r="H62" t="s">
        <v>4473</v>
      </c>
      <c r="I62" t="s">
        <v>4474</v>
      </c>
    </row>
    <row r="63" spans="1:9" x14ac:dyDescent="0.25">
      <c r="A63" t="s">
        <v>720</v>
      </c>
      <c r="B63" t="s">
        <v>10</v>
      </c>
      <c r="C63" t="s">
        <v>4475</v>
      </c>
      <c r="D63" t="s">
        <v>4476</v>
      </c>
      <c r="E63" s="2">
        <v>-5.2103462773000002</v>
      </c>
      <c r="F63" s="3">
        <v>-2.2273613309</v>
      </c>
      <c r="G63" t="s">
        <v>4477</v>
      </c>
      <c r="H63" t="s">
        <v>4478</v>
      </c>
      <c r="I63" t="s">
        <v>4479</v>
      </c>
    </row>
    <row r="64" spans="1:9" x14ac:dyDescent="0.25">
      <c r="A64" t="s">
        <v>720</v>
      </c>
      <c r="B64" t="s">
        <v>10</v>
      </c>
      <c r="C64" t="s">
        <v>1194</v>
      </c>
      <c r="D64" t="s">
        <v>1195</v>
      </c>
      <c r="E64" s="2">
        <v>-4.4426807335999996</v>
      </c>
      <c r="F64" s="3">
        <v>-1.6994561261000001</v>
      </c>
      <c r="G64" t="s">
        <v>4480</v>
      </c>
      <c r="H64" t="s">
        <v>4481</v>
      </c>
      <c r="I64" t="s">
        <v>4482</v>
      </c>
    </row>
    <row r="65" spans="1:9" x14ac:dyDescent="0.25">
      <c r="A65" t="s">
        <v>720</v>
      </c>
      <c r="B65" t="s">
        <v>127</v>
      </c>
      <c r="C65" t="s">
        <v>4483</v>
      </c>
      <c r="D65" t="s">
        <v>4484</v>
      </c>
      <c r="E65" s="2">
        <v>-3.1506361872999999</v>
      </c>
      <c r="F65" s="3">
        <v>-0.91570758100000005</v>
      </c>
      <c r="G65" t="s">
        <v>4485</v>
      </c>
      <c r="H65" t="s">
        <v>4486</v>
      </c>
      <c r="I65" t="s">
        <v>4487</v>
      </c>
    </row>
    <row r="66" spans="1:9" x14ac:dyDescent="0.25">
      <c r="A66" t="s">
        <v>720</v>
      </c>
      <c r="B66" t="s">
        <v>10</v>
      </c>
      <c r="C66" t="s">
        <v>4488</v>
      </c>
      <c r="D66" t="s">
        <v>4489</v>
      </c>
      <c r="E66" s="2">
        <v>-2.2906659704000001</v>
      </c>
      <c r="F66" s="3">
        <v>-0.43032796379999999</v>
      </c>
      <c r="G66" t="s">
        <v>4490</v>
      </c>
      <c r="H66" t="s">
        <v>4491</v>
      </c>
      <c r="I66" t="s">
        <v>4492</v>
      </c>
    </row>
    <row r="67" spans="1:9" x14ac:dyDescent="0.25">
      <c r="A67" t="s">
        <v>750</v>
      </c>
      <c r="B67" t="s">
        <v>10</v>
      </c>
      <c r="C67" t="s">
        <v>4493</v>
      </c>
      <c r="D67" t="s">
        <v>4494</v>
      </c>
      <c r="E67" s="2">
        <v>-5.2171001087000004</v>
      </c>
      <c r="F67" s="3">
        <v>-2.2273613309</v>
      </c>
      <c r="G67" t="s">
        <v>2362</v>
      </c>
      <c r="H67" t="s">
        <v>4495</v>
      </c>
      <c r="I67" t="s">
        <v>4496</v>
      </c>
    </row>
    <row r="68" spans="1:9" x14ac:dyDescent="0.25">
      <c r="A68" t="s">
        <v>756</v>
      </c>
      <c r="B68" t="s">
        <v>10</v>
      </c>
      <c r="C68" t="s">
        <v>4493</v>
      </c>
      <c r="D68" t="s">
        <v>4494</v>
      </c>
      <c r="E68" s="2">
        <v>-5.2171001087000004</v>
      </c>
      <c r="F68" s="3">
        <v>-2.2273613309</v>
      </c>
      <c r="G68" t="s">
        <v>2362</v>
      </c>
      <c r="H68" t="s">
        <v>4497</v>
      </c>
      <c r="I68" t="s">
        <v>4498</v>
      </c>
    </row>
    <row r="69" spans="1:9" x14ac:dyDescent="0.25">
      <c r="A69" t="s">
        <v>756</v>
      </c>
      <c r="B69" t="s">
        <v>10</v>
      </c>
      <c r="C69" t="s">
        <v>4499</v>
      </c>
      <c r="D69" t="s">
        <v>4500</v>
      </c>
      <c r="E69" s="2">
        <v>-5.0739219534000002</v>
      </c>
      <c r="F69" s="3">
        <v>-2.1344027007999999</v>
      </c>
      <c r="G69" t="s">
        <v>4501</v>
      </c>
      <c r="H69" t="s">
        <v>4497</v>
      </c>
      <c r="I69" t="s">
        <v>4498</v>
      </c>
    </row>
    <row r="70" spans="1:9" x14ac:dyDescent="0.25">
      <c r="A70" t="s">
        <v>756</v>
      </c>
      <c r="B70" t="s">
        <v>10</v>
      </c>
      <c r="C70" t="s">
        <v>4502</v>
      </c>
      <c r="D70" t="s">
        <v>4503</v>
      </c>
      <c r="E70" s="2">
        <v>-4.2662800646000001</v>
      </c>
      <c r="F70" s="3">
        <v>-1.2695366940999999</v>
      </c>
      <c r="G70" t="s">
        <v>4504</v>
      </c>
      <c r="H70" t="s">
        <v>4505</v>
      </c>
      <c r="I70" t="s">
        <v>4506</v>
      </c>
    </row>
    <row r="71" spans="1:9" x14ac:dyDescent="0.25">
      <c r="A71" t="s">
        <v>756</v>
      </c>
      <c r="B71" t="s">
        <v>10</v>
      </c>
      <c r="C71" t="s">
        <v>4507</v>
      </c>
      <c r="D71" t="s">
        <v>4508</v>
      </c>
      <c r="E71" s="2">
        <v>-3.6908435131999999</v>
      </c>
      <c r="F71" s="3">
        <v>-1.1849798215</v>
      </c>
      <c r="G71" t="s">
        <v>4509</v>
      </c>
      <c r="H71" t="s">
        <v>4510</v>
      </c>
      <c r="I71" t="s">
        <v>4511</v>
      </c>
    </row>
    <row r="72" spans="1:9" x14ac:dyDescent="0.25">
      <c r="A72" t="s">
        <v>756</v>
      </c>
      <c r="B72" t="s">
        <v>10</v>
      </c>
      <c r="C72" t="s">
        <v>4512</v>
      </c>
      <c r="D72" t="s">
        <v>4513</v>
      </c>
      <c r="E72" s="2">
        <v>-2.7919171449000002</v>
      </c>
      <c r="F72" s="3">
        <v>-0.71331161359999995</v>
      </c>
      <c r="G72" t="s">
        <v>4514</v>
      </c>
      <c r="H72" t="s">
        <v>4515</v>
      </c>
      <c r="I72" t="s">
        <v>4516</v>
      </c>
    </row>
    <row r="73" spans="1:9" x14ac:dyDescent="0.25">
      <c r="A73" t="s">
        <v>756</v>
      </c>
      <c r="B73" t="s">
        <v>10</v>
      </c>
      <c r="C73" t="s">
        <v>4517</v>
      </c>
      <c r="D73" t="s">
        <v>4518</v>
      </c>
      <c r="E73" s="2">
        <v>-2.5528324444999999</v>
      </c>
      <c r="F73" s="3">
        <v>-0.5942899545</v>
      </c>
      <c r="G73" t="s">
        <v>4519</v>
      </c>
      <c r="H73" t="s">
        <v>4520</v>
      </c>
      <c r="I73" t="s">
        <v>4521</v>
      </c>
    </row>
    <row r="74" spans="1:9" x14ac:dyDescent="0.25">
      <c r="A74" t="s">
        <v>756</v>
      </c>
      <c r="B74" t="s">
        <v>10</v>
      </c>
      <c r="C74" t="s">
        <v>4522</v>
      </c>
      <c r="D74" t="s">
        <v>4523</v>
      </c>
      <c r="E74" s="2">
        <v>-2.5018426354000001</v>
      </c>
      <c r="F74" s="3">
        <v>-0.55931637970000003</v>
      </c>
      <c r="G74" t="s">
        <v>4524</v>
      </c>
      <c r="H74" t="s">
        <v>4525</v>
      </c>
      <c r="I74" t="s">
        <v>4526</v>
      </c>
    </row>
    <row r="75" spans="1:9" x14ac:dyDescent="0.25">
      <c r="A75" t="s">
        <v>756</v>
      </c>
      <c r="B75" t="s">
        <v>10</v>
      </c>
      <c r="C75" t="s">
        <v>4527</v>
      </c>
      <c r="D75" t="s">
        <v>4528</v>
      </c>
      <c r="E75" s="2">
        <v>-2.3403478534</v>
      </c>
      <c r="F75" s="3">
        <v>-0.46062634860000001</v>
      </c>
      <c r="G75" t="s">
        <v>4529</v>
      </c>
      <c r="H75" t="s">
        <v>4525</v>
      </c>
      <c r="I75" t="s">
        <v>4526</v>
      </c>
    </row>
    <row r="76" spans="1:9" x14ac:dyDescent="0.25">
      <c r="A76" t="s">
        <v>756</v>
      </c>
      <c r="B76" t="s">
        <v>10</v>
      </c>
      <c r="C76" t="s">
        <v>4530</v>
      </c>
      <c r="D76" t="s">
        <v>4531</v>
      </c>
      <c r="E76" s="2">
        <v>-2.2939779282999999</v>
      </c>
      <c r="F76" s="3">
        <v>-0.43032796379999999</v>
      </c>
      <c r="G76" t="s">
        <v>4532</v>
      </c>
      <c r="H76" t="s">
        <v>4533</v>
      </c>
      <c r="I76" t="s">
        <v>4534</v>
      </c>
    </row>
    <row r="77" spans="1:9" x14ac:dyDescent="0.25">
      <c r="A77" t="s">
        <v>756</v>
      </c>
      <c r="B77" t="s">
        <v>10</v>
      </c>
      <c r="C77" t="s">
        <v>4535</v>
      </c>
      <c r="D77" t="s">
        <v>4536</v>
      </c>
      <c r="E77" s="2">
        <v>-2.1985530746999999</v>
      </c>
      <c r="F77" s="3">
        <v>-0.38552084730000002</v>
      </c>
      <c r="G77" t="s">
        <v>4537</v>
      </c>
      <c r="H77" t="s">
        <v>4538</v>
      </c>
      <c r="I77" t="s">
        <v>4539</v>
      </c>
    </row>
    <row r="78" spans="1:9" x14ac:dyDescent="0.25">
      <c r="A78" t="s">
        <v>786</v>
      </c>
      <c r="B78" t="s">
        <v>10</v>
      </c>
      <c r="C78" t="s">
        <v>2421</v>
      </c>
      <c r="D78" t="s">
        <v>2422</v>
      </c>
      <c r="E78" s="2">
        <v>-5.0181120806999999</v>
      </c>
      <c r="F78" s="3">
        <v>-1.7106160427999999</v>
      </c>
      <c r="G78" t="s">
        <v>4540</v>
      </c>
      <c r="H78" t="s">
        <v>4541</v>
      </c>
      <c r="I78" t="s">
        <v>4542</v>
      </c>
    </row>
    <row r="79" spans="1:9" x14ac:dyDescent="0.25">
      <c r="A79" t="s">
        <v>792</v>
      </c>
      <c r="B79" t="s">
        <v>10</v>
      </c>
      <c r="C79" t="s">
        <v>2421</v>
      </c>
      <c r="D79" t="s">
        <v>2422</v>
      </c>
      <c r="E79" s="2">
        <v>-5.0181120806999999</v>
      </c>
      <c r="F79" s="3">
        <v>-1.7106160427999999</v>
      </c>
      <c r="G79" t="s">
        <v>4540</v>
      </c>
      <c r="H79" t="s">
        <v>4541</v>
      </c>
      <c r="I79" t="s">
        <v>4542</v>
      </c>
    </row>
    <row r="80" spans="1:9" x14ac:dyDescent="0.25">
      <c r="A80" t="s">
        <v>792</v>
      </c>
      <c r="B80" t="s">
        <v>10</v>
      </c>
      <c r="C80" t="s">
        <v>4543</v>
      </c>
      <c r="D80" t="s">
        <v>4544</v>
      </c>
      <c r="E80" s="2">
        <v>-2.5572330884999999</v>
      </c>
      <c r="F80" s="3">
        <v>-0.59434761759999999</v>
      </c>
      <c r="G80" t="s">
        <v>4545</v>
      </c>
      <c r="H80" t="s">
        <v>4546</v>
      </c>
      <c r="I80" t="s">
        <v>4547</v>
      </c>
    </row>
    <row r="81" spans="1:9" x14ac:dyDescent="0.25">
      <c r="A81" t="s">
        <v>792</v>
      </c>
      <c r="B81" t="s">
        <v>10</v>
      </c>
      <c r="C81" t="s">
        <v>2397</v>
      </c>
      <c r="D81" t="s">
        <v>2398</v>
      </c>
      <c r="E81" s="2">
        <v>-2.5009086409000001</v>
      </c>
      <c r="F81" s="3">
        <v>-0.55931637970000003</v>
      </c>
      <c r="G81" t="s">
        <v>4548</v>
      </c>
      <c r="H81" t="s">
        <v>4549</v>
      </c>
      <c r="I81" t="s">
        <v>4550</v>
      </c>
    </row>
    <row r="82" spans="1:9" x14ac:dyDescent="0.25">
      <c r="A82" t="s">
        <v>792</v>
      </c>
      <c r="B82" t="s">
        <v>10</v>
      </c>
      <c r="C82" t="s">
        <v>2411</v>
      </c>
      <c r="D82" t="s">
        <v>2412</v>
      </c>
      <c r="E82" s="2">
        <v>-2.1877632122000001</v>
      </c>
      <c r="F82" s="3">
        <v>-0.38239069799999997</v>
      </c>
      <c r="G82" t="s">
        <v>4551</v>
      </c>
      <c r="H82" t="s">
        <v>4552</v>
      </c>
      <c r="I82" t="s">
        <v>4553</v>
      </c>
    </row>
    <row r="83" spans="1:9" x14ac:dyDescent="0.25">
      <c r="A83" t="s">
        <v>851</v>
      </c>
      <c r="B83" t="s">
        <v>10</v>
      </c>
      <c r="C83" t="s">
        <v>1169</v>
      </c>
      <c r="D83" t="s">
        <v>1170</v>
      </c>
      <c r="E83" s="2">
        <v>-4.8685358202</v>
      </c>
      <c r="F83" s="3">
        <v>-1.9685251089</v>
      </c>
      <c r="G83" t="s">
        <v>4554</v>
      </c>
      <c r="H83" t="s">
        <v>4555</v>
      </c>
      <c r="I83" t="s">
        <v>4556</v>
      </c>
    </row>
    <row r="84" spans="1:9" x14ac:dyDescent="0.25">
      <c r="A84" t="s">
        <v>857</v>
      </c>
      <c r="B84" t="s">
        <v>10</v>
      </c>
      <c r="C84" t="s">
        <v>1169</v>
      </c>
      <c r="D84" t="s">
        <v>1170</v>
      </c>
      <c r="E84" s="2">
        <v>-4.8685358202</v>
      </c>
      <c r="F84" s="3">
        <v>-1.9685251089</v>
      </c>
      <c r="G84" t="s">
        <v>4554</v>
      </c>
      <c r="H84" t="s">
        <v>4555</v>
      </c>
      <c r="I84" t="s">
        <v>4556</v>
      </c>
    </row>
    <row r="85" spans="1:9" x14ac:dyDescent="0.25">
      <c r="A85" t="s">
        <v>857</v>
      </c>
      <c r="B85" t="s">
        <v>10</v>
      </c>
      <c r="C85" t="s">
        <v>1174</v>
      </c>
      <c r="D85" t="s">
        <v>1175</v>
      </c>
      <c r="E85" s="2">
        <v>-4.8303581316999997</v>
      </c>
      <c r="F85" s="3">
        <v>-1.9488308261</v>
      </c>
      <c r="G85" t="s">
        <v>4557</v>
      </c>
      <c r="H85" t="s">
        <v>4555</v>
      </c>
      <c r="I85" t="s">
        <v>4556</v>
      </c>
    </row>
    <row r="86" spans="1:9" x14ac:dyDescent="0.25">
      <c r="A86" t="s">
        <v>857</v>
      </c>
      <c r="B86" t="s">
        <v>10</v>
      </c>
      <c r="C86" t="s">
        <v>1163</v>
      </c>
      <c r="D86" t="s">
        <v>1164</v>
      </c>
      <c r="E86" s="2">
        <v>-4.4140326548999997</v>
      </c>
      <c r="F86" s="3">
        <v>-1.6837730246</v>
      </c>
      <c r="G86" t="s">
        <v>4558</v>
      </c>
      <c r="H86" t="s">
        <v>4555</v>
      </c>
      <c r="I86" t="s">
        <v>4556</v>
      </c>
    </row>
    <row r="87" spans="1:9" x14ac:dyDescent="0.25">
      <c r="A87" t="s">
        <v>868</v>
      </c>
      <c r="B87" t="s">
        <v>127</v>
      </c>
      <c r="C87" t="s">
        <v>4559</v>
      </c>
      <c r="D87" t="s">
        <v>4560</v>
      </c>
      <c r="E87" s="2">
        <v>-4.6391227214999997</v>
      </c>
      <c r="F87" s="3">
        <v>-1.4913275264999999</v>
      </c>
      <c r="G87" t="s">
        <v>3976</v>
      </c>
      <c r="H87" t="s">
        <v>4561</v>
      </c>
      <c r="I87" t="s">
        <v>4562</v>
      </c>
    </row>
    <row r="88" spans="1:9" x14ac:dyDescent="0.25">
      <c r="A88" t="s">
        <v>874</v>
      </c>
      <c r="B88" t="s">
        <v>127</v>
      </c>
      <c r="C88" t="s">
        <v>4559</v>
      </c>
      <c r="D88" t="s">
        <v>4560</v>
      </c>
      <c r="E88" s="2">
        <v>-4.6391227214999997</v>
      </c>
      <c r="F88" s="3">
        <v>-1.4913275264999999</v>
      </c>
      <c r="G88" t="s">
        <v>3976</v>
      </c>
      <c r="H88" t="s">
        <v>4563</v>
      </c>
      <c r="I88" t="s">
        <v>4564</v>
      </c>
    </row>
    <row r="89" spans="1:9" x14ac:dyDescent="0.25">
      <c r="A89" t="s">
        <v>874</v>
      </c>
      <c r="B89" t="s">
        <v>127</v>
      </c>
      <c r="C89" t="s">
        <v>4565</v>
      </c>
      <c r="D89" t="s">
        <v>4566</v>
      </c>
      <c r="E89" s="2">
        <v>-2.8765852019000002</v>
      </c>
      <c r="F89" s="3">
        <v>-0.38160546280000002</v>
      </c>
      <c r="G89" t="s">
        <v>4567</v>
      </c>
      <c r="H89" t="s">
        <v>4568</v>
      </c>
      <c r="I89" t="s">
        <v>4569</v>
      </c>
    </row>
    <row r="90" spans="1:9" x14ac:dyDescent="0.25">
      <c r="A90" t="s">
        <v>874</v>
      </c>
      <c r="B90" t="s">
        <v>127</v>
      </c>
      <c r="C90" t="s">
        <v>4570</v>
      </c>
      <c r="D90" t="s">
        <v>4571</v>
      </c>
      <c r="E90" s="2">
        <v>-2.3116428274</v>
      </c>
      <c r="F90" s="3">
        <v>-0.43551055360000002</v>
      </c>
      <c r="G90" t="s">
        <v>4572</v>
      </c>
      <c r="H90" t="s">
        <v>4573</v>
      </c>
      <c r="I90" t="s">
        <v>4574</v>
      </c>
    </row>
    <row r="91" spans="1:9" x14ac:dyDescent="0.25">
      <c r="A91" t="s">
        <v>894</v>
      </c>
      <c r="B91" t="s">
        <v>10</v>
      </c>
      <c r="C91" t="s">
        <v>671</v>
      </c>
      <c r="D91" t="s">
        <v>672</v>
      </c>
      <c r="E91" s="2">
        <v>-4.6236091948000002</v>
      </c>
      <c r="F91" s="3">
        <v>-1.7932344116000001</v>
      </c>
      <c r="G91" t="s">
        <v>4575</v>
      </c>
      <c r="H91" t="s">
        <v>4576</v>
      </c>
      <c r="I91" t="s">
        <v>4577</v>
      </c>
    </row>
    <row r="92" spans="1:9" x14ac:dyDescent="0.25">
      <c r="A92" t="s">
        <v>900</v>
      </c>
      <c r="B92" t="s">
        <v>10</v>
      </c>
      <c r="C92" t="s">
        <v>671</v>
      </c>
      <c r="D92" t="s">
        <v>672</v>
      </c>
      <c r="E92" s="2">
        <v>-4.6236091948000002</v>
      </c>
      <c r="F92" s="3">
        <v>-1.7932344116000001</v>
      </c>
      <c r="G92" t="s">
        <v>4575</v>
      </c>
      <c r="H92" t="s">
        <v>4578</v>
      </c>
      <c r="I92" t="s">
        <v>4579</v>
      </c>
    </row>
    <row r="93" spans="1:9" x14ac:dyDescent="0.25">
      <c r="A93" t="s">
        <v>900</v>
      </c>
      <c r="B93" t="s">
        <v>10</v>
      </c>
      <c r="C93" t="s">
        <v>638</v>
      </c>
      <c r="D93" t="s">
        <v>639</v>
      </c>
      <c r="E93" s="2">
        <v>-4.5172435409</v>
      </c>
      <c r="F93" s="3">
        <v>-1.7256529506</v>
      </c>
      <c r="G93" t="s">
        <v>640</v>
      </c>
      <c r="H93" t="s">
        <v>4580</v>
      </c>
      <c r="I93" t="s">
        <v>4581</v>
      </c>
    </row>
    <row r="94" spans="1:9" x14ac:dyDescent="0.25">
      <c r="A94" t="s">
        <v>900</v>
      </c>
      <c r="B94" t="s">
        <v>10</v>
      </c>
      <c r="C94" t="s">
        <v>1660</v>
      </c>
      <c r="D94" t="s">
        <v>1661</v>
      </c>
      <c r="E94" s="2">
        <v>-3.2616865651000002</v>
      </c>
      <c r="F94" s="3">
        <v>-0.92936694350000004</v>
      </c>
      <c r="G94" t="s">
        <v>4582</v>
      </c>
      <c r="H94" t="s">
        <v>4583</v>
      </c>
      <c r="I94" t="s">
        <v>4584</v>
      </c>
    </row>
    <row r="95" spans="1:9" x14ac:dyDescent="0.25">
      <c r="A95" t="s">
        <v>939</v>
      </c>
      <c r="B95" t="s">
        <v>10</v>
      </c>
      <c r="C95" t="s">
        <v>4585</v>
      </c>
      <c r="D95" t="s">
        <v>4586</v>
      </c>
      <c r="E95" s="2">
        <v>-4.5102702431999999</v>
      </c>
      <c r="F95" s="3">
        <v>-1.7256529506</v>
      </c>
      <c r="G95" t="s">
        <v>4587</v>
      </c>
      <c r="H95" t="s">
        <v>4588</v>
      </c>
      <c r="I95" t="s">
        <v>4589</v>
      </c>
    </row>
    <row r="96" spans="1:9" x14ac:dyDescent="0.25">
      <c r="A96" t="s">
        <v>944</v>
      </c>
      <c r="B96" t="s">
        <v>10</v>
      </c>
      <c r="C96" t="s">
        <v>4585</v>
      </c>
      <c r="D96" t="s">
        <v>4586</v>
      </c>
      <c r="E96" s="2">
        <v>-4.5102702431999999</v>
      </c>
      <c r="F96" s="3">
        <v>-1.7256529506</v>
      </c>
      <c r="G96" t="s">
        <v>4587</v>
      </c>
      <c r="H96" t="s">
        <v>4590</v>
      </c>
      <c r="I96" t="s">
        <v>4591</v>
      </c>
    </row>
    <row r="97" spans="1:9" x14ac:dyDescent="0.25">
      <c r="A97" t="s">
        <v>944</v>
      </c>
      <c r="B97" t="s">
        <v>10</v>
      </c>
      <c r="C97" t="s">
        <v>4592</v>
      </c>
      <c r="D97" t="s">
        <v>4593</v>
      </c>
      <c r="E97" s="2">
        <v>-3.8420761745999998</v>
      </c>
      <c r="F97" s="3">
        <v>-1.2705337073</v>
      </c>
      <c r="G97" t="s">
        <v>4594</v>
      </c>
      <c r="H97" t="s">
        <v>4595</v>
      </c>
      <c r="I97" t="s">
        <v>4596</v>
      </c>
    </row>
    <row r="98" spans="1:9" x14ac:dyDescent="0.25">
      <c r="A98" t="s">
        <v>944</v>
      </c>
      <c r="B98" t="s">
        <v>10</v>
      </c>
      <c r="C98" t="s">
        <v>4597</v>
      </c>
      <c r="D98" t="s">
        <v>4598</v>
      </c>
      <c r="E98" s="2">
        <v>-3.7710842650999998</v>
      </c>
      <c r="F98" s="3">
        <v>-1.2317326011</v>
      </c>
      <c r="G98" t="s">
        <v>424</v>
      </c>
      <c r="H98" t="s">
        <v>4599</v>
      </c>
      <c r="I98" t="s">
        <v>4600</v>
      </c>
    </row>
    <row r="99" spans="1:9" x14ac:dyDescent="0.25">
      <c r="A99" t="s">
        <v>944</v>
      </c>
      <c r="B99" t="s">
        <v>10</v>
      </c>
      <c r="C99" t="s">
        <v>4601</v>
      </c>
      <c r="D99" t="s">
        <v>4602</v>
      </c>
      <c r="E99" s="2">
        <v>-3.7031788389</v>
      </c>
      <c r="F99" s="3">
        <v>-1.1849798215</v>
      </c>
      <c r="G99" t="s">
        <v>1846</v>
      </c>
      <c r="H99" t="s">
        <v>4603</v>
      </c>
      <c r="I99" t="s">
        <v>4604</v>
      </c>
    </row>
    <row r="100" spans="1:9" x14ac:dyDescent="0.25">
      <c r="A100" t="s">
        <v>944</v>
      </c>
      <c r="B100" t="s">
        <v>10</v>
      </c>
      <c r="C100" t="s">
        <v>4605</v>
      </c>
      <c r="D100" t="s">
        <v>4606</v>
      </c>
      <c r="E100" s="2">
        <v>-3.5453785868000001</v>
      </c>
      <c r="F100" s="3">
        <v>-1.0986413915</v>
      </c>
      <c r="G100" t="s">
        <v>812</v>
      </c>
      <c r="H100" t="s">
        <v>4603</v>
      </c>
      <c r="I100" t="s">
        <v>4604</v>
      </c>
    </row>
    <row r="101" spans="1:9" x14ac:dyDescent="0.25">
      <c r="A101" t="s">
        <v>944</v>
      </c>
      <c r="B101" t="s">
        <v>10</v>
      </c>
      <c r="C101" t="s">
        <v>1740</v>
      </c>
      <c r="D101" t="s">
        <v>1741</v>
      </c>
      <c r="E101" s="2">
        <v>-3.5070522454000002</v>
      </c>
      <c r="F101" s="3">
        <v>-1.0778226107</v>
      </c>
      <c r="G101" t="s">
        <v>1742</v>
      </c>
      <c r="H101" t="s">
        <v>4607</v>
      </c>
      <c r="I101" t="s">
        <v>4608</v>
      </c>
    </row>
    <row r="102" spans="1:9" x14ac:dyDescent="0.25">
      <c r="A102" t="s">
        <v>944</v>
      </c>
      <c r="B102" t="s">
        <v>10</v>
      </c>
      <c r="C102" t="s">
        <v>580</v>
      </c>
      <c r="D102" t="s">
        <v>581</v>
      </c>
      <c r="E102" s="2">
        <v>-3.2884229912</v>
      </c>
      <c r="F102" s="3">
        <v>-0.94576253619999995</v>
      </c>
      <c r="G102" t="s">
        <v>4609</v>
      </c>
      <c r="H102" t="s">
        <v>4610</v>
      </c>
      <c r="I102" t="s">
        <v>4611</v>
      </c>
    </row>
    <row r="103" spans="1:9" x14ac:dyDescent="0.25">
      <c r="A103" t="s">
        <v>944</v>
      </c>
      <c r="B103" t="s">
        <v>10</v>
      </c>
      <c r="C103" t="s">
        <v>4612</v>
      </c>
      <c r="D103" t="s">
        <v>4613</v>
      </c>
      <c r="E103" s="2">
        <v>-3.2370221575000002</v>
      </c>
      <c r="F103" s="3">
        <v>-0.91809479279999995</v>
      </c>
      <c r="G103" t="s">
        <v>1865</v>
      </c>
      <c r="H103" t="s">
        <v>4614</v>
      </c>
      <c r="I103" t="s">
        <v>4615</v>
      </c>
    </row>
    <row r="104" spans="1:9" x14ac:dyDescent="0.25">
      <c r="A104" t="s">
        <v>944</v>
      </c>
      <c r="B104" t="s">
        <v>10</v>
      </c>
      <c r="C104" t="s">
        <v>1009</v>
      </c>
      <c r="D104" t="s">
        <v>1010</v>
      </c>
      <c r="E104" s="2">
        <v>-3.2353506680000002</v>
      </c>
      <c r="F104" s="3">
        <v>-0.91809479279999995</v>
      </c>
      <c r="G104" t="s">
        <v>1011</v>
      </c>
      <c r="H104" t="s">
        <v>4616</v>
      </c>
      <c r="I104" t="s">
        <v>4617</v>
      </c>
    </row>
    <row r="105" spans="1:9" x14ac:dyDescent="0.25">
      <c r="A105" t="s">
        <v>944</v>
      </c>
      <c r="B105" t="s">
        <v>10</v>
      </c>
      <c r="C105" t="s">
        <v>980</v>
      </c>
      <c r="D105" t="s">
        <v>981</v>
      </c>
      <c r="E105" s="2">
        <v>-3.1848861492</v>
      </c>
      <c r="F105" s="3">
        <v>-0.91570758100000005</v>
      </c>
      <c r="G105" t="s">
        <v>4618</v>
      </c>
      <c r="H105" t="s">
        <v>4619</v>
      </c>
      <c r="I105" t="s">
        <v>4620</v>
      </c>
    </row>
    <row r="106" spans="1:9" x14ac:dyDescent="0.25">
      <c r="A106" t="s">
        <v>944</v>
      </c>
      <c r="B106" t="s">
        <v>10</v>
      </c>
      <c r="C106" t="s">
        <v>4621</v>
      </c>
      <c r="D106" t="s">
        <v>4622</v>
      </c>
      <c r="E106" s="2">
        <v>-3.1506361872999999</v>
      </c>
      <c r="F106" s="3">
        <v>-0.91570758100000005</v>
      </c>
      <c r="G106" t="s">
        <v>4485</v>
      </c>
      <c r="H106" t="s">
        <v>4623</v>
      </c>
      <c r="I106" t="s">
        <v>4624</v>
      </c>
    </row>
    <row r="107" spans="1:9" x14ac:dyDescent="0.25">
      <c r="A107" t="s">
        <v>944</v>
      </c>
      <c r="B107" t="s">
        <v>10</v>
      </c>
      <c r="C107" t="s">
        <v>4625</v>
      </c>
      <c r="D107" t="s">
        <v>4626</v>
      </c>
      <c r="E107" s="2">
        <v>-3.0833862263</v>
      </c>
      <c r="F107" s="3">
        <v>-0.87855253030000002</v>
      </c>
      <c r="G107" t="s">
        <v>4627</v>
      </c>
      <c r="H107" t="s">
        <v>4628</v>
      </c>
      <c r="I107" t="s">
        <v>4629</v>
      </c>
    </row>
    <row r="108" spans="1:9" x14ac:dyDescent="0.25">
      <c r="A108" t="s">
        <v>944</v>
      </c>
      <c r="B108" t="s">
        <v>10</v>
      </c>
      <c r="C108" t="s">
        <v>4630</v>
      </c>
      <c r="D108" t="s">
        <v>4631</v>
      </c>
      <c r="E108" s="2">
        <v>-3.0398665914</v>
      </c>
      <c r="F108" s="3">
        <v>-0.85001005129999996</v>
      </c>
      <c r="G108" t="s">
        <v>4632</v>
      </c>
      <c r="H108" t="s">
        <v>4595</v>
      </c>
      <c r="I108" t="s">
        <v>4596</v>
      </c>
    </row>
    <row r="109" spans="1:9" x14ac:dyDescent="0.25">
      <c r="A109" t="s">
        <v>944</v>
      </c>
      <c r="B109" t="s">
        <v>10</v>
      </c>
      <c r="C109" t="s">
        <v>585</v>
      </c>
      <c r="D109" t="s">
        <v>586</v>
      </c>
      <c r="E109" s="2">
        <v>-2.9664034374999999</v>
      </c>
      <c r="F109" s="3">
        <v>-0.82193618580000005</v>
      </c>
      <c r="G109" t="s">
        <v>4633</v>
      </c>
      <c r="H109" t="s">
        <v>4634</v>
      </c>
      <c r="I109" t="s">
        <v>4635</v>
      </c>
    </row>
    <row r="110" spans="1:9" x14ac:dyDescent="0.25">
      <c r="A110" t="s">
        <v>944</v>
      </c>
      <c r="B110" t="s">
        <v>10</v>
      </c>
      <c r="C110" t="s">
        <v>590</v>
      </c>
      <c r="D110" t="s">
        <v>591</v>
      </c>
      <c r="E110" s="2">
        <v>-2.9485351250999998</v>
      </c>
      <c r="F110" s="3">
        <v>-0.80737050899999996</v>
      </c>
      <c r="G110" t="s">
        <v>4636</v>
      </c>
      <c r="H110" t="s">
        <v>4634</v>
      </c>
      <c r="I110" t="s">
        <v>4635</v>
      </c>
    </row>
    <row r="111" spans="1:9" x14ac:dyDescent="0.25">
      <c r="A111" t="s">
        <v>944</v>
      </c>
      <c r="B111" t="s">
        <v>10</v>
      </c>
      <c r="C111" t="s">
        <v>593</v>
      </c>
      <c r="D111" t="s">
        <v>594</v>
      </c>
      <c r="E111" s="2">
        <v>-2.9308226242000002</v>
      </c>
      <c r="F111" s="3">
        <v>-0.79618887530000004</v>
      </c>
      <c r="G111" t="s">
        <v>4637</v>
      </c>
      <c r="H111" t="s">
        <v>4634</v>
      </c>
      <c r="I111" t="s">
        <v>4635</v>
      </c>
    </row>
    <row r="112" spans="1:9" x14ac:dyDescent="0.25">
      <c r="A112" t="s">
        <v>944</v>
      </c>
      <c r="B112" t="s">
        <v>10</v>
      </c>
      <c r="C112" t="s">
        <v>4638</v>
      </c>
      <c r="D112" t="s">
        <v>4639</v>
      </c>
      <c r="E112" s="2">
        <v>-2.7848447487999999</v>
      </c>
      <c r="F112" s="3">
        <v>-0.71062692230000002</v>
      </c>
      <c r="G112" t="s">
        <v>4640</v>
      </c>
      <c r="H112" t="s">
        <v>4599</v>
      </c>
      <c r="I112" t="s">
        <v>4600</v>
      </c>
    </row>
    <row r="113" spans="1:9" x14ac:dyDescent="0.25">
      <c r="A113" t="s">
        <v>944</v>
      </c>
      <c r="B113" t="s">
        <v>10</v>
      </c>
      <c r="C113" t="s">
        <v>609</v>
      </c>
      <c r="D113" t="s">
        <v>610</v>
      </c>
      <c r="E113" s="2">
        <v>-2.7497745062000001</v>
      </c>
      <c r="F113" s="3">
        <v>-0.69519695100000001</v>
      </c>
      <c r="G113" t="s">
        <v>611</v>
      </c>
      <c r="H113" t="s">
        <v>4641</v>
      </c>
      <c r="I113" t="s">
        <v>4642</v>
      </c>
    </row>
    <row r="114" spans="1:9" x14ac:dyDescent="0.25">
      <c r="A114" t="s">
        <v>944</v>
      </c>
      <c r="B114" t="s">
        <v>10</v>
      </c>
      <c r="C114" t="s">
        <v>4643</v>
      </c>
      <c r="D114" t="s">
        <v>4644</v>
      </c>
      <c r="E114" s="2">
        <v>-2.7112347001999999</v>
      </c>
      <c r="F114" s="3">
        <v>-0.67705118529999997</v>
      </c>
      <c r="G114" t="s">
        <v>4645</v>
      </c>
      <c r="H114" t="s">
        <v>4607</v>
      </c>
      <c r="I114" t="s">
        <v>4608</v>
      </c>
    </row>
    <row r="115" spans="1:9" x14ac:dyDescent="0.25">
      <c r="A115" t="s">
        <v>944</v>
      </c>
      <c r="B115" t="s">
        <v>10</v>
      </c>
      <c r="C115" t="s">
        <v>1048</v>
      </c>
      <c r="D115" t="s">
        <v>1049</v>
      </c>
      <c r="E115" s="2">
        <v>-2.6922704932000001</v>
      </c>
      <c r="F115" s="3">
        <v>-0.6710811941</v>
      </c>
      <c r="G115" t="s">
        <v>1050</v>
      </c>
      <c r="H115" t="s">
        <v>4646</v>
      </c>
      <c r="I115" t="s">
        <v>4647</v>
      </c>
    </row>
    <row r="116" spans="1:9" x14ac:dyDescent="0.25">
      <c r="A116" t="s">
        <v>944</v>
      </c>
      <c r="B116" t="s">
        <v>10</v>
      </c>
      <c r="C116" t="s">
        <v>4648</v>
      </c>
      <c r="D116" t="s">
        <v>4649</v>
      </c>
      <c r="E116" s="2">
        <v>-2.6641962994999999</v>
      </c>
      <c r="F116" s="3">
        <v>-0.65208462570000003</v>
      </c>
      <c r="G116" t="s">
        <v>4650</v>
      </c>
      <c r="H116" t="s">
        <v>4651</v>
      </c>
      <c r="I116" t="s">
        <v>4652</v>
      </c>
    </row>
    <row r="117" spans="1:9" x14ac:dyDescent="0.25">
      <c r="A117" t="s">
        <v>944</v>
      </c>
      <c r="B117" t="s">
        <v>10</v>
      </c>
      <c r="C117" t="s">
        <v>4653</v>
      </c>
      <c r="D117" t="s">
        <v>4654</v>
      </c>
      <c r="E117" s="2">
        <v>-2.6316317434999998</v>
      </c>
      <c r="F117" s="3">
        <v>-0.63890879190000005</v>
      </c>
      <c r="G117" t="s">
        <v>4655</v>
      </c>
      <c r="H117" t="s">
        <v>4656</v>
      </c>
      <c r="I117" t="s">
        <v>4657</v>
      </c>
    </row>
    <row r="118" spans="1:9" x14ac:dyDescent="0.25">
      <c r="A118" t="s">
        <v>944</v>
      </c>
      <c r="B118" t="s">
        <v>10</v>
      </c>
      <c r="C118" t="s">
        <v>4658</v>
      </c>
      <c r="D118" t="s">
        <v>4659</v>
      </c>
      <c r="E118" s="2">
        <v>-2.6275071421999998</v>
      </c>
      <c r="F118" s="3">
        <v>-0.63890879190000005</v>
      </c>
      <c r="G118" t="s">
        <v>4660</v>
      </c>
      <c r="H118" t="s">
        <v>4661</v>
      </c>
      <c r="I118" t="s">
        <v>4662</v>
      </c>
    </row>
    <row r="119" spans="1:9" x14ac:dyDescent="0.25">
      <c r="A119" t="s">
        <v>944</v>
      </c>
      <c r="B119" t="s">
        <v>10</v>
      </c>
      <c r="C119" t="s">
        <v>566</v>
      </c>
      <c r="D119" t="s">
        <v>567</v>
      </c>
      <c r="E119" s="2">
        <v>-2.591032502</v>
      </c>
      <c r="F119" s="3">
        <v>-0.61709568459999997</v>
      </c>
      <c r="G119" t="s">
        <v>4663</v>
      </c>
      <c r="H119" t="s">
        <v>4664</v>
      </c>
      <c r="I119" t="s">
        <v>4665</v>
      </c>
    </row>
    <row r="120" spans="1:9" x14ac:dyDescent="0.25">
      <c r="A120" t="s">
        <v>944</v>
      </c>
      <c r="B120" t="s">
        <v>10</v>
      </c>
      <c r="C120" t="s">
        <v>4666</v>
      </c>
      <c r="D120" t="s">
        <v>4667</v>
      </c>
      <c r="E120" s="2">
        <v>-2.5707542907000001</v>
      </c>
      <c r="F120" s="3">
        <v>-0.60280600750000002</v>
      </c>
      <c r="G120" t="s">
        <v>4668</v>
      </c>
      <c r="H120" t="s">
        <v>4661</v>
      </c>
      <c r="I120" t="s">
        <v>4662</v>
      </c>
    </row>
    <row r="121" spans="1:9" x14ac:dyDescent="0.25">
      <c r="A121" t="s">
        <v>944</v>
      </c>
      <c r="B121" t="s">
        <v>10</v>
      </c>
      <c r="C121" t="s">
        <v>4237</v>
      </c>
      <c r="D121" t="s">
        <v>4238</v>
      </c>
      <c r="E121" s="2">
        <v>-2.5474430433999999</v>
      </c>
      <c r="F121" s="3">
        <v>-0.5910558655</v>
      </c>
      <c r="G121" t="s">
        <v>4669</v>
      </c>
      <c r="H121" t="s">
        <v>4670</v>
      </c>
      <c r="I121" t="s">
        <v>4671</v>
      </c>
    </row>
    <row r="122" spans="1:9" x14ac:dyDescent="0.25">
      <c r="A122" t="s">
        <v>944</v>
      </c>
      <c r="B122" t="s">
        <v>10</v>
      </c>
      <c r="C122" t="s">
        <v>4672</v>
      </c>
      <c r="D122" t="s">
        <v>4673</v>
      </c>
      <c r="E122" s="2">
        <v>-2.4498302786999999</v>
      </c>
      <c r="F122" s="3">
        <v>-0.52067973180000005</v>
      </c>
      <c r="G122" t="s">
        <v>1058</v>
      </c>
      <c r="H122" t="s">
        <v>4623</v>
      </c>
      <c r="I122" t="s">
        <v>4624</v>
      </c>
    </row>
    <row r="123" spans="1:9" x14ac:dyDescent="0.25">
      <c r="A123" t="s">
        <v>944</v>
      </c>
      <c r="B123" t="s">
        <v>10</v>
      </c>
      <c r="C123" t="s">
        <v>4674</v>
      </c>
      <c r="D123" t="s">
        <v>4675</v>
      </c>
      <c r="E123" s="2">
        <v>-2.4219478137000001</v>
      </c>
      <c r="F123" s="3">
        <v>-0.5143177055</v>
      </c>
      <c r="G123" t="s">
        <v>4676</v>
      </c>
      <c r="H123" t="s">
        <v>4677</v>
      </c>
      <c r="I123" t="s">
        <v>4678</v>
      </c>
    </row>
    <row r="124" spans="1:9" x14ac:dyDescent="0.25">
      <c r="A124" t="s">
        <v>944</v>
      </c>
      <c r="B124" t="s">
        <v>10</v>
      </c>
      <c r="C124" t="s">
        <v>4679</v>
      </c>
      <c r="D124" t="s">
        <v>4680</v>
      </c>
      <c r="E124" s="2">
        <v>-2.4087053305000001</v>
      </c>
      <c r="F124" s="3">
        <v>-0.50680226549999996</v>
      </c>
      <c r="G124" t="s">
        <v>4681</v>
      </c>
      <c r="H124" t="s">
        <v>4599</v>
      </c>
      <c r="I124" t="s">
        <v>4600</v>
      </c>
    </row>
    <row r="125" spans="1:9" x14ac:dyDescent="0.25">
      <c r="A125" t="s">
        <v>944</v>
      </c>
      <c r="B125" t="s">
        <v>10</v>
      </c>
      <c r="C125" t="s">
        <v>577</v>
      </c>
      <c r="D125" t="s">
        <v>578</v>
      </c>
      <c r="E125" s="2">
        <v>-2.3888010861</v>
      </c>
      <c r="F125" s="3">
        <v>-0.49255052370000002</v>
      </c>
      <c r="G125" t="s">
        <v>4682</v>
      </c>
      <c r="H125" t="s">
        <v>4683</v>
      </c>
      <c r="I125" t="s">
        <v>4684</v>
      </c>
    </row>
    <row r="126" spans="1:9" x14ac:dyDescent="0.25">
      <c r="A126" t="s">
        <v>944</v>
      </c>
      <c r="B126" t="s">
        <v>10</v>
      </c>
      <c r="C126" t="s">
        <v>4685</v>
      </c>
      <c r="D126" t="s">
        <v>4686</v>
      </c>
      <c r="E126" s="2">
        <v>-2.3834060626000002</v>
      </c>
      <c r="F126" s="3">
        <v>-0.49088337269999999</v>
      </c>
      <c r="G126" t="s">
        <v>4687</v>
      </c>
      <c r="H126" t="s">
        <v>4623</v>
      </c>
      <c r="I126" t="s">
        <v>4624</v>
      </c>
    </row>
    <row r="127" spans="1:9" x14ac:dyDescent="0.25">
      <c r="A127" t="s">
        <v>944</v>
      </c>
      <c r="B127" t="s">
        <v>10</v>
      </c>
      <c r="C127" t="s">
        <v>4688</v>
      </c>
      <c r="D127" t="s">
        <v>4689</v>
      </c>
      <c r="E127" s="2">
        <v>-2.3032759612000002</v>
      </c>
      <c r="F127" s="3">
        <v>-0.43070349819999998</v>
      </c>
      <c r="G127" t="s">
        <v>4690</v>
      </c>
      <c r="H127" t="s">
        <v>4691</v>
      </c>
      <c r="I127" t="s">
        <v>4692</v>
      </c>
    </row>
    <row r="128" spans="1:9" x14ac:dyDescent="0.25">
      <c r="A128" t="s">
        <v>944</v>
      </c>
      <c r="B128" t="s">
        <v>10</v>
      </c>
      <c r="C128" t="s">
        <v>4693</v>
      </c>
      <c r="D128" t="s">
        <v>4694</v>
      </c>
      <c r="E128" s="2">
        <v>-2.2658020894000002</v>
      </c>
      <c r="F128" s="3">
        <v>-0.41903689</v>
      </c>
      <c r="G128" t="s">
        <v>4695</v>
      </c>
      <c r="H128" t="s">
        <v>4691</v>
      </c>
      <c r="I128" t="s">
        <v>4692</v>
      </c>
    </row>
    <row r="129" spans="1:9" x14ac:dyDescent="0.25">
      <c r="A129" t="s">
        <v>944</v>
      </c>
      <c r="B129" t="s">
        <v>10</v>
      </c>
      <c r="C129" t="s">
        <v>2955</v>
      </c>
      <c r="D129" t="s">
        <v>2956</v>
      </c>
      <c r="E129" s="2">
        <v>-2.2530009251999998</v>
      </c>
      <c r="F129" s="3">
        <v>-0.41286630470000002</v>
      </c>
      <c r="G129" t="s">
        <v>4696</v>
      </c>
      <c r="H129" t="s">
        <v>4697</v>
      </c>
      <c r="I129" t="s">
        <v>4698</v>
      </c>
    </row>
    <row r="130" spans="1:9" x14ac:dyDescent="0.25">
      <c r="A130" t="s">
        <v>944</v>
      </c>
      <c r="B130" t="s">
        <v>10</v>
      </c>
      <c r="C130" t="s">
        <v>1053</v>
      </c>
      <c r="D130" t="s">
        <v>1054</v>
      </c>
      <c r="E130" s="2">
        <v>-2.2434508438999998</v>
      </c>
      <c r="F130" s="3">
        <v>-0.41102537859999999</v>
      </c>
      <c r="G130" t="s">
        <v>4699</v>
      </c>
      <c r="H130" t="s">
        <v>4700</v>
      </c>
      <c r="I130" t="s">
        <v>4701</v>
      </c>
    </row>
    <row r="131" spans="1:9" x14ac:dyDescent="0.25">
      <c r="A131" t="s">
        <v>944</v>
      </c>
      <c r="B131" t="s">
        <v>10</v>
      </c>
      <c r="C131" t="s">
        <v>4702</v>
      </c>
      <c r="D131" t="s">
        <v>4703</v>
      </c>
      <c r="E131" s="2">
        <v>-2.2227747118000001</v>
      </c>
      <c r="F131" s="3">
        <v>-0.39560506849999999</v>
      </c>
      <c r="G131" t="s">
        <v>4408</v>
      </c>
      <c r="H131" t="s">
        <v>4677</v>
      </c>
      <c r="I131" t="s">
        <v>4678</v>
      </c>
    </row>
    <row r="132" spans="1:9" x14ac:dyDescent="0.25">
      <c r="A132" t="s">
        <v>944</v>
      </c>
      <c r="B132" t="s">
        <v>10</v>
      </c>
      <c r="C132" t="s">
        <v>4020</v>
      </c>
      <c r="D132" t="s">
        <v>4021</v>
      </c>
      <c r="E132" s="2">
        <v>-2.2146413626000001</v>
      </c>
      <c r="F132" s="3">
        <v>-0.39381189729999999</v>
      </c>
      <c r="G132" t="s">
        <v>4704</v>
      </c>
      <c r="H132" t="s">
        <v>4705</v>
      </c>
      <c r="I132" t="s">
        <v>4706</v>
      </c>
    </row>
    <row r="133" spans="1:9" x14ac:dyDescent="0.25">
      <c r="A133" t="s">
        <v>944</v>
      </c>
      <c r="B133" t="s">
        <v>10</v>
      </c>
      <c r="C133" t="s">
        <v>4707</v>
      </c>
      <c r="D133" t="s">
        <v>4708</v>
      </c>
      <c r="E133" s="2">
        <v>-2.1481267133999999</v>
      </c>
      <c r="F133" s="3">
        <v>-0.35473549650000002</v>
      </c>
      <c r="G133" t="s">
        <v>4709</v>
      </c>
      <c r="H133" t="s">
        <v>4710</v>
      </c>
      <c r="I133" t="s">
        <v>4711</v>
      </c>
    </row>
    <row r="134" spans="1:9" x14ac:dyDescent="0.25">
      <c r="A134" t="s">
        <v>944</v>
      </c>
      <c r="B134" t="s">
        <v>10</v>
      </c>
      <c r="C134" t="s">
        <v>923</v>
      </c>
      <c r="D134" t="s">
        <v>924</v>
      </c>
      <c r="E134" s="2">
        <v>-2.1255558811999999</v>
      </c>
      <c r="F134" s="3">
        <v>-0.35236805040000002</v>
      </c>
      <c r="G134" t="s">
        <v>4712</v>
      </c>
      <c r="H134" t="s">
        <v>4713</v>
      </c>
      <c r="I134" t="s">
        <v>4714</v>
      </c>
    </row>
    <row r="135" spans="1:9" x14ac:dyDescent="0.25">
      <c r="A135" t="s">
        <v>944</v>
      </c>
      <c r="B135" t="s">
        <v>10</v>
      </c>
      <c r="C135" t="s">
        <v>596</v>
      </c>
      <c r="D135" t="s">
        <v>597</v>
      </c>
      <c r="E135" s="2">
        <v>-2.0934590706999998</v>
      </c>
      <c r="F135" s="3">
        <v>-0.33414764330000002</v>
      </c>
      <c r="G135" t="s">
        <v>4715</v>
      </c>
      <c r="H135" t="s">
        <v>4716</v>
      </c>
      <c r="I135" t="s">
        <v>4717</v>
      </c>
    </row>
    <row r="136" spans="1:9" x14ac:dyDescent="0.25">
      <c r="A136" t="s">
        <v>944</v>
      </c>
      <c r="B136" t="s">
        <v>10</v>
      </c>
      <c r="C136" t="s">
        <v>558</v>
      </c>
      <c r="D136" t="s">
        <v>559</v>
      </c>
      <c r="E136" s="2">
        <v>-2.0533010493999999</v>
      </c>
      <c r="F136" s="3">
        <v>-0.31236558380000001</v>
      </c>
      <c r="G136" t="s">
        <v>4718</v>
      </c>
      <c r="H136" t="s">
        <v>4664</v>
      </c>
      <c r="I136" t="s">
        <v>4665</v>
      </c>
    </row>
    <row r="137" spans="1:9" x14ac:dyDescent="0.25">
      <c r="A137" t="s">
        <v>944</v>
      </c>
      <c r="B137" t="s">
        <v>10</v>
      </c>
      <c r="C137" t="s">
        <v>4719</v>
      </c>
      <c r="D137" t="s">
        <v>4720</v>
      </c>
      <c r="E137" s="2">
        <v>-2.0507180258000002</v>
      </c>
      <c r="F137" s="3">
        <v>-0.31236558380000001</v>
      </c>
      <c r="G137" t="s">
        <v>4721</v>
      </c>
      <c r="H137" t="s">
        <v>4722</v>
      </c>
      <c r="I137" t="s">
        <v>4723</v>
      </c>
    </row>
    <row r="138" spans="1:9" x14ac:dyDescent="0.25">
      <c r="A138" t="s">
        <v>944</v>
      </c>
      <c r="B138" t="s">
        <v>127</v>
      </c>
      <c r="C138" t="s">
        <v>4724</v>
      </c>
      <c r="D138" t="s">
        <v>4725</v>
      </c>
      <c r="E138" s="2">
        <v>-2.0300557903000001</v>
      </c>
      <c r="F138" s="3">
        <v>-0.29979615990000003</v>
      </c>
      <c r="G138" t="s">
        <v>4726</v>
      </c>
      <c r="H138" t="s">
        <v>4727</v>
      </c>
      <c r="I138" t="s">
        <v>4728</v>
      </c>
    </row>
    <row r="139" spans="1:9" x14ac:dyDescent="0.25">
      <c r="A139" t="s">
        <v>944</v>
      </c>
      <c r="B139" t="s">
        <v>10</v>
      </c>
      <c r="C139" t="s">
        <v>4729</v>
      </c>
      <c r="D139" t="s">
        <v>4730</v>
      </c>
      <c r="E139" s="2">
        <v>-2.0198513411999999</v>
      </c>
      <c r="F139" s="3">
        <v>-0.29969203779999998</v>
      </c>
      <c r="G139" t="s">
        <v>4731</v>
      </c>
      <c r="H139" t="s">
        <v>4732</v>
      </c>
      <c r="I139" t="s">
        <v>4733</v>
      </c>
    </row>
    <row r="140" spans="1:9" x14ac:dyDescent="0.25">
      <c r="A140" t="s">
        <v>964</v>
      </c>
      <c r="B140" t="s">
        <v>127</v>
      </c>
      <c r="C140" t="s">
        <v>270</v>
      </c>
      <c r="D140" t="s">
        <v>271</v>
      </c>
      <c r="E140" s="2">
        <v>-4.4854568089000004</v>
      </c>
      <c r="F140" s="3">
        <v>-1.7150799554</v>
      </c>
      <c r="G140" t="s">
        <v>797</v>
      </c>
      <c r="H140" t="s">
        <v>4734</v>
      </c>
      <c r="I140" t="s">
        <v>4735</v>
      </c>
    </row>
    <row r="141" spans="1:9" x14ac:dyDescent="0.25">
      <c r="A141" t="s">
        <v>970</v>
      </c>
      <c r="B141" t="s">
        <v>127</v>
      </c>
      <c r="C141" t="s">
        <v>270</v>
      </c>
      <c r="D141" t="s">
        <v>271</v>
      </c>
      <c r="E141" s="2">
        <v>-4.4854568089000004</v>
      </c>
      <c r="F141" s="3">
        <v>-1.7150799554</v>
      </c>
      <c r="G141" t="s">
        <v>797</v>
      </c>
      <c r="H141" t="s">
        <v>4736</v>
      </c>
      <c r="I141" t="s">
        <v>4737</v>
      </c>
    </row>
    <row r="142" spans="1:9" x14ac:dyDescent="0.25">
      <c r="A142" t="s">
        <v>970</v>
      </c>
      <c r="B142" t="s">
        <v>127</v>
      </c>
      <c r="C142" t="s">
        <v>128</v>
      </c>
      <c r="D142" t="s">
        <v>129</v>
      </c>
      <c r="E142" s="2">
        <v>-3.3300878798000002</v>
      </c>
      <c r="F142" s="3">
        <v>-0.98216318479999998</v>
      </c>
      <c r="G142" t="s">
        <v>2813</v>
      </c>
      <c r="H142" t="s">
        <v>4738</v>
      </c>
      <c r="I142" t="s">
        <v>4739</v>
      </c>
    </row>
    <row r="143" spans="1:9" x14ac:dyDescent="0.25">
      <c r="A143" t="s">
        <v>970</v>
      </c>
      <c r="B143" t="s">
        <v>127</v>
      </c>
      <c r="C143" t="s">
        <v>133</v>
      </c>
      <c r="D143" t="s">
        <v>129</v>
      </c>
      <c r="E143" s="2">
        <v>-3.3300878798000002</v>
      </c>
      <c r="F143" s="3">
        <v>-0.98216318479999998</v>
      </c>
      <c r="G143" t="s">
        <v>2813</v>
      </c>
      <c r="H143" t="s">
        <v>4738</v>
      </c>
      <c r="I143" t="s">
        <v>4739</v>
      </c>
    </row>
    <row r="144" spans="1:9" x14ac:dyDescent="0.25">
      <c r="A144" t="s">
        <v>970</v>
      </c>
      <c r="B144" t="s">
        <v>116</v>
      </c>
      <c r="C144" t="s">
        <v>117</v>
      </c>
      <c r="D144" t="s">
        <v>118</v>
      </c>
      <c r="E144" s="2">
        <v>-2.7792289029999999</v>
      </c>
      <c r="F144" s="3">
        <v>-0.70782205389999997</v>
      </c>
      <c r="G144" t="s">
        <v>4740</v>
      </c>
      <c r="H144" t="s">
        <v>4741</v>
      </c>
      <c r="I144" t="s">
        <v>4742</v>
      </c>
    </row>
    <row r="145" spans="1:9" x14ac:dyDescent="0.25">
      <c r="A145" t="s">
        <v>970</v>
      </c>
      <c r="B145" t="s">
        <v>116</v>
      </c>
      <c r="C145" t="s">
        <v>144</v>
      </c>
      <c r="D145" t="s">
        <v>145</v>
      </c>
      <c r="E145" s="2">
        <v>-2.5700783287000002</v>
      </c>
      <c r="F145" s="3">
        <v>-0.60280600750000002</v>
      </c>
      <c r="G145" t="s">
        <v>1192</v>
      </c>
      <c r="H145" t="s">
        <v>4738</v>
      </c>
      <c r="I145" t="s">
        <v>4739</v>
      </c>
    </row>
    <row r="146" spans="1:9" x14ac:dyDescent="0.25">
      <c r="A146" t="s">
        <v>970</v>
      </c>
      <c r="B146" t="s">
        <v>10</v>
      </c>
      <c r="C146" t="s">
        <v>47</v>
      </c>
      <c r="D146" t="s">
        <v>48</v>
      </c>
      <c r="E146" s="2">
        <v>-2.5082503647999999</v>
      </c>
      <c r="F146" s="3">
        <v>-0.56248216289999997</v>
      </c>
      <c r="G146" t="s">
        <v>4743</v>
      </c>
      <c r="H146" t="s">
        <v>4744</v>
      </c>
      <c r="I146" t="s">
        <v>4745</v>
      </c>
    </row>
    <row r="147" spans="1:9" x14ac:dyDescent="0.25">
      <c r="A147" t="s">
        <v>970</v>
      </c>
      <c r="B147" t="s">
        <v>10</v>
      </c>
      <c r="C147" t="s">
        <v>60</v>
      </c>
      <c r="D147" t="s">
        <v>61</v>
      </c>
      <c r="E147" s="2">
        <v>-2.4646929488999998</v>
      </c>
      <c r="F147" s="3">
        <v>-0.5292902625</v>
      </c>
      <c r="G147" t="s">
        <v>4746</v>
      </c>
      <c r="H147" t="s">
        <v>4744</v>
      </c>
      <c r="I147" t="s">
        <v>4745</v>
      </c>
    </row>
    <row r="148" spans="1:9" x14ac:dyDescent="0.25">
      <c r="A148" t="s">
        <v>970</v>
      </c>
      <c r="B148" t="s">
        <v>10</v>
      </c>
      <c r="C148" t="s">
        <v>68</v>
      </c>
      <c r="D148" t="s">
        <v>69</v>
      </c>
      <c r="E148" s="2">
        <v>-2.4087053305000001</v>
      </c>
      <c r="F148" s="3">
        <v>-0.50680226549999996</v>
      </c>
      <c r="G148" t="s">
        <v>4681</v>
      </c>
      <c r="H148" t="s">
        <v>4744</v>
      </c>
      <c r="I148" t="s">
        <v>4745</v>
      </c>
    </row>
    <row r="149" spans="1:9" x14ac:dyDescent="0.25">
      <c r="A149" t="s">
        <v>970</v>
      </c>
      <c r="B149" t="s">
        <v>127</v>
      </c>
      <c r="C149" t="s">
        <v>223</v>
      </c>
      <c r="D149" t="s">
        <v>224</v>
      </c>
      <c r="E149" s="2">
        <v>-2.2051547514999998</v>
      </c>
      <c r="F149" s="3">
        <v>-0.38902040739999999</v>
      </c>
      <c r="G149" t="s">
        <v>3134</v>
      </c>
      <c r="H149" t="s">
        <v>4738</v>
      </c>
      <c r="I149" t="s">
        <v>4739</v>
      </c>
    </row>
    <row r="150" spans="1:9" x14ac:dyDescent="0.25">
      <c r="A150" t="s">
        <v>970</v>
      </c>
      <c r="B150" t="s">
        <v>10</v>
      </c>
      <c r="C150" t="s">
        <v>55</v>
      </c>
      <c r="D150" t="s">
        <v>56</v>
      </c>
      <c r="E150" s="2">
        <v>-2.1258262481000001</v>
      </c>
      <c r="F150" s="3">
        <v>-0.35236805040000002</v>
      </c>
      <c r="G150" t="s">
        <v>4747</v>
      </c>
      <c r="H150" t="s">
        <v>4748</v>
      </c>
      <c r="I150" t="s">
        <v>4749</v>
      </c>
    </row>
    <row r="151" spans="1:9" x14ac:dyDescent="0.25">
      <c r="A151" t="s">
        <v>979</v>
      </c>
      <c r="B151" t="s">
        <v>10</v>
      </c>
      <c r="C151" t="s">
        <v>4750</v>
      </c>
      <c r="D151" t="s">
        <v>4751</v>
      </c>
      <c r="E151" s="2">
        <v>-4.4516607190000004</v>
      </c>
      <c r="F151" s="3">
        <v>-1.6994561261000001</v>
      </c>
      <c r="G151" t="s">
        <v>4752</v>
      </c>
      <c r="H151" t="s">
        <v>4753</v>
      </c>
      <c r="I151" t="s">
        <v>4754</v>
      </c>
    </row>
    <row r="152" spans="1:9" x14ac:dyDescent="0.25">
      <c r="A152" t="s">
        <v>985</v>
      </c>
      <c r="B152" t="s">
        <v>10</v>
      </c>
      <c r="C152" t="s">
        <v>4750</v>
      </c>
      <c r="D152" t="s">
        <v>4751</v>
      </c>
      <c r="E152" s="2">
        <v>-4.4516607190000004</v>
      </c>
      <c r="F152" s="3">
        <v>-1.6994561261000001</v>
      </c>
      <c r="G152" t="s">
        <v>4752</v>
      </c>
      <c r="H152" t="s">
        <v>4755</v>
      </c>
      <c r="I152" t="s">
        <v>4756</v>
      </c>
    </row>
    <row r="153" spans="1:9" x14ac:dyDescent="0.25">
      <c r="A153" t="s">
        <v>985</v>
      </c>
      <c r="B153" t="s">
        <v>116</v>
      </c>
      <c r="C153" t="s">
        <v>4757</v>
      </c>
      <c r="D153" t="s">
        <v>4758</v>
      </c>
      <c r="E153" s="2">
        <v>-3.9164327509999999</v>
      </c>
      <c r="F153" s="3">
        <v>-1.3267920616</v>
      </c>
      <c r="G153" t="s">
        <v>4759</v>
      </c>
      <c r="H153" t="s">
        <v>4760</v>
      </c>
      <c r="I153" t="s">
        <v>4761</v>
      </c>
    </row>
    <row r="154" spans="1:9" x14ac:dyDescent="0.25">
      <c r="A154" t="s">
        <v>985</v>
      </c>
      <c r="B154" t="s">
        <v>116</v>
      </c>
      <c r="C154" t="s">
        <v>4762</v>
      </c>
      <c r="D154" t="s">
        <v>4763</v>
      </c>
      <c r="E154" s="2">
        <v>-3.2370221575000002</v>
      </c>
      <c r="F154" s="3">
        <v>-0.91809479279999995</v>
      </c>
      <c r="G154" t="s">
        <v>1865</v>
      </c>
      <c r="H154" t="s">
        <v>4764</v>
      </c>
      <c r="I154" t="s">
        <v>4765</v>
      </c>
    </row>
    <row r="155" spans="1:9" x14ac:dyDescent="0.25">
      <c r="A155" t="s">
        <v>985</v>
      </c>
      <c r="B155" t="s">
        <v>116</v>
      </c>
      <c r="C155" t="s">
        <v>4766</v>
      </c>
      <c r="D155" t="s">
        <v>4767</v>
      </c>
      <c r="E155" s="2">
        <v>-3.1506361872999999</v>
      </c>
      <c r="F155" s="3">
        <v>-0.91570758100000005</v>
      </c>
      <c r="G155" t="s">
        <v>4485</v>
      </c>
      <c r="H155" t="s">
        <v>4768</v>
      </c>
      <c r="I155" t="s">
        <v>4769</v>
      </c>
    </row>
    <row r="156" spans="1:9" x14ac:dyDescent="0.25">
      <c r="A156" t="s">
        <v>985</v>
      </c>
      <c r="B156" t="s">
        <v>10</v>
      </c>
      <c r="C156" t="s">
        <v>4770</v>
      </c>
      <c r="D156" t="s">
        <v>4771</v>
      </c>
      <c r="E156" s="2">
        <v>-3.0185804652999999</v>
      </c>
      <c r="F156" s="3">
        <v>-0.84674702940000002</v>
      </c>
      <c r="G156" t="s">
        <v>4772</v>
      </c>
      <c r="H156" t="s">
        <v>4773</v>
      </c>
      <c r="I156" t="s">
        <v>4774</v>
      </c>
    </row>
    <row r="157" spans="1:9" x14ac:dyDescent="0.25">
      <c r="A157" t="s">
        <v>985</v>
      </c>
      <c r="B157" t="s">
        <v>10</v>
      </c>
      <c r="C157" t="s">
        <v>4775</v>
      </c>
      <c r="D157" t="s">
        <v>4776</v>
      </c>
      <c r="E157" s="2">
        <v>-2.7210949135</v>
      </c>
      <c r="F157" s="3">
        <v>-0.67968728310000004</v>
      </c>
      <c r="G157" t="s">
        <v>4777</v>
      </c>
      <c r="H157" t="s">
        <v>4778</v>
      </c>
      <c r="I157" t="s">
        <v>4779</v>
      </c>
    </row>
    <row r="158" spans="1:9" x14ac:dyDescent="0.25">
      <c r="A158" t="s">
        <v>985</v>
      </c>
      <c r="B158" t="s">
        <v>10</v>
      </c>
      <c r="C158" t="s">
        <v>4780</v>
      </c>
      <c r="D158" t="s">
        <v>4781</v>
      </c>
      <c r="E158" s="2">
        <v>-2.3049272711</v>
      </c>
      <c r="F158" s="3">
        <v>-0.43070349819999998</v>
      </c>
      <c r="G158" t="s">
        <v>4782</v>
      </c>
      <c r="H158" t="s">
        <v>4783</v>
      </c>
      <c r="I158" t="s">
        <v>4784</v>
      </c>
    </row>
    <row r="159" spans="1:9" x14ac:dyDescent="0.25">
      <c r="A159" t="s">
        <v>985</v>
      </c>
      <c r="B159" t="s">
        <v>10</v>
      </c>
      <c r="C159" t="s">
        <v>704</v>
      </c>
      <c r="D159" t="s">
        <v>705</v>
      </c>
      <c r="E159" s="2">
        <v>-2.1365675899999998</v>
      </c>
      <c r="F159" s="3">
        <v>-0.35236805040000002</v>
      </c>
      <c r="G159" t="s">
        <v>4785</v>
      </c>
      <c r="H159" t="s">
        <v>4786</v>
      </c>
      <c r="I159" t="s">
        <v>4787</v>
      </c>
    </row>
    <row r="160" spans="1:9" x14ac:dyDescent="0.25">
      <c r="A160" t="s">
        <v>985</v>
      </c>
      <c r="B160" t="s">
        <v>10</v>
      </c>
      <c r="C160" t="s">
        <v>4788</v>
      </c>
      <c r="D160" t="s">
        <v>4789</v>
      </c>
      <c r="E160" s="2">
        <v>-2.0680605070999998</v>
      </c>
      <c r="F160" s="3">
        <v>-0.32086971240000001</v>
      </c>
      <c r="G160" t="s">
        <v>4420</v>
      </c>
      <c r="H160" t="s">
        <v>4790</v>
      </c>
      <c r="I160" t="s">
        <v>4791</v>
      </c>
    </row>
    <row r="161" spans="1:9" x14ac:dyDescent="0.25">
      <c r="A161" t="s">
        <v>1094</v>
      </c>
      <c r="B161" t="s">
        <v>10</v>
      </c>
      <c r="C161" t="s">
        <v>122</v>
      </c>
      <c r="D161" t="s">
        <v>123</v>
      </c>
      <c r="E161" s="2">
        <v>-4.3452112228999997</v>
      </c>
      <c r="F161" s="3">
        <v>-1.302571087</v>
      </c>
      <c r="G161" t="s">
        <v>4792</v>
      </c>
      <c r="H161" t="s">
        <v>4793</v>
      </c>
      <c r="I161" t="s">
        <v>4794</v>
      </c>
    </row>
    <row r="162" spans="1:9" x14ac:dyDescent="0.25">
      <c r="A162" t="s">
        <v>1100</v>
      </c>
      <c r="B162" t="s">
        <v>10</v>
      </c>
      <c r="C162" t="s">
        <v>122</v>
      </c>
      <c r="D162" t="s">
        <v>123</v>
      </c>
      <c r="E162" s="2">
        <v>-4.3452112228999997</v>
      </c>
      <c r="F162" s="3">
        <v>-1.302571087</v>
      </c>
      <c r="G162" t="s">
        <v>4792</v>
      </c>
      <c r="H162" t="s">
        <v>4793</v>
      </c>
      <c r="I162" t="s">
        <v>4794</v>
      </c>
    </row>
    <row r="163" spans="1:9" x14ac:dyDescent="0.25">
      <c r="A163" t="s">
        <v>1100</v>
      </c>
      <c r="B163" t="s">
        <v>10</v>
      </c>
      <c r="C163" t="s">
        <v>19</v>
      </c>
      <c r="D163" t="s">
        <v>20</v>
      </c>
      <c r="E163" s="2">
        <v>-2.9411914782999999</v>
      </c>
      <c r="F163" s="3">
        <v>-0.39545627459999999</v>
      </c>
      <c r="G163" t="s">
        <v>4795</v>
      </c>
      <c r="H163" t="s">
        <v>4796</v>
      </c>
      <c r="I163" t="s">
        <v>4797</v>
      </c>
    </row>
    <row r="164" spans="1:9" x14ac:dyDescent="0.25">
      <c r="A164" t="s">
        <v>1100</v>
      </c>
      <c r="B164" t="s">
        <v>10</v>
      </c>
      <c r="C164" t="s">
        <v>24</v>
      </c>
      <c r="D164" t="s">
        <v>25</v>
      </c>
      <c r="E164" s="2">
        <v>-2.4879683773000001</v>
      </c>
      <c r="F164" s="3">
        <v>-0.262360969</v>
      </c>
      <c r="G164" t="s">
        <v>4798</v>
      </c>
      <c r="H164" t="s">
        <v>4799</v>
      </c>
      <c r="I164" t="s">
        <v>4800</v>
      </c>
    </row>
    <row r="165" spans="1:9" x14ac:dyDescent="0.25">
      <c r="A165" t="s">
        <v>1100</v>
      </c>
      <c r="B165" t="s">
        <v>10</v>
      </c>
      <c r="C165" t="s">
        <v>29</v>
      </c>
      <c r="D165" t="s">
        <v>30</v>
      </c>
      <c r="E165" s="2">
        <v>-2.4706085417999999</v>
      </c>
      <c r="F165" s="3">
        <v>-0.262360969</v>
      </c>
      <c r="G165" t="s">
        <v>4801</v>
      </c>
      <c r="H165" t="s">
        <v>4799</v>
      </c>
      <c r="I165" t="s">
        <v>4800</v>
      </c>
    </row>
    <row r="166" spans="1:9" x14ac:dyDescent="0.25">
      <c r="A166" t="s">
        <v>1139</v>
      </c>
      <c r="B166" t="s">
        <v>116</v>
      </c>
      <c r="C166" t="s">
        <v>4802</v>
      </c>
      <c r="D166" t="s">
        <v>4803</v>
      </c>
      <c r="E166" s="2">
        <v>-4.2525216405000004</v>
      </c>
      <c r="F166" s="3">
        <v>-1.2695366940999999</v>
      </c>
      <c r="G166" t="s">
        <v>4804</v>
      </c>
      <c r="H166" t="s">
        <v>4805</v>
      </c>
      <c r="I166" t="s">
        <v>4806</v>
      </c>
    </row>
    <row r="167" spans="1:9" x14ac:dyDescent="0.25">
      <c r="A167" t="s">
        <v>1144</v>
      </c>
      <c r="B167" t="s">
        <v>116</v>
      </c>
      <c r="C167" t="s">
        <v>4802</v>
      </c>
      <c r="D167" t="s">
        <v>4803</v>
      </c>
      <c r="E167" s="2">
        <v>-4.2525216405000004</v>
      </c>
      <c r="F167" s="3">
        <v>-1.2695366940999999</v>
      </c>
      <c r="G167" t="s">
        <v>4804</v>
      </c>
      <c r="H167" t="s">
        <v>4807</v>
      </c>
      <c r="I167" t="s">
        <v>4808</v>
      </c>
    </row>
    <row r="168" spans="1:9" x14ac:dyDescent="0.25">
      <c r="A168" t="s">
        <v>1144</v>
      </c>
      <c r="B168" t="s">
        <v>116</v>
      </c>
      <c r="C168" t="s">
        <v>4809</v>
      </c>
      <c r="D168" t="s">
        <v>4810</v>
      </c>
      <c r="E168" s="2">
        <v>-3.7016874608000001</v>
      </c>
      <c r="F168" s="3">
        <v>-0.90234691140000001</v>
      </c>
      <c r="G168" t="s">
        <v>4811</v>
      </c>
      <c r="H168" t="s">
        <v>4812</v>
      </c>
      <c r="I168" t="s">
        <v>4813</v>
      </c>
    </row>
    <row r="169" spans="1:9" x14ac:dyDescent="0.25">
      <c r="A169" t="s">
        <v>1144</v>
      </c>
      <c r="B169" t="s">
        <v>116</v>
      </c>
      <c r="C169" t="s">
        <v>4814</v>
      </c>
      <c r="D169" t="s">
        <v>4815</v>
      </c>
      <c r="E169" s="2">
        <v>-3.3336570329000002</v>
      </c>
      <c r="F169" s="3">
        <v>-0.64413697749999999</v>
      </c>
      <c r="G169" t="s">
        <v>2114</v>
      </c>
      <c r="H169" t="s">
        <v>4816</v>
      </c>
      <c r="I169" t="s">
        <v>4817</v>
      </c>
    </row>
    <row r="170" spans="1:9" x14ac:dyDescent="0.25">
      <c r="A170" t="s">
        <v>1144</v>
      </c>
      <c r="B170" t="s">
        <v>116</v>
      </c>
      <c r="C170" t="s">
        <v>4818</v>
      </c>
      <c r="D170" t="s">
        <v>4819</v>
      </c>
      <c r="E170" s="2">
        <v>-3.3233641953999999</v>
      </c>
      <c r="F170" s="3">
        <v>-0.64413697749999999</v>
      </c>
      <c r="G170" t="s">
        <v>3634</v>
      </c>
      <c r="H170" t="s">
        <v>4820</v>
      </c>
      <c r="I170" t="s">
        <v>4821</v>
      </c>
    </row>
    <row r="171" spans="1:9" x14ac:dyDescent="0.25">
      <c r="A171" t="s">
        <v>1144</v>
      </c>
      <c r="B171" t="s">
        <v>10</v>
      </c>
      <c r="C171" t="s">
        <v>4822</v>
      </c>
      <c r="D171" t="s">
        <v>4823</v>
      </c>
      <c r="E171" s="2">
        <v>-2.4747991384999999</v>
      </c>
      <c r="F171" s="3">
        <v>-0.53734304639999997</v>
      </c>
      <c r="G171" t="s">
        <v>2475</v>
      </c>
      <c r="H171" t="s">
        <v>4824</v>
      </c>
      <c r="I171" t="s">
        <v>4825</v>
      </c>
    </row>
    <row r="172" spans="1:9" x14ac:dyDescent="0.25">
      <c r="A172" t="s">
        <v>1162</v>
      </c>
      <c r="B172" t="s">
        <v>10</v>
      </c>
      <c r="C172" t="s">
        <v>4826</v>
      </c>
      <c r="D172" t="s">
        <v>4827</v>
      </c>
      <c r="E172" s="2">
        <v>-4.0765574649999996</v>
      </c>
      <c r="F172" s="3">
        <v>-1.416878909</v>
      </c>
      <c r="G172" t="s">
        <v>2585</v>
      </c>
      <c r="H172" t="s">
        <v>4828</v>
      </c>
      <c r="I172" t="s">
        <v>4829</v>
      </c>
    </row>
    <row r="173" spans="1:9" x14ac:dyDescent="0.25">
      <c r="A173" t="s">
        <v>1168</v>
      </c>
      <c r="B173" t="s">
        <v>10</v>
      </c>
      <c r="C173" t="s">
        <v>4826</v>
      </c>
      <c r="D173" t="s">
        <v>4827</v>
      </c>
      <c r="E173" s="2">
        <v>-4.0765574649999996</v>
      </c>
      <c r="F173" s="3">
        <v>-1.416878909</v>
      </c>
      <c r="G173" t="s">
        <v>2585</v>
      </c>
      <c r="H173" t="s">
        <v>4830</v>
      </c>
      <c r="I173" t="s">
        <v>4831</v>
      </c>
    </row>
    <row r="174" spans="1:9" x14ac:dyDescent="0.25">
      <c r="A174" t="s">
        <v>1168</v>
      </c>
      <c r="B174" t="s">
        <v>10</v>
      </c>
      <c r="C174" t="s">
        <v>4832</v>
      </c>
      <c r="D174" t="s">
        <v>4833</v>
      </c>
      <c r="E174" s="2">
        <v>-2.7630557066999999</v>
      </c>
      <c r="F174" s="3">
        <v>-0.70050042420000003</v>
      </c>
      <c r="G174" t="s">
        <v>976</v>
      </c>
      <c r="H174" t="s">
        <v>4834</v>
      </c>
      <c r="I174" t="s">
        <v>4835</v>
      </c>
    </row>
    <row r="175" spans="1:9" x14ac:dyDescent="0.25">
      <c r="A175" t="s">
        <v>1168</v>
      </c>
      <c r="B175" t="s">
        <v>10</v>
      </c>
      <c r="C175" t="s">
        <v>4836</v>
      </c>
      <c r="D175" t="s">
        <v>4837</v>
      </c>
      <c r="E175" s="2">
        <v>-2.7474204838</v>
      </c>
      <c r="F175" s="3">
        <v>-0.69519695100000001</v>
      </c>
      <c r="G175" t="s">
        <v>4838</v>
      </c>
      <c r="H175" t="s">
        <v>4839</v>
      </c>
      <c r="I175" t="s">
        <v>4840</v>
      </c>
    </row>
    <row r="176" spans="1:9" x14ac:dyDescent="0.25">
      <c r="A176" t="s">
        <v>1168</v>
      </c>
      <c r="B176" t="s">
        <v>10</v>
      </c>
      <c r="C176" t="s">
        <v>4841</v>
      </c>
      <c r="D176" t="s">
        <v>4842</v>
      </c>
      <c r="E176" s="2">
        <v>-2.3288621069</v>
      </c>
      <c r="F176" s="3">
        <v>-0.45093892549999998</v>
      </c>
      <c r="G176" t="s">
        <v>4843</v>
      </c>
      <c r="H176" t="s">
        <v>4830</v>
      </c>
      <c r="I176" t="s">
        <v>4831</v>
      </c>
    </row>
    <row r="177" spans="1:9" x14ac:dyDescent="0.25">
      <c r="A177" t="s">
        <v>1168</v>
      </c>
      <c r="B177" t="s">
        <v>10</v>
      </c>
      <c r="C177" t="s">
        <v>3610</v>
      </c>
      <c r="D177" t="s">
        <v>3611</v>
      </c>
      <c r="E177" s="2">
        <v>-2.0198513411999999</v>
      </c>
      <c r="F177" s="3">
        <v>-0.29969203779999998</v>
      </c>
      <c r="G177" t="s">
        <v>4731</v>
      </c>
      <c r="H177" t="s">
        <v>4844</v>
      </c>
      <c r="I177" t="s">
        <v>4845</v>
      </c>
    </row>
    <row r="178" spans="1:9" x14ac:dyDescent="0.25">
      <c r="A178" t="s">
        <v>1177</v>
      </c>
      <c r="B178" t="s">
        <v>116</v>
      </c>
      <c r="C178" t="s">
        <v>4846</v>
      </c>
      <c r="D178" t="s">
        <v>4847</v>
      </c>
      <c r="E178" s="2">
        <v>-4.0445977146000001</v>
      </c>
      <c r="F178" s="3">
        <v>-1.1445870032000001</v>
      </c>
      <c r="G178" t="s">
        <v>4848</v>
      </c>
      <c r="H178" t="s">
        <v>4849</v>
      </c>
      <c r="I178" t="s">
        <v>4850</v>
      </c>
    </row>
    <row r="179" spans="1:9" x14ac:dyDescent="0.25">
      <c r="A179" t="s">
        <v>1182</v>
      </c>
      <c r="B179" t="s">
        <v>116</v>
      </c>
      <c r="C179" t="s">
        <v>4846</v>
      </c>
      <c r="D179" t="s">
        <v>4847</v>
      </c>
      <c r="E179" s="2">
        <v>-4.0445977146000001</v>
      </c>
      <c r="F179" s="3">
        <v>-1.1445870032000001</v>
      </c>
      <c r="G179" t="s">
        <v>4848</v>
      </c>
      <c r="H179" t="s">
        <v>4851</v>
      </c>
      <c r="I179" t="s">
        <v>4852</v>
      </c>
    </row>
    <row r="180" spans="1:9" x14ac:dyDescent="0.25">
      <c r="A180" t="s">
        <v>1182</v>
      </c>
      <c r="B180" t="s">
        <v>116</v>
      </c>
      <c r="C180" t="s">
        <v>4853</v>
      </c>
      <c r="D180" t="s">
        <v>4854</v>
      </c>
      <c r="E180" s="2">
        <v>-4.0445977146000001</v>
      </c>
      <c r="F180" s="3">
        <v>-1.1445870032000001</v>
      </c>
      <c r="G180" t="s">
        <v>4848</v>
      </c>
      <c r="H180" t="s">
        <v>4851</v>
      </c>
      <c r="I180" t="s">
        <v>4852</v>
      </c>
    </row>
    <row r="181" spans="1:9" x14ac:dyDescent="0.25">
      <c r="A181" t="s">
        <v>1182</v>
      </c>
      <c r="B181" t="s">
        <v>116</v>
      </c>
      <c r="C181" t="s">
        <v>4855</v>
      </c>
      <c r="D181" t="s">
        <v>4856</v>
      </c>
      <c r="E181" s="2">
        <v>-3.4850881001</v>
      </c>
      <c r="F181" s="3">
        <v>-1.0621986434999999</v>
      </c>
      <c r="G181" t="s">
        <v>4857</v>
      </c>
      <c r="H181" t="s">
        <v>4858</v>
      </c>
      <c r="I181" t="s">
        <v>4859</v>
      </c>
    </row>
    <row r="182" spans="1:9" x14ac:dyDescent="0.25">
      <c r="A182" t="s">
        <v>1182</v>
      </c>
      <c r="B182" t="s">
        <v>116</v>
      </c>
      <c r="C182" t="s">
        <v>4860</v>
      </c>
      <c r="D182" t="s">
        <v>4861</v>
      </c>
      <c r="E182" s="2">
        <v>-3.1981387534999999</v>
      </c>
      <c r="F182" s="3">
        <v>-0.91570758100000005</v>
      </c>
      <c r="G182" t="s">
        <v>4862</v>
      </c>
      <c r="H182" t="s">
        <v>4863</v>
      </c>
      <c r="I182" t="s">
        <v>4864</v>
      </c>
    </row>
    <row r="183" spans="1:9" x14ac:dyDescent="0.25">
      <c r="A183" t="s">
        <v>1182</v>
      </c>
      <c r="B183" t="s">
        <v>116</v>
      </c>
      <c r="C183" t="s">
        <v>4865</v>
      </c>
      <c r="D183" t="s">
        <v>4866</v>
      </c>
      <c r="E183" s="2">
        <v>-3.1511684576999999</v>
      </c>
      <c r="F183" s="3">
        <v>-0.91570758100000005</v>
      </c>
      <c r="G183" t="s">
        <v>2054</v>
      </c>
      <c r="H183" t="s">
        <v>4863</v>
      </c>
      <c r="I183" t="s">
        <v>4864</v>
      </c>
    </row>
    <row r="184" spans="1:9" x14ac:dyDescent="0.25">
      <c r="A184" t="s">
        <v>1182</v>
      </c>
      <c r="B184" t="s">
        <v>116</v>
      </c>
      <c r="C184" t="s">
        <v>4867</v>
      </c>
      <c r="D184" t="s">
        <v>4868</v>
      </c>
      <c r="E184" s="2">
        <v>-3.1511684576999999</v>
      </c>
      <c r="F184" s="3">
        <v>-0.91570758100000005</v>
      </c>
      <c r="G184" t="s">
        <v>2054</v>
      </c>
      <c r="H184" t="s">
        <v>4863</v>
      </c>
      <c r="I184" t="s">
        <v>4864</v>
      </c>
    </row>
    <row r="185" spans="1:9" x14ac:dyDescent="0.25">
      <c r="A185" t="s">
        <v>1182</v>
      </c>
      <c r="B185" t="s">
        <v>116</v>
      </c>
      <c r="C185" t="s">
        <v>4869</v>
      </c>
      <c r="D185" t="s">
        <v>4870</v>
      </c>
      <c r="E185" s="2">
        <v>-3.1511684576999999</v>
      </c>
      <c r="F185" s="3">
        <v>-0.91570758100000005</v>
      </c>
      <c r="G185" t="s">
        <v>2054</v>
      </c>
      <c r="H185" t="s">
        <v>4863</v>
      </c>
      <c r="I185" t="s">
        <v>4864</v>
      </c>
    </row>
    <row r="186" spans="1:9" x14ac:dyDescent="0.25">
      <c r="A186" t="s">
        <v>1182</v>
      </c>
      <c r="B186" t="s">
        <v>116</v>
      </c>
      <c r="C186" t="s">
        <v>4871</v>
      </c>
      <c r="D186" t="s">
        <v>4872</v>
      </c>
      <c r="E186" s="2">
        <v>-3.1282281055999999</v>
      </c>
      <c r="F186" s="3">
        <v>-0.91570758100000005</v>
      </c>
      <c r="G186" t="s">
        <v>4873</v>
      </c>
      <c r="H186" t="s">
        <v>4863</v>
      </c>
      <c r="I186" t="s">
        <v>4864</v>
      </c>
    </row>
    <row r="187" spans="1:9" x14ac:dyDescent="0.25">
      <c r="A187" t="s">
        <v>1182</v>
      </c>
      <c r="B187" t="s">
        <v>116</v>
      </c>
      <c r="C187" t="s">
        <v>4874</v>
      </c>
      <c r="D187" t="s">
        <v>4875</v>
      </c>
      <c r="E187" s="2">
        <v>-3.1282281055999999</v>
      </c>
      <c r="F187" s="3">
        <v>-0.91570758100000005</v>
      </c>
      <c r="G187" t="s">
        <v>4873</v>
      </c>
      <c r="H187" t="s">
        <v>4863</v>
      </c>
      <c r="I187" t="s">
        <v>4864</v>
      </c>
    </row>
    <row r="188" spans="1:9" x14ac:dyDescent="0.25">
      <c r="A188" t="s">
        <v>1182</v>
      </c>
      <c r="B188" t="s">
        <v>116</v>
      </c>
      <c r="C188" t="s">
        <v>4876</v>
      </c>
      <c r="D188" t="s">
        <v>4877</v>
      </c>
      <c r="E188" s="2">
        <v>-3.1282281055999999</v>
      </c>
      <c r="F188" s="3">
        <v>-0.91570758100000005</v>
      </c>
      <c r="G188" t="s">
        <v>4873</v>
      </c>
      <c r="H188" t="s">
        <v>4863</v>
      </c>
      <c r="I188" t="s">
        <v>4864</v>
      </c>
    </row>
    <row r="189" spans="1:9" x14ac:dyDescent="0.25">
      <c r="A189" t="s">
        <v>1182</v>
      </c>
      <c r="B189" t="s">
        <v>116</v>
      </c>
      <c r="C189" t="s">
        <v>4878</v>
      </c>
      <c r="D189" t="s">
        <v>4879</v>
      </c>
      <c r="E189" s="2">
        <v>-3.1282281055999999</v>
      </c>
      <c r="F189" s="3">
        <v>-0.91570758100000005</v>
      </c>
      <c r="G189" t="s">
        <v>4873</v>
      </c>
      <c r="H189" t="s">
        <v>4863</v>
      </c>
      <c r="I189" t="s">
        <v>4864</v>
      </c>
    </row>
    <row r="190" spans="1:9" x14ac:dyDescent="0.25">
      <c r="A190" t="s">
        <v>1182</v>
      </c>
      <c r="B190" t="s">
        <v>116</v>
      </c>
      <c r="C190" t="s">
        <v>4880</v>
      </c>
      <c r="D190" t="s">
        <v>4881</v>
      </c>
      <c r="E190" s="2">
        <v>-3.1174674522000001</v>
      </c>
      <c r="F190" s="3">
        <v>-0.49918158140000002</v>
      </c>
      <c r="G190" t="s">
        <v>4882</v>
      </c>
      <c r="H190" t="s">
        <v>4883</v>
      </c>
      <c r="I190" t="s">
        <v>4884</v>
      </c>
    </row>
    <row r="191" spans="1:9" x14ac:dyDescent="0.25">
      <c r="A191" t="s">
        <v>1182</v>
      </c>
      <c r="B191" t="s">
        <v>116</v>
      </c>
      <c r="C191" t="s">
        <v>4885</v>
      </c>
      <c r="D191" t="s">
        <v>4886</v>
      </c>
      <c r="E191" s="2">
        <v>-3.0641316581</v>
      </c>
      <c r="F191" s="3">
        <v>-0.46515094239999999</v>
      </c>
      <c r="G191" t="s">
        <v>4887</v>
      </c>
      <c r="H191" t="s">
        <v>4888</v>
      </c>
      <c r="I191" t="s">
        <v>4889</v>
      </c>
    </row>
    <row r="192" spans="1:9" x14ac:dyDescent="0.25">
      <c r="A192" t="s">
        <v>1182</v>
      </c>
      <c r="B192" t="s">
        <v>116</v>
      </c>
      <c r="C192" t="s">
        <v>4890</v>
      </c>
      <c r="D192" t="s">
        <v>4891</v>
      </c>
      <c r="E192" s="2">
        <v>-2.93640502</v>
      </c>
      <c r="F192" s="3">
        <v>-0.79851811360000002</v>
      </c>
      <c r="G192" t="s">
        <v>4892</v>
      </c>
      <c r="H192" t="s">
        <v>4863</v>
      </c>
      <c r="I192" t="s">
        <v>4864</v>
      </c>
    </row>
    <row r="193" spans="1:9" x14ac:dyDescent="0.25">
      <c r="A193" t="s">
        <v>1182</v>
      </c>
      <c r="B193" t="s">
        <v>116</v>
      </c>
      <c r="C193" t="s">
        <v>4893</v>
      </c>
      <c r="D193" t="s">
        <v>4894</v>
      </c>
      <c r="E193" s="2">
        <v>-2.9165660062000001</v>
      </c>
      <c r="F193" s="3">
        <v>-0.79210260769999996</v>
      </c>
      <c r="G193" t="s">
        <v>4895</v>
      </c>
      <c r="H193" t="s">
        <v>4863</v>
      </c>
      <c r="I193" t="s">
        <v>4864</v>
      </c>
    </row>
    <row r="194" spans="1:9" x14ac:dyDescent="0.25">
      <c r="A194" t="s">
        <v>1182</v>
      </c>
      <c r="B194" t="s">
        <v>116</v>
      </c>
      <c r="C194" t="s">
        <v>4896</v>
      </c>
      <c r="D194" t="s">
        <v>4897</v>
      </c>
      <c r="E194" s="2">
        <v>-2.9165660062000001</v>
      </c>
      <c r="F194" s="3">
        <v>-0.79210260769999996</v>
      </c>
      <c r="G194" t="s">
        <v>4895</v>
      </c>
      <c r="H194" t="s">
        <v>4863</v>
      </c>
      <c r="I194" t="s">
        <v>4864</v>
      </c>
    </row>
    <row r="195" spans="1:9" x14ac:dyDescent="0.25">
      <c r="A195" t="s">
        <v>1182</v>
      </c>
      <c r="B195" t="s">
        <v>116</v>
      </c>
      <c r="C195" t="s">
        <v>4898</v>
      </c>
      <c r="D195" t="s">
        <v>4899</v>
      </c>
      <c r="E195" s="2">
        <v>-2.8948987201</v>
      </c>
      <c r="F195" s="3">
        <v>-0.38160546280000002</v>
      </c>
      <c r="G195" t="s">
        <v>4900</v>
      </c>
      <c r="H195" t="s">
        <v>4901</v>
      </c>
      <c r="I195" t="s">
        <v>4902</v>
      </c>
    </row>
    <row r="196" spans="1:9" x14ac:dyDescent="0.25">
      <c r="A196" t="s">
        <v>1182</v>
      </c>
      <c r="B196" t="s">
        <v>116</v>
      </c>
      <c r="C196" t="s">
        <v>4903</v>
      </c>
      <c r="D196" t="s">
        <v>4904</v>
      </c>
      <c r="E196" s="2">
        <v>-2.8948987201</v>
      </c>
      <c r="F196" s="3">
        <v>-0.38160546280000002</v>
      </c>
      <c r="G196" t="s">
        <v>4900</v>
      </c>
      <c r="H196" t="s">
        <v>4901</v>
      </c>
      <c r="I196" t="s">
        <v>4902</v>
      </c>
    </row>
    <row r="197" spans="1:9" x14ac:dyDescent="0.25">
      <c r="A197" t="s">
        <v>1183</v>
      </c>
      <c r="B197" t="s">
        <v>127</v>
      </c>
      <c r="C197" t="s">
        <v>4905</v>
      </c>
      <c r="D197" t="s">
        <v>4906</v>
      </c>
      <c r="E197" s="2">
        <v>-4.0010616970999999</v>
      </c>
      <c r="F197" s="3">
        <v>-1.1195343915</v>
      </c>
      <c r="G197" t="s">
        <v>4907</v>
      </c>
      <c r="H197" t="s">
        <v>4908</v>
      </c>
      <c r="I197" t="s">
        <v>4909</v>
      </c>
    </row>
    <row r="198" spans="1:9" x14ac:dyDescent="0.25">
      <c r="A198" t="s">
        <v>1189</v>
      </c>
      <c r="B198" t="s">
        <v>127</v>
      </c>
      <c r="C198" t="s">
        <v>4905</v>
      </c>
      <c r="D198" t="s">
        <v>4906</v>
      </c>
      <c r="E198" s="2">
        <v>-4.0010616970999999</v>
      </c>
      <c r="F198" s="3">
        <v>-1.1195343915</v>
      </c>
      <c r="G198" t="s">
        <v>4907</v>
      </c>
      <c r="H198" t="s">
        <v>4910</v>
      </c>
      <c r="I198" t="s">
        <v>4911</v>
      </c>
    </row>
    <row r="199" spans="1:9" x14ac:dyDescent="0.25">
      <c r="A199" t="s">
        <v>1189</v>
      </c>
      <c r="B199" t="s">
        <v>116</v>
      </c>
      <c r="C199" t="s">
        <v>4912</v>
      </c>
      <c r="D199" t="s">
        <v>4913</v>
      </c>
      <c r="E199" s="2">
        <v>-3.9181523746</v>
      </c>
      <c r="F199" s="3">
        <v>-1.0543538359</v>
      </c>
      <c r="G199" t="s">
        <v>4914</v>
      </c>
      <c r="H199" t="s">
        <v>4915</v>
      </c>
      <c r="I199" t="s">
        <v>4916</v>
      </c>
    </row>
    <row r="200" spans="1:9" x14ac:dyDescent="0.25">
      <c r="A200" t="s">
        <v>1189</v>
      </c>
      <c r="B200" t="s">
        <v>116</v>
      </c>
      <c r="C200" t="s">
        <v>4917</v>
      </c>
      <c r="D200" t="s">
        <v>4918</v>
      </c>
      <c r="E200" s="2">
        <v>-3.8065679806000001</v>
      </c>
      <c r="F200" s="3">
        <v>-0.9761931975</v>
      </c>
      <c r="G200" t="s">
        <v>2373</v>
      </c>
      <c r="H200" t="s">
        <v>4919</v>
      </c>
      <c r="I200" t="s">
        <v>4920</v>
      </c>
    </row>
    <row r="201" spans="1:9" x14ac:dyDescent="0.25">
      <c r="A201" t="s">
        <v>1189</v>
      </c>
      <c r="B201" t="s">
        <v>127</v>
      </c>
      <c r="C201" t="s">
        <v>4921</v>
      </c>
      <c r="D201" t="s">
        <v>4922</v>
      </c>
      <c r="E201" s="2">
        <v>-3.7104034934999999</v>
      </c>
      <c r="F201" s="3">
        <v>-0.90234691140000001</v>
      </c>
      <c r="G201" t="s">
        <v>1227</v>
      </c>
      <c r="H201" t="s">
        <v>4923</v>
      </c>
      <c r="I201" t="s">
        <v>4924</v>
      </c>
    </row>
    <row r="202" spans="1:9" x14ac:dyDescent="0.25">
      <c r="A202" t="s">
        <v>1189</v>
      </c>
      <c r="B202" t="s">
        <v>116</v>
      </c>
      <c r="C202" t="s">
        <v>4925</v>
      </c>
      <c r="D202" t="s">
        <v>4926</v>
      </c>
      <c r="E202" s="2">
        <v>-3.5323048735000002</v>
      </c>
      <c r="F202" s="3">
        <v>-0.80163786869999998</v>
      </c>
      <c r="G202" t="s">
        <v>4927</v>
      </c>
      <c r="H202" t="s">
        <v>4928</v>
      </c>
      <c r="I202" t="s">
        <v>4929</v>
      </c>
    </row>
    <row r="203" spans="1:9" x14ac:dyDescent="0.25">
      <c r="A203" t="s">
        <v>1189</v>
      </c>
      <c r="B203" t="s">
        <v>116</v>
      </c>
      <c r="C203" t="s">
        <v>4930</v>
      </c>
      <c r="D203" t="s">
        <v>4931</v>
      </c>
      <c r="E203" s="2">
        <v>-2.7627260407000001</v>
      </c>
      <c r="F203" s="3">
        <v>-0.3279030906</v>
      </c>
      <c r="G203" t="s">
        <v>1443</v>
      </c>
      <c r="H203" t="s">
        <v>4932</v>
      </c>
      <c r="I203" t="s">
        <v>4933</v>
      </c>
    </row>
    <row r="204" spans="1:9" x14ac:dyDescent="0.25">
      <c r="A204" t="s">
        <v>1189</v>
      </c>
      <c r="B204" t="s">
        <v>116</v>
      </c>
      <c r="C204" t="s">
        <v>4934</v>
      </c>
      <c r="D204" t="s">
        <v>4935</v>
      </c>
      <c r="E204" s="2">
        <v>-2.7627260407000001</v>
      </c>
      <c r="F204" s="3">
        <v>-0.3279030906</v>
      </c>
      <c r="G204" t="s">
        <v>1443</v>
      </c>
      <c r="H204" t="s">
        <v>4932</v>
      </c>
      <c r="I204" t="s">
        <v>4933</v>
      </c>
    </row>
    <row r="205" spans="1:9" x14ac:dyDescent="0.25">
      <c r="A205" t="s">
        <v>1189</v>
      </c>
      <c r="B205" t="s">
        <v>116</v>
      </c>
      <c r="C205" t="s">
        <v>4936</v>
      </c>
      <c r="D205" t="s">
        <v>4937</v>
      </c>
      <c r="E205" s="2">
        <v>-2.5632012681999998</v>
      </c>
      <c r="F205" s="3">
        <v>-0.29313787349999998</v>
      </c>
      <c r="G205" t="s">
        <v>4938</v>
      </c>
      <c r="H205" t="s">
        <v>4939</v>
      </c>
      <c r="I205" t="s">
        <v>4940</v>
      </c>
    </row>
    <row r="206" spans="1:9" x14ac:dyDescent="0.25">
      <c r="A206" t="s">
        <v>1189</v>
      </c>
      <c r="B206" t="s">
        <v>116</v>
      </c>
      <c r="C206" t="s">
        <v>4941</v>
      </c>
      <c r="D206" t="s">
        <v>4942</v>
      </c>
      <c r="E206" s="2">
        <v>-2.1285867218000001</v>
      </c>
      <c r="F206" s="3">
        <v>-0.35236805040000002</v>
      </c>
      <c r="G206" t="s">
        <v>2177</v>
      </c>
      <c r="H206" t="s">
        <v>4943</v>
      </c>
      <c r="I206" t="s">
        <v>4944</v>
      </c>
    </row>
    <row r="207" spans="1:9" x14ac:dyDescent="0.25">
      <c r="A207" t="s">
        <v>1189</v>
      </c>
      <c r="B207" t="s">
        <v>116</v>
      </c>
      <c r="C207" t="s">
        <v>4945</v>
      </c>
      <c r="D207" t="s">
        <v>4946</v>
      </c>
      <c r="E207" s="2">
        <v>-2.1285867218000001</v>
      </c>
      <c r="F207" s="3">
        <v>-0.35236805040000002</v>
      </c>
      <c r="G207" t="s">
        <v>2177</v>
      </c>
      <c r="H207" t="s">
        <v>4943</v>
      </c>
      <c r="I207" t="s">
        <v>4944</v>
      </c>
    </row>
    <row r="208" spans="1:9" x14ac:dyDescent="0.25">
      <c r="A208" t="s">
        <v>1189</v>
      </c>
      <c r="B208" t="s">
        <v>116</v>
      </c>
      <c r="C208" t="s">
        <v>4947</v>
      </c>
      <c r="D208" t="s">
        <v>4948</v>
      </c>
      <c r="E208" s="2">
        <v>-2.1285867218000001</v>
      </c>
      <c r="F208" s="3">
        <v>-0.35236805040000002</v>
      </c>
      <c r="G208" t="s">
        <v>2177</v>
      </c>
      <c r="H208" t="s">
        <v>4943</v>
      </c>
      <c r="I208" t="s">
        <v>4944</v>
      </c>
    </row>
    <row r="209" spans="1:9" x14ac:dyDescent="0.25">
      <c r="A209" t="s">
        <v>1193</v>
      </c>
      <c r="B209" t="s">
        <v>116</v>
      </c>
      <c r="C209" t="s">
        <v>4949</v>
      </c>
      <c r="D209" t="s">
        <v>4950</v>
      </c>
      <c r="E209" s="2">
        <v>-3.9457937275999999</v>
      </c>
      <c r="F209" s="3">
        <v>-1.3372676940999999</v>
      </c>
      <c r="G209" t="s">
        <v>4339</v>
      </c>
      <c r="H209" t="s">
        <v>4951</v>
      </c>
      <c r="I209" t="s">
        <v>4952</v>
      </c>
    </row>
    <row r="210" spans="1:9" x14ac:dyDescent="0.25">
      <c r="A210" t="s">
        <v>1199</v>
      </c>
      <c r="B210" t="s">
        <v>116</v>
      </c>
      <c r="C210" t="s">
        <v>4949</v>
      </c>
      <c r="D210" t="s">
        <v>4950</v>
      </c>
      <c r="E210" s="2">
        <v>-3.9457937275999999</v>
      </c>
      <c r="F210" s="3">
        <v>-1.3372676940999999</v>
      </c>
      <c r="G210" t="s">
        <v>4339</v>
      </c>
      <c r="H210" t="s">
        <v>4953</v>
      </c>
      <c r="I210" t="s">
        <v>4954</v>
      </c>
    </row>
    <row r="211" spans="1:9" x14ac:dyDescent="0.25">
      <c r="A211" t="s">
        <v>1199</v>
      </c>
      <c r="B211" t="s">
        <v>116</v>
      </c>
      <c r="C211" t="s">
        <v>4955</v>
      </c>
      <c r="D211" t="s">
        <v>4956</v>
      </c>
      <c r="E211" s="2">
        <v>-3.6703058315999999</v>
      </c>
      <c r="F211" s="3">
        <v>-1.1778930436999999</v>
      </c>
      <c r="G211" t="s">
        <v>2601</v>
      </c>
      <c r="H211" t="s">
        <v>4957</v>
      </c>
      <c r="I211" t="s">
        <v>4958</v>
      </c>
    </row>
    <row r="212" spans="1:9" x14ac:dyDescent="0.25">
      <c r="A212" t="s">
        <v>1199</v>
      </c>
      <c r="B212" t="s">
        <v>127</v>
      </c>
      <c r="C212" t="s">
        <v>4959</v>
      </c>
      <c r="D212" t="s">
        <v>4960</v>
      </c>
      <c r="E212" s="2">
        <v>-2.5532377630999998</v>
      </c>
      <c r="F212" s="3">
        <v>-0.5942899545</v>
      </c>
      <c r="G212" t="s">
        <v>1129</v>
      </c>
      <c r="H212" t="s">
        <v>4961</v>
      </c>
      <c r="I212" t="s">
        <v>4962</v>
      </c>
    </row>
    <row r="213" spans="1:9" x14ac:dyDescent="0.25">
      <c r="A213" t="s">
        <v>1199</v>
      </c>
      <c r="B213" t="s">
        <v>127</v>
      </c>
      <c r="C213" t="s">
        <v>4963</v>
      </c>
      <c r="D213" t="s">
        <v>4964</v>
      </c>
      <c r="E213" s="2">
        <v>-2.0791411952000001</v>
      </c>
      <c r="F213" s="3">
        <v>-0.32794765809999998</v>
      </c>
      <c r="G213" t="s">
        <v>4417</v>
      </c>
      <c r="H213" t="s">
        <v>4965</v>
      </c>
      <c r="I213" t="s">
        <v>4966</v>
      </c>
    </row>
  </sheetData>
  <phoneticPr fontId="2" type="noConversion"/>
  <conditionalFormatting sqref="C2:C213">
    <cfRule type="expression" dxfId="5" priority="1">
      <formula>1=1</formula>
    </cfRule>
  </conditionalFormatting>
  <conditionalFormatting sqref="A2:A212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FB956-978F-4DC3-9C4F-3765099DFC27}">
  <dimension ref="A1:I308"/>
  <sheetViews>
    <sheetView workbookViewId="0">
      <selection activeCell="D10" sqref="D10"/>
    </sheetView>
  </sheetViews>
  <sheetFormatPr defaultRowHeight="13.95" x14ac:dyDescent="0.25"/>
  <cols>
    <col min="1" max="1" width="12.21875" bestFit="1" customWidth="1"/>
    <col min="2" max="2" width="21.88671875" bestFit="1" customWidth="1"/>
    <col min="3" max="3" width="16.77734375" bestFit="1" customWidth="1"/>
    <col min="4" max="4" width="79.6640625" bestFit="1" customWidth="1"/>
    <col min="5" max="5" width="13.88671875" bestFit="1" customWidth="1"/>
    <col min="6" max="6" width="15.77734375" bestFit="1" customWidth="1"/>
    <col min="7" max="7" width="17" bestFit="1" customWidth="1"/>
    <col min="8" max="9" width="255.6640625" bestFit="1" customWidth="1"/>
  </cols>
  <sheetData>
    <row r="1" spans="1:9" ht="14.5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16</v>
      </c>
      <c r="C2" t="s">
        <v>2117</v>
      </c>
      <c r="D2" t="s">
        <v>2118</v>
      </c>
      <c r="E2" s="2">
        <v>-71.693499860499998</v>
      </c>
      <c r="F2" s="3">
        <v>-67.431761313099997</v>
      </c>
      <c r="G2" t="s">
        <v>3142</v>
      </c>
      <c r="H2" t="s">
        <v>3143</v>
      </c>
      <c r="I2" t="s">
        <v>3144</v>
      </c>
    </row>
    <row r="3" spans="1:9" x14ac:dyDescent="0.25">
      <c r="A3" t="s">
        <v>16</v>
      </c>
      <c r="B3" t="s">
        <v>116</v>
      </c>
      <c r="C3" t="s">
        <v>2117</v>
      </c>
      <c r="D3" t="s">
        <v>2118</v>
      </c>
      <c r="E3" s="2">
        <v>-71.693499860499998</v>
      </c>
      <c r="F3" s="3">
        <v>-67.431761313099997</v>
      </c>
      <c r="G3" t="s">
        <v>3142</v>
      </c>
      <c r="H3" t="s">
        <v>3145</v>
      </c>
      <c r="I3" t="s">
        <v>3146</v>
      </c>
    </row>
    <row r="4" spans="1:9" x14ac:dyDescent="0.25">
      <c r="A4" t="s">
        <v>16</v>
      </c>
      <c r="B4" t="s">
        <v>116</v>
      </c>
      <c r="C4" t="s">
        <v>2127</v>
      </c>
      <c r="D4" t="s">
        <v>2128</v>
      </c>
      <c r="E4" s="2">
        <v>-67.695547606100007</v>
      </c>
      <c r="F4" s="3">
        <v>-63.734839054399998</v>
      </c>
      <c r="G4" t="s">
        <v>3147</v>
      </c>
      <c r="H4" t="s">
        <v>3148</v>
      </c>
      <c r="I4" t="s">
        <v>3149</v>
      </c>
    </row>
    <row r="5" spans="1:9" x14ac:dyDescent="0.25">
      <c r="A5" t="s">
        <v>16</v>
      </c>
      <c r="B5" t="s">
        <v>10</v>
      </c>
      <c r="C5" t="s">
        <v>2499</v>
      </c>
      <c r="D5" t="s">
        <v>2500</v>
      </c>
      <c r="E5" s="2">
        <v>-49.9257191672</v>
      </c>
      <c r="F5" s="3">
        <v>-46.141101874599997</v>
      </c>
      <c r="G5" t="s">
        <v>3150</v>
      </c>
      <c r="H5" t="s">
        <v>3151</v>
      </c>
      <c r="I5" t="s">
        <v>3152</v>
      </c>
    </row>
    <row r="6" spans="1:9" x14ac:dyDescent="0.25">
      <c r="A6" t="s">
        <v>16</v>
      </c>
      <c r="B6" t="s">
        <v>10</v>
      </c>
      <c r="C6" t="s">
        <v>3078</v>
      </c>
      <c r="D6" t="s">
        <v>3079</v>
      </c>
      <c r="E6" s="2">
        <v>-48.150449970700002</v>
      </c>
      <c r="F6" s="3">
        <v>-44.490771414599998</v>
      </c>
      <c r="G6" t="s">
        <v>3153</v>
      </c>
      <c r="H6" t="s">
        <v>3154</v>
      </c>
      <c r="I6" t="s">
        <v>3155</v>
      </c>
    </row>
    <row r="7" spans="1:9" x14ac:dyDescent="0.25">
      <c r="A7" t="s">
        <v>16</v>
      </c>
      <c r="B7" t="s">
        <v>10</v>
      </c>
      <c r="C7" t="s">
        <v>3156</v>
      </c>
      <c r="D7" t="s">
        <v>3157</v>
      </c>
      <c r="E7" s="2">
        <v>-46.458532509299999</v>
      </c>
      <c r="F7" s="3">
        <v>-42.895763966300002</v>
      </c>
      <c r="G7" t="s">
        <v>3158</v>
      </c>
      <c r="H7" t="s">
        <v>3159</v>
      </c>
      <c r="I7" t="s">
        <v>3160</v>
      </c>
    </row>
    <row r="8" spans="1:9" x14ac:dyDescent="0.25">
      <c r="A8" t="s">
        <v>16</v>
      </c>
      <c r="B8" t="s">
        <v>116</v>
      </c>
      <c r="C8" t="s">
        <v>2155</v>
      </c>
      <c r="D8" t="s">
        <v>2156</v>
      </c>
      <c r="E8" s="2">
        <v>-42.2533797408</v>
      </c>
      <c r="F8" s="3">
        <v>-38.7697924438</v>
      </c>
      <c r="G8" t="s">
        <v>3161</v>
      </c>
      <c r="H8" t="s">
        <v>3162</v>
      </c>
      <c r="I8" t="s">
        <v>3163</v>
      </c>
    </row>
    <row r="9" spans="1:9" x14ac:dyDescent="0.25">
      <c r="A9" t="s">
        <v>16</v>
      </c>
      <c r="B9" t="s">
        <v>10</v>
      </c>
      <c r="C9" t="s">
        <v>3068</v>
      </c>
      <c r="D9" t="s">
        <v>3069</v>
      </c>
      <c r="E9" s="2">
        <v>-41.386498945100001</v>
      </c>
      <c r="F9" s="3">
        <v>-37.969858437799999</v>
      </c>
      <c r="G9" t="s">
        <v>3164</v>
      </c>
      <c r="H9" t="s">
        <v>3165</v>
      </c>
      <c r="I9" t="s">
        <v>3166</v>
      </c>
    </row>
    <row r="10" spans="1:9" x14ac:dyDescent="0.25">
      <c r="A10" t="s">
        <v>16</v>
      </c>
      <c r="B10" t="s">
        <v>10</v>
      </c>
      <c r="C10" t="s">
        <v>3063</v>
      </c>
      <c r="D10" t="s">
        <v>3064</v>
      </c>
      <c r="E10" s="2">
        <v>-40.146010105099997</v>
      </c>
      <c r="F10" s="3">
        <v>-36.787361544699998</v>
      </c>
      <c r="G10" t="s">
        <v>3167</v>
      </c>
      <c r="H10" t="s">
        <v>3168</v>
      </c>
      <c r="I10" t="s">
        <v>3169</v>
      </c>
    </row>
    <row r="11" spans="1:9" x14ac:dyDescent="0.25">
      <c r="A11" t="s">
        <v>16</v>
      </c>
      <c r="B11" t="s">
        <v>10</v>
      </c>
      <c r="C11" t="s">
        <v>3095</v>
      </c>
      <c r="D11" t="s">
        <v>3096</v>
      </c>
      <c r="E11" s="2">
        <v>-38.8626454865</v>
      </c>
      <c r="F11" s="3">
        <v>-35.555149448599998</v>
      </c>
      <c r="G11" t="s">
        <v>3170</v>
      </c>
      <c r="H11" t="s">
        <v>3171</v>
      </c>
      <c r="I11" t="s">
        <v>3172</v>
      </c>
    </row>
    <row r="12" spans="1:9" x14ac:dyDescent="0.25">
      <c r="A12" t="s">
        <v>16</v>
      </c>
      <c r="B12" t="s">
        <v>10</v>
      </c>
      <c r="C12" t="s">
        <v>3085</v>
      </c>
      <c r="D12" t="s">
        <v>3086</v>
      </c>
      <c r="E12" s="2">
        <v>-37.825595055299999</v>
      </c>
      <c r="F12" s="3">
        <v>-34.563856507899999</v>
      </c>
      <c r="G12" t="s">
        <v>3173</v>
      </c>
      <c r="H12" t="s">
        <v>3174</v>
      </c>
      <c r="I12" t="s">
        <v>3175</v>
      </c>
    </row>
    <row r="13" spans="1:9" x14ac:dyDescent="0.25">
      <c r="A13" t="s">
        <v>16</v>
      </c>
      <c r="B13" t="s">
        <v>116</v>
      </c>
      <c r="C13" t="s">
        <v>3176</v>
      </c>
      <c r="D13" t="s">
        <v>3177</v>
      </c>
      <c r="E13" s="2">
        <v>-37.6469603173</v>
      </c>
      <c r="F13" s="3">
        <v>-34.426614455100001</v>
      </c>
      <c r="G13" t="s">
        <v>3178</v>
      </c>
      <c r="H13" t="s">
        <v>3179</v>
      </c>
      <c r="I13" t="s">
        <v>3180</v>
      </c>
    </row>
    <row r="14" spans="1:9" x14ac:dyDescent="0.25">
      <c r="A14" t="s">
        <v>16</v>
      </c>
      <c r="B14" t="s">
        <v>116</v>
      </c>
      <c r="C14" t="s">
        <v>3181</v>
      </c>
      <c r="D14" t="s">
        <v>3182</v>
      </c>
      <c r="E14" s="2">
        <v>-35.8491070671</v>
      </c>
      <c r="F14" s="3">
        <v>-32.666549765799999</v>
      </c>
      <c r="G14" t="s">
        <v>3183</v>
      </c>
      <c r="H14" t="s">
        <v>3184</v>
      </c>
      <c r="I14" t="s">
        <v>3185</v>
      </c>
    </row>
    <row r="15" spans="1:9" x14ac:dyDescent="0.25">
      <c r="A15" t="s">
        <v>16</v>
      </c>
      <c r="B15" t="s">
        <v>10</v>
      </c>
      <c r="C15" t="s">
        <v>3186</v>
      </c>
      <c r="D15" t="s">
        <v>3187</v>
      </c>
      <c r="E15" s="2">
        <v>-34.611963025400001</v>
      </c>
      <c r="F15" s="3">
        <v>-31.4802169648</v>
      </c>
      <c r="G15" t="s">
        <v>3188</v>
      </c>
      <c r="H15" t="s">
        <v>3189</v>
      </c>
      <c r="I15" t="s">
        <v>3190</v>
      </c>
    </row>
    <row r="16" spans="1:9" x14ac:dyDescent="0.25">
      <c r="A16" t="s">
        <v>16</v>
      </c>
      <c r="B16" t="s">
        <v>10</v>
      </c>
      <c r="C16" t="s">
        <v>3191</v>
      </c>
      <c r="D16" t="s">
        <v>3192</v>
      </c>
      <c r="E16" s="2">
        <v>-34.342971240600001</v>
      </c>
      <c r="F16" s="3">
        <v>-31.257323952299998</v>
      </c>
      <c r="G16" t="s">
        <v>3193</v>
      </c>
      <c r="H16" t="s">
        <v>3194</v>
      </c>
      <c r="I16" t="s">
        <v>3195</v>
      </c>
    </row>
    <row r="17" spans="1:9" x14ac:dyDescent="0.25">
      <c r="A17" t="s">
        <v>16</v>
      </c>
      <c r="B17" t="s">
        <v>116</v>
      </c>
      <c r="C17" t="s">
        <v>3196</v>
      </c>
      <c r="D17" t="s">
        <v>3197</v>
      </c>
      <c r="E17" s="2">
        <v>-30.717497439900001</v>
      </c>
      <c r="F17" s="3">
        <v>-27.686207813900001</v>
      </c>
      <c r="G17" t="s">
        <v>3198</v>
      </c>
      <c r="H17" t="s">
        <v>3199</v>
      </c>
      <c r="I17" t="s">
        <v>3200</v>
      </c>
    </row>
    <row r="18" spans="1:9" x14ac:dyDescent="0.25">
      <c r="A18" t="s">
        <v>16</v>
      </c>
      <c r="B18" t="s">
        <v>116</v>
      </c>
      <c r="C18" t="s">
        <v>3201</v>
      </c>
      <c r="D18" t="s">
        <v>3202</v>
      </c>
      <c r="E18" s="2">
        <v>-29.420566036499999</v>
      </c>
      <c r="F18" s="3">
        <v>-26.4375810901</v>
      </c>
      <c r="G18" t="s">
        <v>3203</v>
      </c>
      <c r="H18" t="s">
        <v>3204</v>
      </c>
      <c r="I18" t="s">
        <v>3205</v>
      </c>
    </row>
    <row r="19" spans="1:9" x14ac:dyDescent="0.25">
      <c r="A19" t="s">
        <v>16</v>
      </c>
      <c r="B19" t="s">
        <v>116</v>
      </c>
      <c r="C19" t="s">
        <v>3206</v>
      </c>
      <c r="D19" t="s">
        <v>3207</v>
      </c>
      <c r="E19" s="2">
        <v>-29.420566036499999</v>
      </c>
      <c r="F19" s="3">
        <v>-26.4375810901</v>
      </c>
      <c r="G19" t="s">
        <v>3203</v>
      </c>
      <c r="H19" t="s">
        <v>3204</v>
      </c>
      <c r="I19" t="s">
        <v>3205</v>
      </c>
    </row>
    <row r="20" spans="1:9" x14ac:dyDescent="0.25">
      <c r="A20" t="s">
        <v>16</v>
      </c>
      <c r="B20" t="s">
        <v>116</v>
      </c>
      <c r="C20" t="s">
        <v>3208</v>
      </c>
      <c r="D20" t="s">
        <v>3209</v>
      </c>
      <c r="E20" s="2">
        <v>-29.1667065175</v>
      </c>
      <c r="F20" s="3">
        <v>-26.205997965800002</v>
      </c>
      <c r="G20" t="s">
        <v>3210</v>
      </c>
      <c r="H20" t="s">
        <v>3211</v>
      </c>
      <c r="I20" t="s">
        <v>3212</v>
      </c>
    </row>
    <row r="21" spans="1:9" x14ac:dyDescent="0.25">
      <c r="A21" t="s">
        <v>16</v>
      </c>
      <c r="B21" t="s">
        <v>116</v>
      </c>
      <c r="C21" t="s">
        <v>3213</v>
      </c>
      <c r="D21" t="s">
        <v>3214</v>
      </c>
      <c r="E21" s="2">
        <v>-28.208177173799999</v>
      </c>
      <c r="F21" s="3">
        <v>-25.268657921199999</v>
      </c>
      <c r="G21" t="s">
        <v>3215</v>
      </c>
      <c r="H21" t="s">
        <v>3216</v>
      </c>
      <c r="I21" t="s">
        <v>3217</v>
      </c>
    </row>
    <row r="22" spans="1:9" x14ac:dyDescent="0.25">
      <c r="A22" t="s">
        <v>16</v>
      </c>
      <c r="B22" t="s">
        <v>116</v>
      </c>
      <c r="C22" t="s">
        <v>3218</v>
      </c>
      <c r="D22" t="s">
        <v>3219</v>
      </c>
      <c r="E22" s="2">
        <v>-28.063071520299999</v>
      </c>
      <c r="F22" s="3">
        <v>-25.1437556538</v>
      </c>
      <c r="G22" t="s">
        <v>3220</v>
      </c>
      <c r="H22" t="s">
        <v>3221</v>
      </c>
      <c r="I22" t="s">
        <v>3222</v>
      </c>
    </row>
    <row r="23" spans="1:9" x14ac:dyDescent="0.25">
      <c r="A23" t="s">
        <v>16</v>
      </c>
      <c r="B23" t="s">
        <v>116</v>
      </c>
      <c r="C23" t="s">
        <v>3223</v>
      </c>
      <c r="D23" t="s">
        <v>3224</v>
      </c>
      <c r="E23" s="2">
        <v>-28.025845424900002</v>
      </c>
      <c r="F23" s="3">
        <v>-25.1258347136</v>
      </c>
      <c r="G23" t="s">
        <v>3225</v>
      </c>
      <c r="H23" t="s">
        <v>3226</v>
      </c>
      <c r="I23" t="s">
        <v>3227</v>
      </c>
    </row>
    <row r="24" spans="1:9" x14ac:dyDescent="0.25">
      <c r="A24" t="s">
        <v>16</v>
      </c>
      <c r="B24" t="s">
        <v>116</v>
      </c>
      <c r="C24" t="s">
        <v>3228</v>
      </c>
      <c r="D24" t="s">
        <v>3229</v>
      </c>
      <c r="E24" s="2">
        <v>-24.948906542900001</v>
      </c>
      <c r="F24" s="3">
        <v>-22.118531759700002</v>
      </c>
      <c r="G24" t="s">
        <v>3230</v>
      </c>
      <c r="H24" t="s">
        <v>3231</v>
      </c>
      <c r="I24" t="s">
        <v>3232</v>
      </c>
    </row>
    <row r="25" spans="1:9" x14ac:dyDescent="0.25">
      <c r="A25" t="s">
        <v>16</v>
      </c>
      <c r="B25" t="s">
        <v>116</v>
      </c>
      <c r="C25" t="s">
        <v>3233</v>
      </c>
      <c r="D25" t="s">
        <v>3234</v>
      </c>
      <c r="E25" s="2">
        <v>-18.233008910300001</v>
      </c>
      <c r="F25" s="3">
        <v>-15.6244828768</v>
      </c>
      <c r="G25" t="s">
        <v>3235</v>
      </c>
      <c r="H25" t="s">
        <v>3236</v>
      </c>
      <c r="I25" t="s">
        <v>3237</v>
      </c>
    </row>
    <row r="26" spans="1:9" x14ac:dyDescent="0.25">
      <c r="A26" t="s">
        <v>16</v>
      </c>
      <c r="B26" t="s">
        <v>116</v>
      </c>
      <c r="C26" t="s">
        <v>3238</v>
      </c>
      <c r="D26" t="s">
        <v>3239</v>
      </c>
      <c r="E26" s="2">
        <v>-17.062477112</v>
      </c>
      <c r="F26" s="3">
        <v>-14.5167419082</v>
      </c>
      <c r="G26" t="s">
        <v>3240</v>
      </c>
      <c r="H26" t="s">
        <v>3241</v>
      </c>
      <c r="I26" t="s">
        <v>3242</v>
      </c>
    </row>
    <row r="27" spans="1:9" x14ac:dyDescent="0.25">
      <c r="A27" t="s">
        <v>442</v>
      </c>
      <c r="B27" t="s">
        <v>10</v>
      </c>
      <c r="C27" t="s">
        <v>2074</v>
      </c>
      <c r="D27" t="s">
        <v>2075</v>
      </c>
      <c r="E27" s="2">
        <v>-34.595827476499998</v>
      </c>
      <c r="F27" s="3">
        <v>-31.4802169648</v>
      </c>
      <c r="G27" t="s">
        <v>3243</v>
      </c>
      <c r="H27" t="s">
        <v>3244</v>
      </c>
      <c r="I27" t="s">
        <v>3245</v>
      </c>
    </row>
    <row r="28" spans="1:9" x14ac:dyDescent="0.25">
      <c r="A28" t="s">
        <v>448</v>
      </c>
      <c r="B28" t="s">
        <v>10</v>
      </c>
      <c r="C28" t="s">
        <v>2074</v>
      </c>
      <c r="D28" t="s">
        <v>2075</v>
      </c>
      <c r="E28" s="2">
        <v>-34.595827476499998</v>
      </c>
      <c r="F28" s="3">
        <v>-31.4802169648</v>
      </c>
      <c r="G28" t="s">
        <v>3243</v>
      </c>
      <c r="H28" t="s">
        <v>3246</v>
      </c>
      <c r="I28" t="s">
        <v>3247</v>
      </c>
    </row>
    <row r="29" spans="1:9" x14ac:dyDescent="0.25">
      <c r="A29" t="s">
        <v>448</v>
      </c>
      <c r="B29" t="s">
        <v>10</v>
      </c>
      <c r="C29" t="s">
        <v>2091</v>
      </c>
      <c r="D29" t="s">
        <v>2092</v>
      </c>
      <c r="E29" s="2">
        <v>-27.154397427500001</v>
      </c>
      <c r="F29" s="3">
        <v>-24.290598888800002</v>
      </c>
      <c r="G29" t="s">
        <v>3248</v>
      </c>
      <c r="H29" t="s">
        <v>3249</v>
      </c>
      <c r="I29" t="s">
        <v>3250</v>
      </c>
    </row>
    <row r="30" spans="1:9" x14ac:dyDescent="0.25">
      <c r="A30" t="s">
        <v>448</v>
      </c>
      <c r="B30" t="s">
        <v>116</v>
      </c>
      <c r="C30" t="s">
        <v>2081</v>
      </c>
      <c r="D30" t="s">
        <v>2082</v>
      </c>
      <c r="E30" s="2">
        <v>-24.909347696800001</v>
      </c>
      <c r="F30" s="3">
        <v>-22.094767180800002</v>
      </c>
      <c r="G30" t="s">
        <v>3251</v>
      </c>
      <c r="H30" t="s">
        <v>3252</v>
      </c>
      <c r="I30" t="s">
        <v>3253</v>
      </c>
    </row>
    <row r="31" spans="1:9" x14ac:dyDescent="0.25">
      <c r="A31" t="s">
        <v>448</v>
      </c>
      <c r="B31" t="s">
        <v>116</v>
      </c>
      <c r="C31" t="s">
        <v>2086</v>
      </c>
      <c r="D31" t="s">
        <v>2087</v>
      </c>
      <c r="E31" s="2">
        <v>-24.8524236694</v>
      </c>
      <c r="F31" s="3">
        <v>-22.053083119899998</v>
      </c>
      <c r="G31" t="s">
        <v>3254</v>
      </c>
      <c r="H31" t="s">
        <v>3255</v>
      </c>
      <c r="I31" t="s">
        <v>3256</v>
      </c>
    </row>
    <row r="32" spans="1:9" x14ac:dyDescent="0.25">
      <c r="A32" t="s">
        <v>448</v>
      </c>
      <c r="B32" t="s">
        <v>116</v>
      </c>
      <c r="C32" t="s">
        <v>2096</v>
      </c>
      <c r="D32" t="s">
        <v>2097</v>
      </c>
      <c r="E32" s="2">
        <v>-24.241599617399999</v>
      </c>
      <c r="F32" s="3">
        <v>-21.456982324799998</v>
      </c>
      <c r="G32" t="s">
        <v>3257</v>
      </c>
      <c r="H32" t="s">
        <v>3258</v>
      </c>
      <c r="I32" t="s">
        <v>3259</v>
      </c>
    </row>
    <row r="33" spans="1:9" x14ac:dyDescent="0.25">
      <c r="A33" t="s">
        <v>448</v>
      </c>
      <c r="B33" t="s">
        <v>116</v>
      </c>
      <c r="C33" t="s">
        <v>2112</v>
      </c>
      <c r="D33" t="s">
        <v>2113</v>
      </c>
      <c r="E33" s="2">
        <v>-20.413343190799999</v>
      </c>
      <c r="F33" s="3">
        <v>-17.683083560499998</v>
      </c>
      <c r="G33" t="s">
        <v>3260</v>
      </c>
      <c r="H33" t="s">
        <v>3261</v>
      </c>
      <c r="I33" t="s">
        <v>3262</v>
      </c>
    </row>
    <row r="34" spans="1:9" x14ac:dyDescent="0.25">
      <c r="A34" t="s">
        <v>448</v>
      </c>
      <c r="B34" t="s">
        <v>116</v>
      </c>
      <c r="C34" t="s">
        <v>2098</v>
      </c>
      <c r="D34" t="s">
        <v>2099</v>
      </c>
      <c r="E34" s="2">
        <v>-19.017586181999999</v>
      </c>
      <c r="F34" s="3">
        <v>-16.324049358700002</v>
      </c>
      <c r="G34" t="s">
        <v>3263</v>
      </c>
      <c r="H34" t="s">
        <v>3264</v>
      </c>
      <c r="I34" t="s">
        <v>3265</v>
      </c>
    </row>
    <row r="35" spans="1:9" x14ac:dyDescent="0.25">
      <c r="A35" t="s">
        <v>448</v>
      </c>
      <c r="B35" t="s">
        <v>116</v>
      </c>
      <c r="C35" t="s">
        <v>2103</v>
      </c>
      <c r="D35" t="s">
        <v>2104</v>
      </c>
      <c r="E35" s="2">
        <v>-18.115685539699999</v>
      </c>
      <c r="F35" s="3">
        <v>-15.5167048241</v>
      </c>
      <c r="G35" t="s">
        <v>3266</v>
      </c>
      <c r="H35" t="s">
        <v>3267</v>
      </c>
      <c r="I35" t="s">
        <v>3268</v>
      </c>
    </row>
    <row r="36" spans="1:9" x14ac:dyDescent="0.25">
      <c r="A36" t="s">
        <v>448</v>
      </c>
      <c r="B36" t="s">
        <v>116</v>
      </c>
      <c r="C36" t="s">
        <v>2132</v>
      </c>
      <c r="D36" t="s">
        <v>2133</v>
      </c>
      <c r="E36" s="2">
        <v>-14.379323572500001</v>
      </c>
      <c r="F36" s="3">
        <v>-11.9500939379</v>
      </c>
      <c r="G36" t="s">
        <v>3269</v>
      </c>
      <c r="H36" t="s">
        <v>3270</v>
      </c>
      <c r="I36" t="s">
        <v>3271</v>
      </c>
    </row>
    <row r="37" spans="1:9" x14ac:dyDescent="0.25">
      <c r="A37" t="s">
        <v>448</v>
      </c>
      <c r="B37" t="s">
        <v>116</v>
      </c>
      <c r="C37" t="s">
        <v>2122</v>
      </c>
      <c r="D37" t="s">
        <v>2123</v>
      </c>
      <c r="E37" s="2">
        <v>-13.989537118699999</v>
      </c>
      <c r="F37" s="3">
        <v>-11.585131067800001</v>
      </c>
      <c r="G37" t="s">
        <v>3272</v>
      </c>
      <c r="H37" t="s">
        <v>3273</v>
      </c>
      <c r="I37" t="s">
        <v>3274</v>
      </c>
    </row>
    <row r="38" spans="1:9" x14ac:dyDescent="0.25">
      <c r="A38" t="s">
        <v>448</v>
      </c>
      <c r="B38" t="s">
        <v>116</v>
      </c>
      <c r="C38" t="s">
        <v>2169</v>
      </c>
      <c r="D38" t="s">
        <v>2170</v>
      </c>
      <c r="E38" s="2">
        <v>-13.850065195899999</v>
      </c>
      <c r="F38" s="3">
        <v>-11.4691402408</v>
      </c>
      <c r="G38" t="s">
        <v>3275</v>
      </c>
      <c r="H38" t="s">
        <v>3276</v>
      </c>
      <c r="I38" t="s">
        <v>3277</v>
      </c>
    </row>
    <row r="39" spans="1:9" x14ac:dyDescent="0.25">
      <c r="A39" t="s">
        <v>448</v>
      </c>
      <c r="B39" t="s">
        <v>10</v>
      </c>
      <c r="C39" t="s">
        <v>2108</v>
      </c>
      <c r="D39" t="s">
        <v>2109</v>
      </c>
      <c r="E39" s="2">
        <v>-9.5187205587000001</v>
      </c>
      <c r="F39" s="3">
        <v>-7.4359589585999997</v>
      </c>
      <c r="G39" t="s">
        <v>3278</v>
      </c>
      <c r="H39" t="s">
        <v>3279</v>
      </c>
      <c r="I39" t="s">
        <v>3280</v>
      </c>
    </row>
    <row r="40" spans="1:9" x14ac:dyDescent="0.25">
      <c r="A40" t="s">
        <v>448</v>
      </c>
      <c r="B40" t="s">
        <v>116</v>
      </c>
      <c r="C40" t="s">
        <v>2142</v>
      </c>
      <c r="D40" t="s">
        <v>2143</v>
      </c>
      <c r="E40" s="2">
        <v>-8.8133113457000007</v>
      </c>
      <c r="F40" s="3">
        <v>-6.7610878128999996</v>
      </c>
      <c r="G40" t="s">
        <v>3281</v>
      </c>
      <c r="H40" t="s">
        <v>3282</v>
      </c>
      <c r="I40" t="s">
        <v>3283</v>
      </c>
    </row>
    <row r="41" spans="1:9" x14ac:dyDescent="0.25">
      <c r="A41" t="s">
        <v>448</v>
      </c>
      <c r="B41" t="s">
        <v>116</v>
      </c>
      <c r="C41" t="s">
        <v>2137</v>
      </c>
      <c r="D41" t="s">
        <v>2138</v>
      </c>
      <c r="E41" s="2">
        <v>-8.7273435281000005</v>
      </c>
      <c r="F41" s="3">
        <v>-6.6804488288000003</v>
      </c>
      <c r="G41" t="s">
        <v>3284</v>
      </c>
      <c r="H41" t="s">
        <v>3285</v>
      </c>
      <c r="I41" t="s">
        <v>3286</v>
      </c>
    </row>
    <row r="42" spans="1:9" x14ac:dyDescent="0.25">
      <c r="A42" t="s">
        <v>448</v>
      </c>
      <c r="B42" t="s">
        <v>116</v>
      </c>
      <c r="C42" t="s">
        <v>2164</v>
      </c>
      <c r="D42" t="s">
        <v>2165</v>
      </c>
      <c r="E42" s="2">
        <v>-4.8445514692999998</v>
      </c>
      <c r="F42" s="3">
        <v>-3.1305876273000002</v>
      </c>
      <c r="G42" t="s">
        <v>3287</v>
      </c>
      <c r="H42" t="s">
        <v>3288</v>
      </c>
      <c r="I42" t="s">
        <v>3289</v>
      </c>
    </row>
    <row r="43" spans="1:9" x14ac:dyDescent="0.25">
      <c r="A43" t="s">
        <v>448</v>
      </c>
      <c r="B43" t="s">
        <v>116</v>
      </c>
      <c r="C43" t="s">
        <v>2200</v>
      </c>
      <c r="D43" t="s">
        <v>2201</v>
      </c>
      <c r="E43" s="2">
        <v>-2.7928526679000001</v>
      </c>
      <c r="F43" s="3">
        <v>-1.4809918246</v>
      </c>
      <c r="G43" t="s">
        <v>3290</v>
      </c>
      <c r="H43" t="s">
        <v>3291</v>
      </c>
      <c r="I43" t="s">
        <v>3292</v>
      </c>
    </row>
    <row r="44" spans="1:9" x14ac:dyDescent="0.25">
      <c r="A44" t="s">
        <v>486</v>
      </c>
      <c r="B44" t="s">
        <v>10</v>
      </c>
      <c r="C44" t="s">
        <v>2421</v>
      </c>
      <c r="D44" t="s">
        <v>2422</v>
      </c>
      <c r="E44" s="2">
        <v>-30.9955040372</v>
      </c>
      <c r="F44" s="3">
        <v>-27.9378854725</v>
      </c>
      <c r="G44" t="s">
        <v>3293</v>
      </c>
      <c r="H44" t="s">
        <v>3294</v>
      </c>
      <c r="I44" t="s">
        <v>3295</v>
      </c>
    </row>
    <row r="45" spans="1:9" x14ac:dyDescent="0.25">
      <c r="A45" t="s">
        <v>492</v>
      </c>
      <c r="B45" t="s">
        <v>10</v>
      </c>
      <c r="C45" t="s">
        <v>2421</v>
      </c>
      <c r="D45" t="s">
        <v>2422</v>
      </c>
      <c r="E45" s="2">
        <v>-30.9955040372</v>
      </c>
      <c r="F45" s="3">
        <v>-27.9378854725</v>
      </c>
      <c r="G45" t="s">
        <v>3293</v>
      </c>
      <c r="H45" t="s">
        <v>3296</v>
      </c>
      <c r="I45" t="s">
        <v>3297</v>
      </c>
    </row>
    <row r="46" spans="1:9" x14ac:dyDescent="0.25">
      <c r="A46" t="s">
        <v>492</v>
      </c>
      <c r="B46" t="s">
        <v>10</v>
      </c>
      <c r="C46" t="s">
        <v>2397</v>
      </c>
      <c r="D46" t="s">
        <v>2398</v>
      </c>
      <c r="E46" s="2">
        <v>-27.530067942700001</v>
      </c>
      <c r="F46" s="3">
        <v>-24.648540637100002</v>
      </c>
      <c r="G46" t="s">
        <v>3298</v>
      </c>
      <c r="H46" t="s">
        <v>3299</v>
      </c>
      <c r="I46" t="s">
        <v>3300</v>
      </c>
    </row>
    <row r="47" spans="1:9" x14ac:dyDescent="0.25">
      <c r="A47" t="s">
        <v>492</v>
      </c>
      <c r="B47" t="s">
        <v>10</v>
      </c>
      <c r="C47" t="s">
        <v>2416</v>
      </c>
      <c r="D47" t="s">
        <v>2417</v>
      </c>
      <c r="E47" s="2">
        <v>-18.776317258500001</v>
      </c>
      <c r="F47" s="3">
        <v>-16.116638702500001</v>
      </c>
      <c r="G47" t="s">
        <v>3301</v>
      </c>
      <c r="H47" t="s">
        <v>3302</v>
      </c>
      <c r="I47" t="s">
        <v>3303</v>
      </c>
    </row>
    <row r="48" spans="1:9" x14ac:dyDescent="0.25">
      <c r="A48" t="s">
        <v>492</v>
      </c>
      <c r="B48" t="s">
        <v>10</v>
      </c>
      <c r="C48" t="s">
        <v>2411</v>
      </c>
      <c r="D48" t="s">
        <v>2412</v>
      </c>
      <c r="E48" s="2">
        <v>-17.700711729599998</v>
      </c>
      <c r="F48" s="3">
        <v>-15.1202144196</v>
      </c>
      <c r="G48" t="s">
        <v>3304</v>
      </c>
      <c r="H48" t="s">
        <v>3305</v>
      </c>
      <c r="I48" t="s">
        <v>3306</v>
      </c>
    </row>
    <row r="49" spans="1:9" x14ac:dyDescent="0.25">
      <c r="A49" t="s">
        <v>492</v>
      </c>
      <c r="B49" t="s">
        <v>10</v>
      </c>
      <c r="C49" t="s">
        <v>2404</v>
      </c>
      <c r="D49" t="s">
        <v>2405</v>
      </c>
      <c r="E49" s="2">
        <v>-17.496939722499999</v>
      </c>
      <c r="F49" s="3">
        <v>-14.942771351299999</v>
      </c>
      <c r="G49" t="s">
        <v>3307</v>
      </c>
      <c r="H49" t="s">
        <v>3308</v>
      </c>
      <c r="I49" t="s">
        <v>3309</v>
      </c>
    </row>
    <row r="50" spans="1:9" x14ac:dyDescent="0.25">
      <c r="A50" t="s">
        <v>492</v>
      </c>
      <c r="B50" t="s">
        <v>10</v>
      </c>
      <c r="C50" t="s">
        <v>2409</v>
      </c>
      <c r="D50" t="s">
        <v>2410</v>
      </c>
      <c r="E50" s="2">
        <v>-17.496939722499999</v>
      </c>
      <c r="F50" s="3">
        <v>-14.942771351299999</v>
      </c>
      <c r="G50" t="s">
        <v>3307</v>
      </c>
      <c r="H50" t="s">
        <v>3308</v>
      </c>
      <c r="I50" t="s">
        <v>3309</v>
      </c>
    </row>
    <row r="51" spans="1:9" x14ac:dyDescent="0.25">
      <c r="A51" t="s">
        <v>492</v>
      </c>
      <c r="B51" t="s">
        <v>116</v>
      </c>
      <c r="C51" t="s">
        <v>3310</v>
      </c>
      <c r="D51" t="s">
        <v>3311</v>
      </c>
      <c r="E51" s="2">
        <v>-16.225018475599999</v>
      </c>
      <c r="F51" s="3">
        <v>-13.7036426178</v>
      </c>
      <c r="G51" t="s">
        <v>3312</v>
      </c>
      <c r="H51" t="s">
        <v>3313</v>
      </c>
      <c r="I51" t="s">
        <v>3314</v>
      </c>
    </row>
    <row r="52" spans="1:9" x14ac:dyDescent="0.25">
      <c r="A52" t="s">
        <v>492</v>
      </c>
      <c r="B52" t="s">
        <v>116</v>
      </c>
      <c r="C52" t="s">
        <v>2458</v>
      </c>
      <c r="D52" t="s">
        <v>2459</v>
      </c>
      <c r="E52" s="2">
        <v>-16.159085635299999</v>
      </c>
      <c r="F52" s="3">
        <v>-13.645535114899999</v>
      </c>
      <c r="G52" t="s">
        <v>3315</v>
      </c>
      <c r="H52" t="s">
        <v>3316</v>
      </c>
      <c r="I52" t="s">
        <v>3317</v>
      </c>
    </row>
    <row r="53" spans="1:9" x14ac:dyDescent="0.25">
      <c r="A53" t="s">
        <v>492</v>
      </c>
      <c r="B53" t="s">
        <v>116</v>
      </c>
      <c r="C53" t="s">
        <v>2451</v>
      </c>
      <c r="D53" t="s">
        <v>2452</v>
      </c>
      <c r="E53" s="2">
        <v>-15.3525688647</v>
      </c>
      <c r="F53" s="3">
        <v>-12.876160152400001</v>
      </c>
      <c r="G53" t="s">
        <v>3318</v>
      </c>
      <c r="H53" t="s">
        <v>3319</v>
      </c>
      <c r="I53" t="s">
        <v>3320</v>
      </c>
    </row>
    <row r="54" spans="1:9" x14ac:dyDescent="0.25">
      <c r="A54" t="s">
        <v>492</v>
      </c>
      <c r="B54" t="s">
        <v>116</v>
      </c>
      <c r="C54" t="s">
        <v>2443</v>
      </c>
      <c r="D54" t="s">
        <v>2444</v>
      </c>
      <c r="E54" s="2">
        <v>-15.312804653700001</v>
      </c>
      <c r="F54" s="3">
        <v>-12.843457795899999</v>
      </c>
      <c r="G54" t="s">
        <v>3321</v>
      </c>
      <c r="H54" t="s">
        <v>3322</v>
      </c>
      <c r="I54" t="s">
        <v>3323</v>
      </c>
    </row>
    <row r="55" spans="1:9" x14ac:dyDescent="0.25">
      <c r="A55" t="s">
        <v>492</v>
      </c>
      <c r="B55" t="s">
        <v>116</v>
      </c>
      <c r="C55" t="s">
        <v>2471</v>
      </c>
      <c r="D55" t="s">
        <v>2472</v>
      </c>
      <c r="E55" s="2">
        <v>-15.1211293209</v>
      </c>
      <c r="F55" s="3">
        <v>-12.658731323</v>
      </c>
      <c r="G55" t="s">
        <v>3324</v>
      </c>
      <c r="H55" t="s">
        <v>3325</v>
      </c>
      <c r="I55" t="s">
        <v>3326</v>
      </c>
    </row>
    <row r="56" spans="1:9" x14ac:dyDescent="0.25">
      <c r="A56" t="s">
        <v>492</v>
      </c>
      <c r="B56" t="s">
        <v>116</v>
      </c>
      <c r="C56" t="s">
        <v>2440</v>
      </c>
      <c r="D56" t="s">
        <v>2441</v>
      </c>
      <c r="E56" s="2">
        <v>-12.330916656199999</v>
      </c>
      <c r="F56" s="3">
        <v>-10.013660781</v>
      </c>
      <c r="G56" t="s">
        <v>3327</v>
      </c>
      <c r="H56" t="s">
        <v>3328</v>
      </c>
      <c r="I56" t="s">
        <v>3329</v>
      </c>
    </row>
    <row r="57" spans="1:9" x14ac:dyDescent="0.25">
      <c r="A57" t="s">
        <v>492</v>
      </c>
      <c r="B57" t="s">
        <v>116</v>
      </c>
      <c r="C57" t="s">
        <v>2431</v>
      </c>
      <c r="D57" t="s">
        <v>2432</v>
      </c>
      <c r="E57" s="2">
        <v>-10.2720925243</v>
      </c>
      <c r="F57" s="3">
        <v>-8.1342056178999993</v>
      </c>
      <c r="G57" t="s">
        <v>3330</v>
      </c>
      <c r="H57" t="s">
        <v>3331</v>
      </c>
      <c r="I57" t="s">
        <v>3332</v>
      </c>
    </row>
    <row r="58" spans="1:9" x14ac:dyDescent="0.25">
      <c r="A58" t="s">
        <v>492</v>
      </c>
      <c r="B58" t="s">
        <v>116</v>
      </c>
      <c r="C58" t="s">
        <v>2456</v>
      </c>
      <c r="D58" t="s">
        <v>2457</v>
      </c>
      <c r="E58" s="2">
        <v>-10.070312316200001</v>
      </c>
      <c r="F58" s="3">
        <v>-7.9447043613000004</v>
      </c>
      <c r="G58" t="s">
        <v>3333</v>
      </c>
      <c r="H58" t="s">
        <v>3334</v>
      </c>
      <c r="I58" t="s">
        <v>3335</v>
      </c>
    </row>
    <row r="59" spans="1:9" x14ac:dyDescent="0.25">
      <c r="A59" t="s">
        <v>492</v>
      </c>
      <c r="B59" t="s">
        <v>116</v>
      </c>
      <c r="C59" t="s">
        <v>2435</v>
      </c>
      <c r="D59" t="s">
        <v>2436</v>
      </c>
      <c r="E59" s="2">
        <v>-9.1904433748999992</v>
      </c>
      <c r="F59" s="3">
        <v>-7.1190365257000003</v>
      </c>
      <c r="G59" t="s">
        <v>3336</v>
      </c>
      <c r="H59" t="s">
        <v>3331</v>
      </c>
      <c r="I59" t="s">
        <v>3332</v>
      </c>
    </row>
    <row r="60" spans="1:9" x14ac:dyDescent="0.25">
      <c r="A60" t="s">
        <v>492</v>
      </c>
      <c r="B60" t="s">
        <v>127</v>
      </c>
      <c r="C60" t="s">
        <v>2461</v>
      </c>
      <c r="D60" t="s">
        <v>2462</v>
      </c>
      <c r="E60" s="2">
        <v>-9.0869154473999991</v>
      </c>
      <c r="F60" s="3">
        <v>-7.0238339869999997</v>
      </c>
      <c r="G60" t="s">
        <v>3337</v>
      </c>
      <c r="H60" t="s">
        <v>3338</v>
      </c>
      <c r="I60" t="s">
        <v>3339</v>
      </c>
    </row>
    <row r="61" spans="1:9" x14ac:dyDescent="0.25">
      <c r="A61" t="s">
        <v>492</v>
      </c>
      <c r="B61" t="s">
        <v>116</v>
      </c>
      <c r="C61" t="s">
        <v>2438</v>
      </c>
      <c r="D61" t="s">
        <v>2439</v>
      </c>
      <c r="E61" s="2">
        <v>-9.0361926469</v>
      </c>
      <c r="F61" s="3">
        <v>-6.9758512239000003</v>
      </c>
      <c r="G61" t="s">
        <v>3340</v>
      </c>
      <c r="H61" t="s">
        <v>3331</v>
      </c>
      <c r="I61" t="s">
        <v>3332</v>
      </c>
    </row>
    <row r="62" spans="1:9" x14ac:dyDescent="0.25">
      <c r="A62" t="s">
        <v>492</v>
      </c>
      <c r="B62" t="s">
        <v>116</v>
      </c>
      <c r="C62" t="s">
        <v>2466</v>
      </c>
      <c r="D62" t="s">
        <v>2467</v>
      </c>
      <c r="E62" s="2">
        <v>-7.7993142721000002</v>
      </c>
      <c r="F62" s="3">
        <v>-5.8320419508999999</v>
      </c>
      <c r="G62" t="s">
        <v>1244</v>
      </c>
      <c r="H62" t="s">
        <v>3341</v>
      </c>
      <c r="I62" t="s">
        <v>3342</v>
      </c>
    </row>
    <row r="63" spans="1:9" x14ac:dyDescent="0.25">
      <c r="A63" t="s">
        <v>492</v>
      </c>
      <c r="B63" t="s">
        <v>116</v>
      </c>
      <c r="C63" t="s">
        <v>2446</v>
      </c>
      <c r="D63" t="s">
        <v>2447</v>
      </c>
      <c r="E63" s="2">
        <v>-7.6046051001999997</v>
      </c>
      <c r="F63" s="3">
        <v>-5.6482179222999997</v>
      </c>
      <c r="G63" t="s">
        <v>3343</v>
      </c>
      <c r="H63" t="s">
        <v>3344</v>
      </c>
      <c r="I63" t="s">
        <v>3345</v>
      </c>
    </row>
    <row r="64" spans="1:9" x14ac:dyDescent="0.25">
      <c r="A64" t="s">
        <v>557</v>
      </c>
      <c r="B64" t="s">
        <v>10</v>
      </c>
      <c r="C64" t="s">
        <v>2506</v>
      </c>
      <c r="D64" t="s">
        <v>2507</v>
      </c>
      <c r="E64" s="2">
        <v>-26.996150574400001</v>
      </c>
      <c r="F64" s="3">
        <v>-24.149385375000001</v>
      </c>
      <c r="G64" t="s">
        <v>3346</v>
      </c>
      <c r="H64" t="s">
        <v>3347</v>
      </c>
      <c r="I64" t="s">
        <v>3348</v>
      </c>
    </row>
    <row r="65" spans="1:9" x14ac:dyDescent="0.25">
      <c r="A65" t="s">
        <v>563</v>
      </c>
      <c r="B65" t="s">
        <v>10</v>
      </c>
      <c r="C65" t="s">
        <v>2506</v>
      </c>
      <c r="D65" t="s">
        <v>2507</v>
      </c>
      <c r="E65" s="2">
        <v>-26.996150574400001</v>
      </c>
      <c r="F65" s="3">
        <v>-24.149385375000001</v>
      </c>
      <c r="G65" t="s">
        <v>3346</v>
      </c>
      <c r="H65" t="s">
        <v>3349</v>
      </c>
      <c r="I65" t="s">
        <v>3350</v>
      </c>
    </row>
    <row r="66" spans="1:9" x14ac:dyDescent="0.25">
      <c r="A66" t="s">
        <v>563</v>
      </c>
      <c r="B66" t="s">
        <v>10</v>
      </c>
      <c r="C66" t="s">
        <v>2550</v>
      </c>
      <c r="D66" t="s">
        <v>2551</v>
      </c>
      <c r="E66" s="2">
        <v>-19.655901515299998</v>
      </c>
      <c r="F66" s="3">
        <v>-16.950465468699999</v>
      </c>
      <c r="G66" t="s">
        <v>3351</v>
      </c>
      <c r="H66" t="s">
        <v>3352</v>
      </c>
      <c r="I66" t="s">
        <v>3353</v>
      </c>
    </row>
    <row r="67" spans="1:9" x14ac:dyDescent="0.25">
      <c r="A67" t="s">
        <v>563</v>
      </c>
      <c r="B67" t="s">
        <v>10</v>
      </c>
      <c r="C67" t="s">
        <v>2602</v>
      </c>
      <c r="D67" t="s">
        <v>2603</v>
      </c>
      <c r="E67" s="2">
        <v>-17.895210347700001</v>
      </c>
      <c r="F67" s="3">
        <v>-15.3055696583</v>
      </c>
      <c r="G67" t="s">
        <v>3354</v>
      </c>
      <c r="H67" t="s">
        <v>3355</v>
      </c>
      <c r="I67" t="s">
        <v>3356</v>
      </c>
    </row>
    <row r="68" spans="1:9" x14ac:dyDescent="0.25">
      <c r="A68" t="s">
        <v>563</v>
      </c>
      <c r="B68" t="s">
        <v>10</v>
      </c>
      <c r="C68" t="s">
        <v>2623</v>
      </c>
      <c r="D68" t="s">
        <v>2624</v>
      </c>
      <c r="E68" s="2">
        <v>-11.343368529599999</v>
      </c>
      <c r="F68" s="3">
        <v>-9.1230226674000008</v>
      </c>
      <c r="G68" t="s">
        <v>3357</v>
      </c>
      <c r="H68" t="s">
        <v>3358</v>
      </c>
      <c r="I68" t="s">
        <v>3359</v>
      </c>
    </row>
    <row r="69" spans="1:9" x14ac:dyDescent="0.25">
      <c r="A69" t="s">
        <v>563</v>
      </c>
      <c r="B69" t="s">
        <v>10</v>
      </c>
      <c r="C69" t="s">
        <v>2628</v>
      </c>
      <c r="D69" t="s">
        <v>2629</v>
      </c>
      <c r="E69" s="2">
        <v>-10.724045346800001</v>
      </c>
      <c r="F69" s="3">
        <v>-8.5486666300999996</v>
      </c>
      <c r="G69" t="s">
        <v>3360</v>
      </c>
      <c r="H69" t="s">
        <v>3361</v>
      </c>
      <c r="I69" t="s">
        <v>3362</v>
      </c>
    </row>
    <row r="70" spans="1:9" x14ac:dyDescent="0.25">
      <c r="A70" t="s">
        <v>563</v>
      </c>
      <c r="B70" t="s">
        <v>10</v>
      </c>
      <c r="C70" t="s">
        <v>3363</v>
      </c>
      <c r="D70" t="s">
        <v>3364</v>
      </c>
      <c r="E70" s="2">
        <v>-10.571126556599999</v>
      </c>
      <c r="F70" s="3">
        <v>-8.4111368082000002</v>
      </c>
      <c r="G70" t="s">
        <v>3365</v>
      </c>
      <c r="H70" t="s">
        <v>3366</v>
      </c>
      <c r="I70" t="s">
        <v>3367</v>
      </c>
    </row>
    <row r="71" spans="1:9" x14ac:dyDescent="0.25">
      <c r="A71" t="s">
        <v>563</v>
      </c>
      <c r="B71" t="s">
        <v>10</v>
      </c>
      <c r="C71" t="s">
        <v>2615</v>
      </c>
      <c r="D71" t="s">
        <v>2616</v>
      </c>
      <c r="E71" s="2">
        <v>-10.5568517926</v>
      </c>
      <c r="F71" s="3">
        <v>-8.4023232148999991</v>
      </c>
      <c r="G71" t="s">
        <v>3368</v>
      </c>
      <c r="H71" t="s">
        <v>3369</v>
      </c>
      <c r="I71" t="s">
        <v>3370</v>
      </c>
    </row>
    <row r="72" spans="1:9" x14ac:dyDescent="0.25">
      <c r="A72" t="s">
        <v>563</v>
      </c>
      <c r="B72" t="s">
        <v>10</v>
      </c>
      <c r="C72" t="s">
        <v>3371</v>
      </c>
      <c r="D72" t="s">
        <v>3372</v>
      </c>
      <c r="E72" s="2">
        <v>-10.019262039099999</v>
      </c>
      <c r="F72" s="3">
        <v>-7.8974025782000004</v>
      </c>
      <c r="G72" t="s">
        <v>3373</v>
      </c>
      <c r="H72" t="s">
        <v>3374</v>
      </c>
      <c r="I72" t="s">
        <v>3375</v>
      </c>
    </row>
    <row r="73" spans="1:9" x14ac:dyDescent="0.25">
      <c r="A73" t="s">
        <v>563</v>
      </c>
      <c r="B73" t="s">
        <v>10</v>
      </c>
      <c r="C73" t="s">
        <v>3376</v>
      </c>
      <c r="D73" t="s">
        <v>3377</v>
      </c>
      <c r="E73" s="2">
        <v>-9.3511080912000004</v>
      </c>
      <c r="F73" s="3">
        <v>-7.2712131317999997</v>
      </c>
      <c r="G73" t="s">
        <v>3378</v>
      </c>
      <c r="H73" t="s">
        <v>3379</v>
      </c>
      <c r="I73" t="s">
        <v>3380</v>
      </c>
    </row>
    <row r="74" spans="1:9" x14ac:dyDescent="0.25">
      <c r="A74" t="s">
        <v>563</v>
      </c>
      <c r="B74" t="s">
        <v>10</v>
      </c>
      <c r="C74" t="s">
        <v>2625</v>
      </c>
      <c r="D74" t="s">
        <v>2626</v>
      </c>
      <c r="E74" s="2">
        <v>-8.8925155336999993</v>
      </c>
      <c r="F74" s="3">
        <v>-6.8348969689999999</v>
      </c>
      <c r="G74" t="s">
        <v>3381</v>
      </c>
      <c r="H74" t="s">
        <v>3382</v>
      </c>
      <c r="I74" t="s">
        <v>3383</v>
      </c>
    </row>
    <row r="75" spans="1:9" x14ac:dyDescent="0.25">
      <c r="A75" t="s">
        <v>563</v>
      </c>
      <c r="B75" t="s">
        <v>10</v>
      </c>
      <c r="C75" t="s">
        <v>3384</v>
      </c>
      <c r="D75" t="s">
        <v>3385</v>
      </c>
      <c r="E75" s="2">
        <v>-8.5234052249999994</v>
      </c>
      <c r="F75" s="3">
        <v>-6.4971951246000001</v>
      </c>
      <c r="G75" t="s">
        <v>3386</v>
      </c>
      <c r="H75" t="s">
        <v>3387</v>
      </c>
      <c r="I75" t="s">
        <v>3388</v>
      </c>
    </row>
    <row r="76" spans="1:9" x14ac:dyDescent="0.25">
      <c r="A76" t="s">
        <v>563</v>
      </c>
      <c r="B76" t="s">
        <v>10</v>
      </c>
      <c r="C76" t="s">
        <v>3389</v>
      </c>
      <c r="D76" t="s">
        <v>3390</v>
      </c>
      <c r="E76" s="2">
        <v>-7.1314281894000002</v>
      </c>
      <c r="F76" s="3">
        <v>-5.2179945051000001</v>
      </c>
      <c r="G76" t="s">
        <v>1284</v>
      </c>
      <c r="H76" t="s">
        <v>3391</v>
      </c>
      <c r="I76" t="s">
        <v>3392</v>
      </c>
    </row>
    <row r="77" spans="1:9" x14ac:dyDescent="0.25">
      <c r="A77" t="s">
        <v>619</v>
      </c>
      <c r="B77" t="s">
        <v>10</v>
      </c>
      <c r="C77" t="s">
        <v>3393</v>
      </c>
      <c r="D77" t="s">
        <v>3394</v>
      </c>
      <c r="E77" s="2">
        <v>-23.773574363200002</v>
      </c>
      <c r="F77" s="3">
        <v>-21.003197509700001</v>
      </c>
      <c r="G77" t="s">
        <v>3395</v>
      </c>
      <c r="H77" t="s">
        <v>3396</v>
      </c>
      <c r="I77" t="s">
        <v>3397</v>
      </c>
    </row>
    <row r="78" spans="1:9" x14ac:dyDescent="0.25">
      <c r="A78" t="s">
        <v>625</v>
      </c>
      <c r="B78" t="s">
        <v>10</v>
      </c>
      <c r="C78" t="s">
        <v>3393</v>
      </c>
      <c r="D78" t="s">
        <v>3394</v>
      </c>
      <c r="E78" s="2">
        <v>-23.773574363200002</v>
      </c>
      <c r="F78" s="3">
        <v>-21.003197509700001</v>
      </c>
      <c r="G78" t="s">
        <v>3395</v>
      </c>
      <c r="H78" t="s">
        <v>3398</v>
      </c>
      <c r="I78" t="s">
        <v>3399</v>
      </c>
    </row>
    <row r="79" spans="1:9" x14ac:dyDescent="0.25">
      <c r="A79" t="s">
        <v>625</v>
      </c>
      <c r="B79" t="s">
        <v>10</v>
      </c>
      <c r="C79" t="s">
        <v>3400</v>
      </c>
      <c r="D79" t="s">
        <v>3401</v>
      </c>
      <c r="E79" s="2">
        <v>-23.237026508100001</v>
      </c>
      <c r="F79" s="3">
        <v>-20.480437939000002</v>
      </c>
      <c r="G79" t="s">
        <v>3402</v>
      </c>
      <c r="H79" t="s">
        <v>3403</v>
      </c>
      <c r="I79" t="s">
        <v>3404</v>
      </c>
    </row>
    <row r="80" spans="1:9" x14ac:dyDescent="0.25">
      <c r="A80" t="s">
        <v>625</v>
      </c>
      <c r="B80" t="s">
        <v>10</v>
      </c>
      <c r="C80" t="s">
        <v>3405</v>
      </c>
      <c r="D80" t="s">
        <v>3406</v>
      </c>
      <c r="E80" s="2">
        <v>-18.736679431700001</v>
      </c>
      <c r="F80" s="3">
        <v>-16.087724741100001</v>
      </c>
      <c r="G80" t="s">
        <v>3407</v>
      </c>
      <c r="H80" t="s">
        <v>3408</v>
      </c>
      <c r="I80" t="s">
        <v>3409</v>
      </c>
    </row>
    <row r="81" spans="1:9" x14ac:dyDescent="0.25">
      <c r="A81" t="s">
        <v>625</v>
      </c>
      <c r="B81" t="s">
        <v>10</v>
      </c>
      <c r="C81" t="s">
        <v>3410</v>
      </c>
      <c r="D81" t="s">
        <v>3411</v>
      </c>
      <c r="E81" s="2">
        <v>-13.651362262399999</v>
      </c>
      <c r="F81" s="3">
        <v>-11.281718317699999</v>
      </c>
      <c r="G81" t="s">
        <v>3412</v>
      </c>
      <c r="H81" t="s">
        <v>3413</v>
      </c>
      <c r="I81" t="s">
        <v>3414</v>
      </c>
    </row>
    <row r="82" spans="1:9" x14ac:dyDescent="0.25">
      <c r="A82" t="s">
        <v>625</v>
      </c>
      <c r="B82" t="s">
        <v>10</v>
      </c>
      <c r="C82" t="s">
        <v>3415</v>
      </c>
      <c r="D82" t="s">
        <v>3416</v>
      </c>
      <c r="E82" s="2">
        <v>-12.103703787800001</v>
      </c>
      <c r="F82" s="3">
        <v>-9.8057530677999996</v>
      </c>
      <c r="G82" t="s">
        <v>3417</v>
      </c>
      <c r="H82" t="s">
        <v>3418</v>
      </c>
      <c r="I82" t="s">
        <v>3419</v>
      </c>
    </row>
    <row r="83" spans="1:9" x14ac:dyDescent="0.25">
      <c r="A83" t="s">
        <v>625</v>
      </c>
      <c r="B83" t="s">
        <v>10</v>
      </c>
      <c r="C83" t="s">
        <v>3420</v>
      </c>
      <c r="D83" t="s">
        <v>3421</v>
      </c>
      <c r="E83" s="2">
        <v>-11.470076651299999</v>
      </c>
      <c r="F83" s="3">
        <v>-9.2377218817000006</v>
      </c>
      <c r="G83" t="s">
        <v>3422</v>
      </c>
      <c r="H83" t="s">
        <v>3423</v>
      </c>
      <c r="I83" t="s">
        <v>3424</v>
      </c>
    </row>
    <row r="84" spans="1:9" x14ac:dyDescent="0.25">
      <c r="A84" t="s">
        <v>625</v>
      </c>
      <c r="B84" t="s">
        <v>10</v>
      </c>
      <c r="C84" t="s">
        <v>3425</v>
      </c>
      <c r="D84" t="s">
        <v>3426</v>
      </c>
      <c r="E84" s="2">
        <v>-7.4010372455000004</v>
      </c>
      <c r="F84" s="3">
        <v>-5.4615179929000002</v>
      </c>
      <c r="G84" t="s">
        <v>3427</v>
      </c>
      <c r="H84" t="s">
        <v>3428</v>
      </c>
      <c r="I84" t="s">
        <v>3429</v>
      </c>
    </row>
    <row r="85" spans="1:9" x14ac:dyDescent="0.25">
      <c r="A85" t="s">
        <v>625</v>
      </c>
      <c r="B85" t="s">
        <v>10</v>
      </c>
      <c r="C85" t="s">
        <v>3430</v>
      </c>
      <c r="D85" t="s">
        <v>3431</v>
      </c>
      <c r="E85" s="2">
        <v>-7.1656794890000004</v>
      </c>
      <c r="F85" s="3">
        <v>-5.2483332152999997</v>
      </c>
      <c r="G85" t="s">
        <v>3432</v>
      </c>
      <c r="H85" t="s">
        <v>3433</v>
      </c>
      <c r="I85" t="s">
        <v>3434</v>
      </c>
    </row>
    <row r="86" spans="1:9" x14ac:dyDescent="0.25">
      <c r="A86" t="s">
        <v>625</v>
      </c>
      <c r="B86" t="s">
        <v>10</v>
      </c>
      <c r="C86" t="s">
        <v>3435</v>
      </c>
      <c r="D86" t="s">
        <v>3436</v>
      </c>
      <c r="E86" s="2">
        <v>-7.0750049620000004</v>
      </c>
      <c r="F86" s="3">
        <v>-5.1654489327000004</v>
      </c>
      <c r="G86" t="s">
        <v>1271</v>
      </c>
      <c r="H86" t="s">
        <v>3433</v>
      </c>
      <c r="I86" t="s">
        <v>3434</v>
      </c>
    </row>
    <row r="87" spans="1:9" x14ac:dyDescent="0.25">
      <c r="A87" t="s">
        <v>625</v>
      </c>
      <c r="B87" t="s">
        <v>10</v>
      </c>
      <c r="C87" t="s">
        <v>3437</v>
      </c>
      <c r="D87" t="s">
        <v>3438</v>
      </c>
      <c r="E87" s="2">
        <v>-3.4526958985</v>
      </c>
      <c r="F87" s="3">
        <v>-2.0005170658</v>
      </c>
      <c r="G87" t="s">
        <v>3439</v>
      </c>
      <c r="H87" t="s">
        <v>3440</v>
      </c>
      <c r="I87" t="s">
        <v>3441</v>
      </c>
    </row>
    <row r="88" spans="1:9" x14ac:dyDescent="0.25">
      <c r="A88" t="s">
        <v>715</v>
      </c>
      <c r="B88" t="s">
        <v>116</v>
      </c>
      <c r="C88" t="s">
        <v>3442</v>
      </c>
      <c r="D88" t="s">
        <v>3443</v>
      </c>
      <c r="E88" s="2">
        <v>-22.917925974900001</v>
      </c>
      <c r="F88" s="3">
        <v>-20.174701367400001</v>
      </c>
      <c r="G88" t="s">
        <v>3444</v>
      </c>
      <c r="H88" t="s">
        <v>3445</v>
      </c>
      <c r="I88" t="s">
        <v>3446</v>
      </c>
    </row>
    <row r="89" spans="1:9" x14ac:dyDescent="0.25">
      <c r="A89" t="s">
        <v>720</v>
      </c>
      <c r="B89" t="s">
        <v>116</v>
      </c>
      <c r="C89" t="s">
        <v>3442</v>
      </c>
      <c r="D89" t="s">
        <v>3443</v>
      </c>
      <c r="E89" s="2">
        <v>-22.917925974900001</v>
      </c>
      <c r="F89" s="3">
        <v>-20.174701367400001</v>
      </c>
      <c r="G89" t="s">
        <v>3444</v>
      </c>
      <c r="H89" t="s">
        <v>3447</v>
      </c>
      <c r="I89" t="s">
        <v>3448</v>
      </c>
    </row>
    <row r="90" spans="1:9" x14ac:dyDescent="0.25">
      <c r="A90" t="s">
        <v>720</v>
      </c>
      <c r="B90" t="s">
        <v>10</v>
      </c>
      <c r="C90" t="s">
        <v>3449</v>
      </c>
      <c r="D90" t="s">
        <v>3450</v>
      </c>
      <c r="E90" s="2">
        <v>-15.8677808669</v>
      </c>
      <c r="F90" s="3">
        <v>-13.3619171752</v>
      </c>
      <c r="G90" t="s">
        <v>3451</v>
      </c>
      <c r="H90" t="s">
        <v>3452</v>
      </c>
      <c r="I90" t="s">
        <v>3453</v>
      </c>
    </row>
    <row r="91" spans="1:9" x14ac:dyDescent="0.25">
      <c r="A91" t="s">
        <v>720</v>
      </c>
      <c r="B91" t="s">
        <v>10</v>
      </c>
      <c r="C91" t="s">
        <v>3454</v>
      </c>
      <c r="D91" t="s">
        <v>3455</v>
      </c>
      <c r="E91" s="2">
        <v>-14.971060572600001</v>
      </c>
      <c r="F91" s="3">
        <v>-12.5155019993</v>
      </c>
      <c r="G91" t="s">
        <v>3456</v>
      </c>
      <c r="H91" t="s">
        <v>3457</v>
      </c>
      <c r="I91" t="s">
        <v>3458</v>
      </c>
    </row>
    <row r="92" spans="1:9" x14ac:dyDescent="0.25">
      <c r="A92" t="s">
        <v>720</v>
      </c>
      <c r="B92" t="s">
        <v>10</v>
      </c>
      <c r="C92" t="s">
        <v>2192</v>
      </c>
      <c r="D92" t="s">
        <v>2193</v>
      </c>
      <c r="E92" s="2">
        <v>-14.133659461500001</v>
      </c>
      <c r="F92" s="3">
        <v>-11.7231792629</v>
      </c>
      <c r="G92" t="s">
        <v>3459</v>
      </c>
      <c r="H92" t="s">
        <v>3460</v>
      </c>
      <c r="I92" t="s">
        <v>3461</v>
      </c>
    </row>
    <row r="93" spans="1:9" x14ac:dyDescent="0.25">
      <c r="A93" t="s">
        <v>720</v>
      </c>
      <c r="B93" t="s">
        <v>10</v>
      </c>
      <c r="C93" t="s">
        <v>2197</v>
      </c>
      <c r="D93" t="s">
        <v>2198</v>
      </c>
      <c r="E93" s="2">
        <v>-11.8078162915</v>
      </c>
      <c r="F93" s="3">
        <v>-9.5373038198</v>
      </c>
      <c r="G93" t="s">
        <v>3462</v>
      </c>
      <c r="H93" t="s">
        <v>3460</v>
      </c>
      <c r="I93" t="s">
        <v>3461</v>
      </c>
    </row>
    <row r="94" spans="1:9" x14ac:dyDescent="0.25">
      <c r="A94" t="s">
        <v>720</v>
      </c>
      <c r="B94" t="s">
        <v>116</v>
      </c>
      <c r="C94" t="s">
        <v>3463</v>
      </c>
      <c r="D94" t="s">
        <v>3464</v>
      </c>
      <c r="E94" s="2">
        <v>-11.094823357599999</v>
      </c>
      <c r="F94" s="3">
        <v>-8.8899896615999996</v>
      </c>
      <c r="G94" t="s">
        <v>3465</v>
      </c>
      <c r="H94" t="s">
        <v>3466</v>
      </c>
      <c r="I94" t="s">
        <v>3467</v>
      </c>
    </row>
    <row r="95" spans="1:9" x14ac:dyDescent="0.25">
      <c r="A95" t="s">
        <v>720</v>
      </c>
      <c r="B95" t="s">
        <v>116</v>
      </c>
      <c r="C95" t="s">
        <v>3468</v>
      </c>
      <c r="D95" t="s">
        <v>3469</v>
      </c>
      <c r="E95" s="2">
        <v>-11.094823357599999</v>
      </c>
      <c r="F95" s="3">
        <v>-8.8899896615999996</v>
      </c>
      <c r="G95" t="s">
        <v>3465</v>
      </c>
      <c r="H95" t="s">
        <v>3466</v>
      </c>
      <c r="I95" t="s">
        <v>3467</v>
      </c>
    </row>
    <row r="96" spans="1:9" x14ac:dyDescent="0.25">
      <c r="A96" t="s">
        <v>720</v>
      </c>
      <c r="B96" t="s">
        <v>10</v>
      </c>
      <c r="C96" t="s">
        <v>3470</v>
      </c>
      <c r="D96" t="s">
        <v>3471</v>
      </c>
      <c r="E96" s="2">
        <v>-7.9084355059</v>
      </c>
      <c r="F96" s="3">
        <v>-5.9299981872999998</v>
      </c>
      <c r="G96" t="s">
        <v>3472</v>
      </c>
      <c r="H96" t="s">
        <v>3473</v>
      </c>
      <c r="I96" t="s">
        <v>3474</v>
      </c>
    </row>
    <row r="97" spans="1:9" x14ac:dyDescent="0.25">
      <c r="A97" t="s">
        <v>750</v>
      </c>
      <c r="B97" t="s">
        <v>10</v>
      </c>
      <c r="C97" t="s">
        <v>3109</v>
      </c>
      <c r="D97" t="s">
        <v>3110</v>
      </c>
      <c r="E97" s="2">
        <v>-19.842850823599999</v>
      </c>
      <c r="F97" s="3">
        <v>-17.125180320599998</v>
      </c>
      <c r="G97" t="s">
        <v>3475</v>
      </c>
      <c r="H97" t="s">
        <v>3476</v>
      </c>
      <c r="I97" t="s">
        <v>3477</v>
      </c>
    </row>
    <row r="98" spans="1:9" x14ac:dyDescent="0.25">
      <c r="A98" t="s">
        <v>756</v>
      </c>
      <c r="B98" t="s">
        <v>10</v>
      </c>
      <c r="C98" t="s">
        <v>3109</v>
      </c>
      <c r="D98" t="s">
        <v>3110</v>
      </c>
      <c r="E98" s="2">
        <v>-19.842850823599999</v>
      </c>
      <c r="F98" s="3">
        <v>-17.125180320599998</v>
      </c>
      <c r="G98" t="s">
        <v>3475</v>
      </c>
      <c r="H98" t="s">
        <v>3478</v>
      </c>
      <c r="I98" t="s">
        <v>3479</v>
      </c>
    </row>
    <row r="99" spans="1:9" x14ac:dyDescent="0.25">
      <c r="A99" t="s">
        <v>756</v>
      </c>
      <c r="B99" t="s">
        <v>127</v>
      </c>
      <c r="C99" t="s">
        <v>2150</v>
      </c>
      <c r="D99" t="s">
        <v>2151</v>
      </c>
      <c r="E99" s="2">
        <v>-18.889960284000001</v>
      </c>
      <c r="F99" s="3">
        <v>-16.208005333199999</v>
      </c>
      <c r="G99" t="s">
        <v>3480</v>
      </c>
      <c r="H99" t="s">
        <v>3481</v>
      </c>
      <c r="I99" t="s">
        <v>3482</v>
      </c>
    </row>
    <row r="100" spans="1:9" x14ac:dyDescent="0.25">
      <c r="A100" t="s">
        <v>756</v>
      </c>
      <c r="B100" t="s">
        <v>10</v>
      </c>
      <c r="C100" t="s">
        <v>2541</v>
      </c>
      <c r="D100" t="s">
        <v>2542</v>
      </c>
      <c r="E100" s="2">
        <v>-18.394349249099999</v>
      </c>
      <c r="F100" s="3">
        <v>-15.7660791573</v>
      </c>
      <c r="G100" t="s">
        <v>3483</v>
      </c>
      <c r="H100" t="s">
        <v>3484</v>
      </c>
      <c r="I100" t="s">
        <v>3485</v>
      </c>
    </row>
    <row r="101" spans="1:9" x14ac:dyDescent="0.25">
      <c r="A101" t="s">
        <v>756</v>
      </c>
      <c r="B101" t="s">
        <v>10</v>
      </c>
      <c r="C101" t="s">
        <v>2555</v>
      </c>
      <c r="D101" t="s">
        <v>2556</v>
      </c>
      <c r="E101" s="2">
        <v>-18.326561857800002</v>
      </c>
      <c r="F101" s="3">
        <v>-15.7082759869</v>
      </c>
      <c r="G101" t="s">
        <v>3486</v>
      </c>
      <c r="H101" t="s">
        <v>3487</v>
      </c>
      <c r="I101" t="s">
        <v>3488</v>
      </c>
    </row>
    <row r="102" spans="1:9" x14ac:dyDescent="0.25">
      <c r="A102" t="s">
        <v>756</v>
      </c>
      <c r="B102" t="s">
        <v>10</v>
      </c>
      <c r="C102" t="s">
        <v>2566</v>
      </c>
      <c r="D102" t="s">
        <v>2567</v>
      </c>
      <c r="E102" s="2">
        <v>-17.500076589100001</v>
      </c>
      <c r="F102" s="3">
        <v>-14.942771351299999</v>
      </c>
      <c r="G102" t="s">
        <v>3489</v>
      </c>
      <c r="H102" t="s">
        <v>3490</v>
      </c>
      <c r="I102" t="s">
        <v>3491</v>
      </c>
    </row>
    <row r="103" spans="1:9" x14ac:dyDescent="0.25">
      <c r="A103" t="s">
        <v>756</v>
      </c>
      <c r="B103" t="s">
        <v>10</v>
      </c>
      <c r="C103" t="s">
        <v>2538</v>
      </c>
      <c r="D103" t="s">
        <v>2539</v>
      </c>
      <c r="E103" s="2">
        <v>-16.529883561199998</v>
      </c>
      <c r="F103" s="3">
        <v>-13.992420883399999</v>
      </c>
      <c r="G103" t="s">
        <v>3492</v>
      </c>
      <c r="H103" t="s">
        <v>3493</v>
      </c>
      <c r="I103" t="s">
        <v>3494</v>
      </c>
    </row>
    <row r="104" spans="1:9" x14ac:dyDescent="0.25">
      <c r="A104" t="s">
        <v>756</v>
      </c>
      <c r="B104" t="s">
        <v>10</v>
      </c>
      <c r="C104" t="s">
        <v>2520</v>
      </c>
      <c r="D104" t="s">
        <v>2521</v>
      </c>
      <c r="E104" s="2">
        <v>-16.3868148689</v>
      </c>
      <c r="F104" s="3">
        <v>-13.857470081300001</v>
      </c>
      <c r="G104" t="s">
        <v>3495</v>
      </c>
      <c r="H104" t="s">
        <v>3496</v>
      </c>
      <c r="I104" t="s">
        <v>3497</v>
      </c>
    </row>
    <row r="105" spans="1:9" x14ac:dyDescent="0.25">
      <c r="A105" t="s">
        <v>756</v>
      </c>
      <c r="B105" t="s">
        <v>10</v>
      </c>
      <c r="C105" t="s">
        <v>3498</v>
      </c>
      <c r="D105" t="s">
        <v>3499</v>
      </c>
      <c r="E105" s="2">
        <v>-14.955424062900001</v>
      </c>
      <c r="F105" s="3">
        <v>-12.5065988722</v>
      </c>
      <c r="G105" t="s">
        <v>3500</v>
      </c>
      <c r="H105" t="s">
        <v>3501</v>
      </c>
      <c r="I105" t="s">
        <v>3502</v>
      </c>
    </row>
    <row r="106" spans="1:9" x14ac:dyDescent="0.25">
      <c r="A106" t="s">
        <v>756</v>
      </c>
      <c r="B106" t="s">
        <v>10</v>
      </c>
      <c r="C106" t="s">
        <v>2586</v>
      </c>
      <c r="D106" t="s">
        <v>2587</v>
      </c>
      <c r="E106" s="2">
        <v>-14.6327056028</v>
      </c>
      <c r="F106" s="3">
        <v>-12.190510991</v>
      </c>
      <c r="G106" t="s">
        <v>3503</v>
      </c>
      <c r="H106" t="s">
        <v>3504</v>
      </c>
      <c r="I106" t="s">
        <v>3505</v>
      </c>
    </row>
    <row r="107" spans="1:9" x14ac:dyDescent="0.25">
      <c r="A107" t="s">
        <v>756</v>
      </c>
      <c r="B107" t="s">
        <v>10</v>
      </c>
      <c r="C107" t="s">
        <v>3506</v>
      </c>
      <c r="D107" t="s">
        <v>3507</v>
      </c>
      <c r="E107" s="2">
        <v>-14.3042308581</v>
      </c>
      <c r="F107" s="3">
        <v>-11.8813414015</v>
      </c>
      <c r="G107" t="s">
        <v>3508</v>
      </c>
      <c r="H107" t="s">
        <v>3509</v>
      </c>
      <c r="I107" t="s">
        <v>3510</v>
      </c>
    </row>
    <row r="108" spans="1:9" x14ac:dyDescent="0.25">
      <c r="A108" t="s">
        <v>756</v>
      </c>
      <c r="B108" t="s">
        <v>10</v>
      </c>
      <c r="C108" t="s">
        <v>3090</v>
      </c>
      <c r="D108" t="s">
        <v>3091</v>
      </c>
      <c r="E108" s="2">
        <v>-13.8853378599</v>
      </c>
      <c r="F108" s="3">
        <v>-11.498660576000001</v>
      </c>
      <c r="G108" t="s">
        <v>3511</v>
      </c>
      <c r="H108" t="s">
        <v>3512</v>
      </c>
      <c r="I108" t="s">
        <v>3513</v>
      </c>
    </row>
    <row r="109" spans="1:9" x14ac:dyDescent="0.25">
      <c r="A109" t="s">
        <v>756</v>
      </c>
      <c r="B109" t="s">
        <v>10</v>
      </c>
      <c r="C109" t="s">
        <v>2533</v>
      </c>
      <c r="D109" t="s">
        <v>2534</v>
      </c>
      <c r="E109" s="2">
        <v>-13.784129653100001</v>
      </c>
      <c r="F109" s="3">
        <v>-11.4088818309</v>
      </c>
      <c r="G109" t="s">
        <v>3514</v>
      </c>
      <c r="H109" t="s">
        <v>3515</v>
      </c>
      <c r="I109" t="s">
        <v>3516</v>
      </c>
    </row>
    <row r="110" spans="1:9" x14ac:dyDescent="0.25">
      <c r="A110" t="s">
        <v>756</v>
      </c>
      <c r="B110" t="s">
        <v>10</v>
      </c>
      <c r="C110" t="s">
        <v>3517</v>
      </c>
      <c r="D110" t="s">
        <v>3518</v>
      </c>
      <c r="E110" s="2">
        <v>-13.4264794271</v>
      </c>
      <c r="F110" s="3">
        <v>-11.062367971</v>
      </c>
      <c r="G110" t="s">
        <v>3519</v>
      </c>
      <c r="H110" t="s">
        <v>3520</v>
      </c>
      <c r="I110" t="s">
        <v>3521</v>
      </c>
    </row>
    <row r="111" spans="1:9" x14ac:dyDescent="0.25">
      <c r="A111" t="s">
        <v>756</v>
      </c>
      <c r="B111" t="s">
        <v>10</v>
      </c>
      <c r="C111" t="s">
        <v>2594</v>
      </c>
      <c r="D111" t="s">
        <v>2595</v>
      </c>
      <c r="E111" s="2">
        <v>-13.0819466222</v>
      </c>
      <c r="F111" s="3">
        <v>-10.7232980618</v>
      </c>
      <c r="G111" t="s">
        <v>3522</v>
      </c>
      <c r="H111" t="s">
        <v>3523</v>
      </c>
      <c r="I111" t="s">
        <v>3524</v>
      </c>
    </row>
    <row r="112" spans="1:9" x14ac:dyDescent="0.25">
      <c r="A112" t="s">
        <v>756</v>
      </c>
      <c r="B112" t="s">
        <v>10</v>
      </c>
      <c r="C112" t="s">
        <v>3525</v>
      </c>
      <c r="D112" t="s">
        <v>3526</v>
      </c>
      <c r="E112" s="2">
        <v>-12.8689362823</v>
      </c>
      <c r="F112" s="3">
        <v>-10.5210115873</v>
      </c>
      <c r="G112" t="s">
        <v>3527</v>
      </c>
      <c r="H112" t="s">
        <v>3528</v>
      </c>
      <c r="I112" t="s">
        <v>3529</v>
      </c>
    </row>
    <row r="113" spans="1:9" x14ac:dyDescent="0.25">
      <c r="A113" t="s">
        <v>756</v>
      </c>
      <c r="B113" t="s">
        <v>10</v>
      </c>
      <c r="C113" t="s">
        <v>3530</v>
      </c>
      <c r="D113" t="s">
        <v>3531</v>
      </c>
      <c r="E113" s="2">
        <v>-12.8301316899</v>
      </c>
      <c r="F113" s="3">
        <v>-10.487471234899999</v>
      </c>
      <c r="G113" t="s">
        <v>3532</v>
      </c>
      <c r="H113" t="s">
        <v>3533</v>
      </c>
      <c r="I113" t="s">
        <v>3534</v>
      </c>
    </row>
    <row r="114" spans="1:9" x14ac:dyDescent="0.25">
      <c r="A114" t="s">
        <v>756</v>
      </c>
      <c r="B114" t="s">
        <v>10</v>
      </c>
      <c r="C114" t="s">
        <v>3535</v>
      </c>
      <c r="D114" t="s">
        <v>3536</v>
      </c>
      <c r="E114" s="2">
        <v>-12.809765583200001</v>
      </c>
      <c r="F114" s="3">
        <v>-10.4723063219</v>
      </c>
      <c r="G114" t="s">
        <v>3537</v>
      </c>
      <c r="H114" t="s">
        <v>3538</v>
      </c>
      <c r="I114" t="s">
        <v>3539</v>
      </c>
    </row>
    <row r="115" spans="1:9" x14ac:dyDescent="0.25">
      <c r="A115" t="s">
        <v>756</v>
      </c>
      <c r="B115" t="s">
        <v>10</v>
      </c>
      <c r="C115" t="s">
        <v>3540</v>
      </c>
      <c r="D115" t="s">
        <v>3541</v>
      </c>
      <c r="E115" s="2">
        <v>-12.5488076251</v>
      </c>
      <c r="F115" s="3">
        <v>-10.2164880034</v>
      </c>
      <c r="G115" t="s">
        <v>3542</v>
      </c>
      <c r="H115" t="s">
        <v>3528</v>
      </c>
      <c r="I115" t="s">
        <v>3529</v>
      </c>
    </row>
    <row r="116" spans="1:9" x14ac:dyDescent="0.25">
      <c r="A116" t="s">
        <v>756</v>
      </c>
      <c r="B116" t="s">
        <v>10</v>
      </c>
      <c r="C116" t="s">
        <v>3543</v>
      </c>
      <c r="D116" t="s">
        <v>3544</v>
      </c>
      <c r="E116" s="2">
        <v>-12.395592758999999</v>
      </c>
      <c r="F116" s="3">
        <v>-10.073373464299999</v>
      </c>
      <c r="G116" t="s">
        <v>3545</v>
      </c>
      <c r="H116" t="s">
        <v>3528</v>
      </c>
      <c r="I116" t="s">
        <v>3529</v>
      </c>
    </row>
    <row r="117" spans="1:9" x14ac:dyDescent="0.25">
      <c r="A117" t="s">
        <v>756</v>
      </c>
      <c r="B117" t="s">
        <v>10</v>
      </c>
      <c r="C117" t="s">
        <v>3546</v>
      </c>
      <c r="D117" t="s">
        <v>3547</v>
      </c>
      <c r="E117" s="2">
        <v>-12.296187829200001</v>
      </c>
      <c r="F117" s="3">
        <v>-9.9838392885000005</v>
      </c>
      <c r="G117" t="s">
        <v>3548</v>
      </c>
      <c r="H117" t="s">
        <v>3549</v>
      </c>
      <c r="I117" t="s">
        <v>3550</v>
      </c>
    </row>
    <row r="118" spans="1:9" x14ac:dyDescent="0.25">
      <c r="A118" t="s">
        <v>756</v>
      </c>
      <c r="B118" t="s">
        <v>10</v>
      </c>
      <c r="C118" t="s">
        <v>2515</v>
      </c>
      <c r="D118" t="s">
        <v>2516</v>
      </c>
      <c r="E118" s="2">
        <v>-12.2059526655</v>
      </c>
      <c r="F118" s="3">
        <v>-9.9032555104999993</v>
      </c>
      <c r="G118" t="s">
        <v>3551</v>
      </c>
      <c r="H118" t="s">
        <v>3552</v>
      </c>
      <c r="I118" t="s">
        <v>3553</v>
      </c>
    </row>
    <row r="119" spans="1:9" x14ac:dyDescent="0.25">
      <c r="A119" t="s">
        <v>756</v>
      </c>
      <c r="B119" t="s">
        <v>10</v>
      </c>
      <c r="C119" t="s">
        <v>2530</v>
      </c>
      <c r="D119" t="s">
        <v>2531</v>
      </c>
      <c r="E119" s="2">
        <v>-12.0943753518</v>
      </c>
      <c r="F119" s="3">
        <v>-9.8046422361999994</v>
      </c>
      <c r="G119" t="s">
        <v>3554</v>
      </c>
      <c r="H119" t="s">
        <v>3555</v>
      </c>
      <c r="I119" t="s">
        <v>3556</v>
      </c>
    </row>
    <row r="120" spans="1:9" x14ac:dyDescent="0.25">
      <c r="A120" t="s">
        <v>756</v>
      </c>
      <c r="B120" t="s">
        <v>10</v>
      </c>
      <c r="C120" t="s">
        <v>3557</v>
      </c>
      <c r="D120" t="s">
        <v>3558</v>
      </c>
      <c r="E120" s="2">
        <v>-12.0932529299</v>
      </c>
      <c r="F120" s="3">
        <v>-9.8046422361999994</v>
      </c>
      <c r="G120" t="s">
        <v>3559</v>
      </c>
      <c r="H120" t="s">
        <v>3560</v>
      </c>
      <c r="I120" t="s">
        <v>3561</v>
      </c>
    </row>
    <row r="121" spans="1:9" x14ac:dyDescent="0.25">
      <c r="A121" t="s">
        <v>756</v>
      </c>
      <c r="B121" t="s">
        <v>10</v>
      </c>
      <c r="C121" t="s">
        <v>3562</v>
      </c>
      <c r="D121" t="s">
        <v>3563</v>
      </c>
      <c r="E121" s="2">
        <v>-11.9241608792</v>
      </c>
      <c r="F121" s="3">
        <v>-9.6446935649000007</v>
      </c>
      <c r="G121" t="s">
        <v>3564</v>
      </c>
      <c r="H121" t="s">
        <v>3565</v>
      </c>
      <c r="I121" t="s">
        <v>3566</v>
      </c>
    </row>
    <row r="122" spans="1:9" x14ac:dyDescent="0.25">
      <c r="A122" t="s">
        <v>756</v>
      </c>
      <c r="B122" t="s">
        <v>10</v>
      </c>
      <c r="C122" t="s">
        <v>2580</v>
      </c>
      <c r="D122" t="s">
        <v>2581</v>
      </c>
      <c r="E122" s="2">
        <v>-11.7943461581</v>
      </c>
      <c r="F122" s="3">
        <v>-9.5282428052999997</v>
      </c>
      <c r="G122" t="s">
        <v>3567</v>
      </c>
      <c r="H122" t="s">
        <v>3568</v>
      </c>
      <c r="I122" t="s">
        <v>3569</v>
      </c>
    </row>
    <row r="123" spans="1:9" x14ac:dyDescent="0.25">
      <c r="A123" t="s">
        <v>756</v>
      </c>
      <c r="B123" t="s">
        <v>10</v>
      </c>
      <c r="C123" t="s">
        <v>3570</v>
      </c>
      <c r="D123" t="s">
        <v>3571</v>
      </c>
      <c r="E123" s="2">
        <v>-11.6711002949</v>
      </c>
      <c r="F123" s="3">
        <v>-9.4179619192999997</v>
      </c>
      <c r="G123" t="s">
        <v>3572</v>
      </c>
      <c r="H123" t="s">
        <v>3573</v>
      </c>
      <c r="I123" t="s">
        <v>3574</v>
      </c>
    </row>
    <row r="124" spans="1:9" x14ac:dyDescent="0.25">
      <c r="A124" t="s">
        <v>756</v>
      </c>
      <c r="B124" t="s">
        <v>10</v>
      </c>
      <c r="C124" t="s">
        <v>3575</v>
      </c>
      <c r="D124" t="s">
        <v>3576</v>
      </c>
      <c r="E124" s="2">
        <v>-11.6711002949</v>
      </c>
      <c r="F124" s="3">
        <v>-9.4179619192999997</v>
      </c>
      <c r="G124" t="s">
        <v>3572</v>
      </c>
      <c r="H124" t="s">
        <v>3577</v>
      </c>
      <c r="I124" t="s">
        <v>3578</v>
      </c>
    </row>
    <row r="125" spans="1:9" x14ac:dyDescent="0.25">
      <c r="A125" t="s">
        <v>756</v>
      </c>
      <c r="B125" t="s">
        <v>10</v>
      </c>
      <c r="C125" t="s">
        <v>3579</v>
      </c>
      <c r="D125" t="s">
        <v>3580</v>
      </c>
      <c r="E125" s="2">
        <v>-11.4635683857</v>
      </c>
      <c r="F125" s="3">
        <v>-9.2352535938999996</v>
      </c>
      <c r="G125" t="s">
        <v>3581</v>
      </c>
      <c r="H125" t="s">
        <v>3565</v>
      </c>
      <c r="I125" t="s">
        <v>3566</v>
      </c>
    </row>
    <row r="126" spans="1:9" x14ac:dyDescent="0.25">
      <c r="A126" t="s">
        <v>756</v>
      </c>
      <c r="B126" t="s">
        <v>10</v>
      </c>
      <c r="C126" t="s">
        <v>3582</v>
      </c>
      <c r="D126" t="s">
        <v>3583</v>
      </c>
      <c r="E126" s="2">
        <v>-11.3711187214</v>
      </c>
      <c r="F126" s="3">
        <v>-9.1468066720000003</v>
      </c>
      <c r="G126" t="s">
        <v>3584</v>
      </c>
      <c r="H126" t="s">
        <v>3577</v>
      </c>
      <c r="I126" t="s">
        <v>3578</v>
      </c>
    </row>
    <row r="127" spans="1:9" x14ac:dyDescent="0.25">
      <c r="A127" t="s">
        <v>756</v>
      </c>
      <c r="B127" t="s">
        <v>10</v>
      </c>
      <c r="C127" t="s">
        <v>3585</v>
      </c>
      <c r="D127" t="s">
        <v>3586</v>
      </c>
      <c r="E127" s="2">
        <v>-11.306115249799999</v>
      </c>
      <c r="F127" s="3">
        <v>-9.0896996812000008</v>
      </c>
      <c r="G127" t="s">
        <v>3587</v>
      </c>
      <c r="H127" t="s">
        <v>3588</v>
      </c>
      <c r="I127" t="s">
        <v>3589</v>
      </c>
    </row>
    <row r="128" spans="1:9" x14ac:dyDescent="0.25">
      <c r="A128" t="s">
        <v>756</v>
      </c>
      <c r="B128" t="s">
        <v>10</v>
      </c>
      <c r="C128" t="s">
        <v>3590</v>
      </c>
      <c r="D128" t="s">
        <v>3591</v>
      </c>
      <c r="E128" s="2">
        <v>-11.2467887031</v>
      </c>
      <c r="F128" s="3">
        <v>-9.0342681783999996</v>
      </c>
      <c r="G128" t="s">
        <v>3592</v>
      </c>
      <c r="H128" t="s">
        <v>3565</v>
      </c>
      <c r="I128" t="s">
        <v>3566</v>
      </c>
    </row>
    <row r="129" spans="1:9" x14ac:dyDescent="0.25">
      <c r="A129" t="s">
        <v>756</v>
      </c>
      <c r="B129" t="s">
        <v>10</v>
      </c>
      <c r="C129" t="s">
        <v>3593</v>
      </c>
      <c r="D129" t="s">
        <v>3594</v>
      </c>
      <c r="E129" s="2">
        <v>-10.949158262099999</v>
      </c>
      <c r="F129" s="3">
        <v>-8.759301722</v>
      </c>
      <c r="G129" t="s">
        <v>3595</v>
      </c>
      <c r="H129" t="s">
        <v>3588</v>
      </c>
      <c r="I129" t="s">
        <v>3589</v>
      </c>
    </row>
    <row r="130" spans="1:9" x14ac:dyDescent="0.25">
      <c r="A130" t="s">
        <v>756</v>
      </c>
      <c r="B130" t="s">
        <v>10</v>
      </c>
      <c r="C130" t="s">
        <v>3596</v>
      </c>
      <c r="D130" t="s">
        <v>3597</v>
      </c>
      <c r="E130" s="2">
        <v>-10.835382386799999</v>
      </c>
      <c r="F130" s="3">
        <v>-8.6491908007999996</v>
      </c>
      <c r="G130" t="s">
        <v>3598</v>
      </c>
      <c r="H130" t="s">
        <v>3588</v>
      </c>
      <c r="I130" t="s">
        <v>3589</v>
      </c>
    </row>
    <row r="131" spans="1:9" x14ac:dyDescent="0.25">
      <c r="A131" t="s">
        <v>756</v>
      </c>
      <c r="B131" t="s">
        <v>10</v>
      </c>
      <c r="C131" t="s">
        <v>3599</v>
      </c>
      <c r="D131" t="s">
        <v>3600</v>
      </c>
      <c r="E131" s="2">
        <v>-10.7393640818</v>
      </c>
      <c r="F131" s="3">
        <v>-8.5604109047999994</v>
      </c>
      <c r="G131" t="s">
        <v>3601</v>
      </c>
      <c r="H131" t="s">
        <v>3565</v>
      </c>
      <c r="I131" t="s">
        <v>3566</v>
      </c>
    </row>
    <row r="132" spans="1:9" x14ac:dyDescent="0.25">
      <c r="A132" t="s">
        <v>756</v>
      </c>
      <c r="B132" t="s">
        <v>10</v>
      </c>
      <c r="C132" t="s">
        <v>3602</v>
      </c>
      <c r="D132" t="s">
        <v>3603</v>
      </c>
      <c r="E132" s="2">
        <v>-10.6420909533</v>
      </c>
      <c r="F132" s="3">
        <v>-8.4772624190000005</v>
      </c>
      <c r="G132" t="s">
        <v>3604</v>
      </c>
      <c r="H132" t="s">
        <v>3605</v>
      </c>
      <c r="I132" t="s">
        <v>3606</v>
      </c>
    </row>
    <row r="133" spans="1:9" x14ac:dyDescent="0.25">
      <c r="A133" t="s">
        <v>756</v>
      </c>
      <c r="B133" t="s">
        <v>10</v>
      </c>
      <c r="C133" t="s">
        <v>3607</v>
      </c>
      <c r="D133" t="s">
        <v>3608</v>
      </c>
      <c r="E133" s="2">
        <v>-10.5082629217</v>
      </c>
      <c r="F133" s="3">
        <v>-8.3571140846999992</v>
      </c>
      <c r="G133" t="s">
        <v>3609</v>
      </c>
      <c r="H133" t="s">
        <v>3588</v>
      </c>
      <c r="I133" t="s">
        <v>3589</v>
      </c>
    </row>
    <row r="134" spans="1:9" x14ac:dyDescent="0.25">
      <c r="A134" t="s">
        <v>756</v>
      </c>
      <c r="B134" t="s">
        <v>10</v>
      </c>
      <c r="C134" t="s">
        <v>3610</v>
      </c>
      <c r="D134" t="s">
        <v>3611</v>
      </c>
      <c r="E134" s="2">
        <v>-10.2040517487</v>
      </c>
      <c r="F134" s="3">
        <v>-8.0694179998000006</v>
      </c>
      <c r="G134" t="s">
        <v>3612</v>
      </c>
      <c r="H134" t="s">
        <v>3613</v>
      </c>
      <c r="I134" t="s">
        <v>3614</v>
      </c>
    </row>
    <row r="135" spans="1:9" x14ac:dyDescent="0.25">
      <c r="A135" t="s">
        <v>756</v>
      </c>
      <c r="B135" t="s">
        <v>10</v>
      </c>
      <c r="C135" t="s">
        <v>3615</v>
      </c>
      <c r="D135" t="s">
        <v>3616</v>
      </c>
      <c r="E135" s="2">
        <v>-9.6204565207999995</v>
      </c>
      <c r="F135" s="3">
        <v>-7.5260353082</v>
      </c>
      <c r="G135" t="s">
        <v>3617</v>
      </c>
      <c r="H135" t="s">
        <v>3618</v>
      </c>
      <c r="I135" t="s">
        <v>3619</v>
      </c>
    </row>
    <row r="136" spans="1:9" x14ac:dyDescent="0.25">
      <c r="A136" t="s">
        <v>756</v>
      </c>
      <c r="B136" t="s">
        <v>10</v>
      </c>
      <c r="C136" t="s">
        <v>3620</v>
      </c>
      <c r="D136" t="s">
        <v>3621</v>
      </c>
      <c r="E136" s="2">
        <v>-9.6204565207999995</v>
      </c>
      <c r="F136" s="3">
        <v>-7.5260353082</v>
      </c>
      <c r="G136" t="s">
        <v>3617</v>
      </c>
      <c r="H136" t="s">
        <v>3618</v>
      </c>
      <c r="I136" t="s">
        <v>3619</v>
      </c>
    </row>
    <row r="137" spans="1:9" x14ac:dyDescent="0.25">
      <c r="A137" t="s">
        <v>756</v>
      </c>
      <c r="B137" t="s">
        <v>10</v>
      </c>
      <c r="C137" t="s">
        <v>3622</v>
      </c>
      <c r="D137" t="s">
        <v>3623</v>
      </c>
      <c r="E137" s="2">
        <v>-8.2057642899999994</v>
      </c>
      <c r="F137" s="3">
        <v>-6.1919990089999999</v>
      </c>
      <c r="G137" t="s">
        <v>3624</v>
      </c>
      <c r="H137" t="s">
        <v>3625</v>
      </c>
      <c r="I137" t="s">
        <v>3626</v>
      </c>
    </row>
    <row r="138" spans="1:9" x14ac:dyDescent="0.25">
      <c r="A138" t="s">
        <v>756</v>
      </c>
      <c r="B138" t="s">
        <v>10</v>
      </c>
      <c r="C138" t="s">
        <v>3627</v>
      </c>
      <c r="D138" t="s">
        <v>3628</v>
      </c>
      <c r="E138" s="2">
        <v>-7.9313646790999996</v>
      </c>
      <c r="F138" s="3">
        <v>-5.9483797327000003</v>
      </c>
      <c r="G138" t="s">
        <v>3629</v>
      </c>
      <c r="H138" t="s">
        <v>3630</v>
      </c>
      <c r="I138" t="s">
        <v>3631</v>
      </c>
    </row>
    <row r="139" spans="1:9" x14ac:dyDescent="0.25">
      <c r="A139" t="s">
        <v>756</v>
      </c>
      <c r="B139" t="s">
        <v>127</v>
      </c>
      <c r="C139" t="s">
        <v>3632</v>
      </c>
      <c r="D139" t="s">
        <v>3633</v>
      </c>
      <c r="E139" s="2">
        <v>-7.4591573266999998</v>
      </c>
      <c r="F139" s="3">
        <v>-5.5133891247999998</v>
      </c>
      <c r="G139" t="s">
        <v>3634</v>
      </c>
      <c r="H139" t="s">
        <v>3635</v>
      </c>
      <c r="I139" t="s">
        <v>3636</v>
      </c>
    </row>
    <row r="140" spans="1:9" x14ac:dyDescent="0.25">
      <c r="A140" t="s">
        <v>756</v>
      </c>
      <c r="B140" t="s">
        <v>10</v>
      </c>
      <c r="C140" t="s">
        <v>3637</v>
      </c>
      <c r="D140" t="s">
        <v>3638</v>
      </c>
      <c r="E140" s="2">
        <v>-7.4268001564999997</v>
      </c>
      <c r="F140" s="3">
        <v>-5.4852078953000003</v>
      </c>
      <c r="G140" t="s">
        <v>3639</v>
      </c>
      <c r="H140" t="s">
        <v>3640</v>
      </c>
      <c r="I140" t="s">
        <v>3641</v>
      </c>
    </row>
    <row r="141" spans="1:9" x14ac:dyDescent="0.25">
      <c r="A141" t="s">
        <v>756</v>
      </c>
      <c r="B141" t="s">
        <v>10</v>
      </c>
      <c r="C141" t="s">
        <v>3642</v>
      </c>
      <c r="D141" t="s">
        <v>3643</v>
      </c>
      <c r="E141" s="2">
        <v>-5.9799849439999999</v>
      </c>
      <c r="F141" s="3">
        <v>-4.1512156875999997</v>
      </c>
      <c r="G141" t="s">
        <v>3644</v>
      </c>
      <c r="H141" t="s">
        <v>3645</v>
      </c>
      <c r="I141" t="s">
        <v>3646</v>
      </c>
    </row>
    <row r="142" spans="1:9" x14ac:dyDescent="0.25">
      <c r="A142" t="s">
        <v>786</v>
      </c>
      <c r="B142" t="s">
        <v>127</v>
      </c>
      <c r="C142" t="s">
        <v>2474</v>
      </c>
      <c r="D142" t="s">
        <v>2075</v>
      </c>
      <c r="E142" s="2">
        <v>-18.878278801099999</v>
      </c>
      <c r="F142" s="3">
        <v>-16.2076048608</v>
      </c>
      <c r="G142" t="s">
        <v>3647</v>
      </c>
      <c r="H142" t="s">
        <v>3648</v>
      </c>
      <c r="I142" t="s">
        <v>3649</v>
      </c>
    </row>
    <row r="143" spans="1:9" x14ac:dyDescent="0.25">
      <c r="A143" t="s">
        <v>792</v>
      </c>
      <c r="B143" t="s">
        <v>127</v>
      </c>
      <c r="C143" t="s">
        <v>2474</v>
      </c>
      <c r="D143" t="s">
        <v>2075</v>
      </c>
      <c r="E143" s="2">
        <v>-18.878278801099999</v>
      </c>
      <c r="F143" s="3">
        <v>-16.2076048608</v>
      </c>
      <c r="G143" t="s">
        <v>3647</v>
      </c>
      <c r="H143" t="s">
        <v>3650</v>
      </c>
      <c r="I143" t="s">
        <v>3651</v>
      </c>
    </row>
    <row r="144" spans="1:9" x14ac:dyDescent="0.25">
      <c r="A144" t="s">
        <v>792</v>
      </c>
      <c r="B144" t="s">
        <v>116</v>
      </c>
      <c r="C144" t="s">
        <v>2495</v>
      </c>
      <c r="D144" t="s">
        <v>2496</v>
      </c>
      <c r="E144" s="2">
        <v>-14.611670307100001</v>
      </c>
      <c r="F144" s="3">
        <v>-12.1760065625</v>
      </c>
      <c r="G144" t="s">
        <v>3652</v>
      </c>
      <c r="H144" t="s">
        <v>3653</v>
      </c>
      <c r="I144" t="s">
        <v>3654</v>
      </c>
    </row>
    <row r="145" spans="1:9" x14ac:dyDescent="0.25">
      <c r="A145" t="s">
        <v>792</v>
      </c>
      <c r="B145" t="s">
        <v>116</v>
      </c>
      <c r="C145" t="s">
        <v>2497</v>
      </c>
      <c r="D145" t="s">
        <v>2498</v>
      </c>
      <c r="E145" s="2">
        <v>-13.966083537899999</v>
      </c>
      <c r="F145" s="3">
        <v>-11.567667850699999</v>
      </c>
      <c r="G145" t="s">
        <v>3655</v>
      </c>
      <c r="H145" t="s">
        <v>3653</v>
      </c>
      <c r="I145" t="s">
        <v>3654</v>
      </c>
    </row>
    <row r="146" spans="1:9" x14ac:dyDescent="0.25">
      <c r="A146" t="s">
        <v>792</v>
      </c>
      <c r="B146" t="s">
        <v>116</v>
      </c>
      <c r="C146" t="s">
        <v>3656</v>
      </c>
      <c r="D146" t="s">
        <v>3657</v>
      </c>
      <c r="E146" s="2">
        <v>-10.5690716346</v>
      </c>
      <c r="F146" s="3">
        <v>-8.4111368082000002</v>
      </c>
      <c r="G146" t="s">
        <v>3658</v>
      </c>
      <c r="H146" t="s">
        <v>3659</v>
      </c>
      <c r="I146" t="s">
        <v>3660</v>
      </c>
    </row>
    <row r="147" spans="1:9" x14ac:dyDescent="0.25">
      <c r="A147" t="s">
        <v>792</v>
      </c>
      <c r="B147" t="s">
        <v>116</v>
      </c>
      <c r="C147" t="s">
        <v>3661</v>
      </c>
      <c r="D147" t="s">
        <v>3662</v>
      </c>
      <c r="E147" s="2">
        <v>-9.5187205587000001</v>
      </c>
      <c r="F147" s="3">
        <v>-7.4359589585999997</v>
      </c>
      <c r="G147" t="s">
        <v>3278</v>
      </c>
      <c r="H147" t="s">
        <v>3663</v>
      </c>
      <c r="I147" t="s">
        <v>3664</v>
      </c>
    </row>
    <row r="148" spans="1:9" x14ac:dyDescent="0.25">
      <c r="A148" t="s">
        <v>792</v>
      </c>
      <c r="B148" t="s">
        <v>116</v>
      </c>
      <c r="C148" t="s">
        <v>3665</v>
      </c>
      <c r="D148" t="s">
        <v>3666</v>
      </c>
      <c r="E148" s="2">
        <v>-8.5328067614999998</v>
      </c>
      <c r="F148" s="3">
        <v>-6.5040643245999998</v>
      </c>
      <c r="G148" t="s">
        <v>3667</v>
      </c>
      <c r="H148" t="s">
        <v>3668</v>
      </c>
      <c r="I148" t="s">
        <v>3669</v>
      </c>
    </row>
    <row r="149" spans="1:9" x14ac:dyDescent="0.25">
      <c r="A149" t="s">
        <v>792</v>
      </c>
      <c r="B149" t="s">
        <v>116</v>
      </c>
      <c r="C149" t="s">
        <v>3670</v>
      </c>
      <c r="D149" t="s">
        <v>3671</v>
      </c>
      <c r="E149" s="2">
        <v>-8.3966893750999994</v>
      </c>
      <c r="F149" s="3">
        <v>-6.3755000759999998</v>
      </c>
      <c r="G149" t="s">
        <v>3672</v>
      </c>
      <c r="H149" t="s">
        <v>3673</v>
      </c>
      <c r="I149" t="s">
        <v>3674</v>
      </c>
    </row>
    <row r="150" spans="1:9" x14ac:dyDescent="0.25">
      <c r="A150" t="s">
        <v>792</v>
      </c>
      <c r="B150" t="s">
        <v>116</v>
      </c>
      <c r="C150" t="s">
        <v>3675</v>
      </c>
      <c r="D150" t="s">
        <v>3676</v>
      </c>
      <c r="E150" s="2">
        <v>-8.1193353243999997</v>
      </c>
      <c r="F150" s="3">
        <v>-6.1176681651000004</v>
      </c>
      <c r="G150" t="s">
        <v>3677</v>
      </c>
      <c r="H150" t="s">
        <v>3668</v>
      </c>
      <c r="I150" t="s">
        <v>3669</v>
      </c>
    </row>
    <row r="151" spans="1:9" x14ac:dyDescent="0.25">
      <c r="A151" t="s">
        <v>792</v>
      </c>
      <c r="B151" t="s">
        <v>116</v>
      </c>
      <c r="C151" t="s">
        <v>3678</v>
      </c>
      <c r="D151" t="s">
        <v>3679</v>
      </c>
      <c r="E151" s="2">
        <v>-8.1193353243999997</v>
      </c>
      <c r="F151" s="3">
        <v>-6.1176681651000004</v>
      </c>
      <c r="G151" t="s">
        <v>3677</v>
      </c>
      <c r="H151" t="s">
        <v>3668</v>
      </c>
      <c r="I151" t="s">
        <v>3669</v>
      </c>
    </row>
    <row r="152" spans="1:9" x14ac:dyDescent="0.25">
      <c r="A152" t="s">
        <v>792</v>
      </c>
      <c r="B152" t="s">
        <v>116</v>
      </c>
      <c r="C152" t="s">
        <v>3680</v>
      </c>
      <c r="D152" t="s">
        <v>3681</v>
      </c>
      <c r="E152" s="2">
        <v>-7.8695264979999999</v>
      </c>
      <c r="F152" s="3">
        <v>-5.8955896805999997</v>
      </c>
      <c r="G152" t="s">
        <v>3682</v>
      </c>
      <c r="H152" t="s">
        <v>3683</v>
      </c>
      <c r="I152" t="s">
        <v>3684</v>
      </c>
    </row>
    <row r="153" spans="1:9" x14ac:dyDescent="0.25">
      <c r="A153" t="s">
        <v>792</v>
      </c>
      <c r="B153" t="s">
        <v>116</v>
      </c>
      <c r="C153" t="s">
        <v>3685</v>
      </c>
      <c r="D153" t="s">
        <v>3686</v>
      </c>
      <c r="E153" s="2">
        <v>-7.7345067902000002</v>
      </c>
      <c r="F153" s="3">
        <v>-5.7737982385000004</v>
      </c>
      <c r="G153" t="s">
        <v>3687</v>
      </c>
      <c r="H153" t="s">
        <v>3688</v>
      </c>
      <c r="I153" t="s">
        <v>3689</v>
      </c>
    </row>
    <row r="154" spans="1:9" x14ac:dyDescent="0.25">
      <c r="A154" t="s">
        <v>792</v>
      </c>
      <c r="B154" t="s">
        <v>127</v>
      </c>
      <c r="C154" t="s">
        <v>3690</v>
      </c>
      <c r="D154" t="s">
        <v>3691</v>
      </c>
      <c r="E154" s="2">
        <v>-7.5527934117999997</v>
      </c>
      <c r="F154" s="3">
        <v>-5.5985509024000004</v>
      </c>
      <c r="G154" t="s">
        <v>3692</v>
      </c>
      <c r="H154" t="s">
        <v>3693</v>
      </c>
      <c r="I154" t="s">
        <v>3694</v>
      </c>
    </row>
    <row r="155" spans="1:9" x14ac:dyDescent="0.25">
      <c r="A155" t="s">
        <v>792</v>
      </c>
      <c r="B155" t="s">
        <v>10</v>
      </c>
      <c r="C155" t="s">
        <v>3695</v>
      </c>
      <c r="D155" t="s">
        <v>3696</v>
      </c>
      <c r="E155" s="2">
        <v>-7.0205869136999999</v>
      </c>
      <c r="F155" s="3">
        <v>-5.1224603461999996</v>
      </c>
      <c r="G155" t="s">
        <v>3697</v>
      </c>
      <c r="H155" t="s">
        <v>3698</v>
      </c>
      <c r="I155" t="s">
        <v>3699</v>
      </c>
    </row>
    <row r="156" spans="1:9" x14ac:dyDescent="0.25">
      <c r="A156" t="s">
        <v>792</v>
      </c>
      <c r="B156" t="s">
        <v>116</v>
      </c>
      <c r="C156" t="s">
        <v>3700</v>
      </c>
      <c r="D156" t="s">
        <v>3701</v>
      </c>
      <c r="E156" s="2">
        <v>-7.0205869136999999</v>
      </c>
      <c r="F156" s="3">
        <v>-5.1224603461999996</v>
      </c>
      <c r="G156" t="s">
        <v>3697</v>
      </c>
      <c r="H156" t="s">
        <v>3683</v>
      </c>
      <c r="I156" t="s">
        <v>3684</v>
      </c>
    </row>
    <row r="157" spans="1:9" x14ac:dyDescent="0.25">
      <c r="A157" t="s">
        <v>792</v>
      </c>
      <c r="B157" t="s">
        <v>116</v>
      </c>
      <c r="C157" t="s">
        <v>3702</v>
      </c>
      <c r="D157" t="s">
        <v>3703</v>
      </c>
      <c r="E157" s="2">
        <v>-6.9497201630000003</v>
      </c>
      <c r="F157" s="3">
        <v>-5.0608936185999998</v>
      </c>
      <c r="G157" t="s">
        <v>3704</v>
      </c>
      <c r="H157" t="s">
        <v>3705</v>
      </c>
      <c r="I157" t="s">
        <v>3706</v>
      </c>
    </row>
    <row r="158" spans="1:9" x14ac:dyDescent="0.25">
      <c r="A158" t="s">
        <v>792</v>
      </c>
      <c r="B158" t="s">
        <v>116</v>
      </c>
      <c r="C158" t="s">
        <v>3707</v>
      </c>
      <c r="D158" t="s">
        <v>3708</v>
      </c>
      <c r="E158" s="2">
        <v>-6.9150358913999996</v>
      </c>
      <c r="F158" s="3">
        <v>-5.0280456900999999</v>
      </c>
      <c r="G158" t="s">
        <v>3709</v>
      </c>
      <c r="H158" t="s">
        <v>3710</v>
      </c>
      <c r="I158" t="s">
        <v>3711</v>
      </c>
    </row>
    <row r="159" spans="1:9" x14ac:dyDescent="0.25">
      <c r="A159" t="s">
        <v>792</v>
      </c>
      <c r="B159" t="s">
        <v>127</v>
      </c>
      <c r="C159" t="s">
        <v>3712</v>
      </c>
      <c r="D159" t="s">
        <v>3713</v>
      </c>
      <c r="E159" s="2">
        <v>-6.5426104183999998</v>
      </c>
      <c r="F159" s="3">
        <v>-4.6770712181</v>
      </c>
      <c r="G159" t="s">
        <v>3714</v>
      </c>
      <c r="H159" t="s">
        <v>3715</v>
      </c>
      <c r="I159" t="s">
        <v>3716</v>
      </c>
    </row>
    <row r="160" spans="1:9" x14ac:dyDescent="0.25">
      <c r="A160" t="s">
        <v>792</v>
      </c>
      <c r="B160" t="s">
        <v>116</v>
      </c>
      <c r="C160" t="s">
        <v>3717</v>
      </c>
      <c r="D160" t="s">
        <v>3718</v>
      </c>
      <c r="E160" s="2">
        <v>-5.2378430207999997</v>
      </c>
      <c r="F160" s="3">
        <v>-3.4785315934000001</v>
      </c>
      <c r="G160" t="s">
        <v>3719</v>
      </c>
      <c r="H160" t="s">
        <v>3720</v>
      </c>
      <c r="I160" t="s">
        <v>3721</v>
      </c>
    </row>
    <row r="161" spans="1:9" x14ac:dyDescent="0.25">
      <c r="A161" t="s">
        <v>792</v>
      </c>
      <c r="B161" t="s">
        <v>116</v>
      </c>
      <c r="C161" t="s">
        <v>3722</v>
      </c>
      <c r="D161" t="s">
        <v>3723</v>
      </c>
      <c r="E161" s="2">
        <v>-5.1863542918999999</v>
      </c>
      <c r="F161" s="3">
        <v>-3.4324716162</v>
      </c>
      <c r="G161" t="s">
        <v>3724</v>
      </c>
      <c r="H161" t="s">
        <v>3710</v>
      </c>
      <c r="I161" t="s">
        <v>3711</v>
      </c>
    </row>
    <row r="162" spans="1:9" x14ac:dyDescent="0.25">
      <c r="A162" t="s">
        <v>792</v>
      </c>
      <c r="B162" t="s">
        <v>116</v>
      </c>
      <c r="C162" t="s">
        <v>3725</v>
      </c>
      <c r="D162" t="s">
        <v>3726</v>
      </c>
      <c r="E162" s="2">
        <v>-5.0680042458000001</v>
      </c>
      <c r="F162" s="3">
        <v>-3.3326049758999998</v>
      </c>
      <c r="G162" t="s">
        <v>3727</v>
      </c>
      <c r="H162" t="s">
        <v>3710</v>
      </c>
      <c r="I162" t="s">
        <v>3711</v>
      </c>
    </row>
    <row r="163" spans="1:9" x14ac:dyDescent="0.25">
      <c r="A163" t="s">
        <v>792</v>
      </c>
      <c r="B163" t="s">
        <v>127</v>
      </c>
      <c r="C163" t="s">
        <v>3728</v>
      </c>
      <c r="D163" t="s">
        <v>3729</v>
      </c>
      <c r="E163" s="2">
        <v>-5.0532022330000004</v>
      </c>
      <c r="F163" s="3">
        <v>-3.3203032290999999</v>
      </c>
      <c r="G163" t="s">
        <v>3730</v>
      </c>
      <c r="H163" t="s">
        <v>3731</v>
      </c>
      <c r="I163" t="s">
        <v>3732</v>
      </c>
    </row>
    <row r="164" spans="1:9" x14ac:dyDescent="0.25">
      <c r="A164" t="s">
        <v>792</v>
      </c>
      <c r="B164" t="s">
        <v>116</v>
      </c>
      <c r="C164" t="s">
        <v>3733</v>
      </c>
      <c r="D164" t="s">
        <v>3734</v>
      </c>
      <c r="E164" s="2">
        <v>-4.8371804011000004</v>
      </c>
      <c r="F164" s="3">
        <v>-3.1293248804</v>
      </c>
      <c r="G164" t="s">
        <v>2382</v>
      </c>
      <c r="H164" t="s">
        <v>3735</v>
      </c>
      <c r="I164" t="s">
        <v>3736</v>
      </c>
    </row>
    <row r="165" spans="1:9" x14ac:dyDescent="0.25">
      <c r="A165" t="s">
        <v>792</v>
      </c>
      <c r="B165" t="s">
        <v>116</v>
      </c>
      <c r="C165" t="s">
        <v>3737</v>
      </c>
      <c r="D165" t="s">
        <v>3738</v>
      </c>
      <c r="E165" s="2">
        <v>-4.8371804011000004</v>
      </c>
      <c r="F165" s="3">
        <v>-3.1293248804</v>
      </c>
      <c r="G165" t="s">
        <v>2382</v>
      </c>
      <c r="H165" t="s">
        <v>3735</v>
      </c>
      <c r="I165" t="s">
        <v>3736</v>
      </c>
    </row>
    <row r="166" spans="1:9" x14ac:dyDescent="0.25">
      <c r="A166" t="s">
        <v>792</v>
      </c>
      <c r="B166" t="s">
        <v>116</v>
      </c>
      <c r="C166" t="s">
        <v>3739</v>
      </c>
      <c r="D166" t="s">
        <v>3740</v>
      </c>
      <c r="E166" s="2">
        <v>-4.5384863514999996</v>
      </c>
      <c r="F166" s="3">
        <v>-2.8883780730000002</v>
      </c>
      <c r="G166" t="s">
        <v>3741</v>
      </c>
      <c r="H166" t="s">
        <v>3710</v>
      </c>
      <c r="I166" t="s">
        <v>3711</v>
      </c>
    </row>
    <row r="167" spans="1:9" x14ac:dyDescent="0.25">
      <c r="A167" t="s">
        <v>792</v>
      </c>
      <c r="B167" t="s">
        <v>10</v>
      </c>
      <c r="C167" t="s">
        <v>3742</v>
      </c>
      <c r="D167" t="s">
        <v>3743</v>
      </c>
      <c r="E167" s="2">
        <v>-4.4922546494000004</v>
      </c>
      <c r="F167" s="3">
        <v>-2.8496094326999999</v>
      </c>
      <c r="G167" t="s">
        <v>264</v>
      </c>
      <c r="H167" t="s">
        <v>3744</v>
      </c>
      <c r="I167" t="s">
        <v>3745</v>
      </c>
    </row>
    <row r="168" spans="1:9" x14ac:dyDescent="0.25">
      <c r="A168" t="s">
        <v>792</v>
      </c>
      <c r="B168" t="s">
        <v>10</v>
      </c>
      <c r="C168" t="s">
        <v>3746</v>
      </c>
      <c r="D168" t="s">
        <v>3747</v>
      </c>
      <c r="E168" s="2">
        <v>-4.3926219125000001</v>
      </c>
      <c r="F168" s="3">
        <v>-2.7821613791000002</v>
      </c>
      <c r="G168" t="s">
        <v>3748</v>
      </c>
      <c r="H168" t="s">
        <v>3749</v>
      </c>
      <c r="I168" t="s">
        <v>3750</v>
      </c>
    </row>
    <row r="169" spans="1:9" x14ac:dyDescent="0.25">
      <c r="A169" t="s">
        <v>792</v>
      </c>
      <c r="B169" t="s">
        <v>116</v>
      </c>
      <c r="C169" t="s">
        <v>3751</v>
      </c>
      <c r="D169" t="s">
        <v>3752</v>
      </c>
      <c r="E169" s="2">
        <v>-4.1077472751000004</v>
      </c>
      <c r="F169" s="3">
        <v>-2.5362048077999999</v>
      </c>
      <c r="G169" t="s">
        <v>3753</v>
      </c>
      <c r="H169" t="s">
        <v>3720</v>
      </c>
      <c r="I169" t="s">
        <v>3721</v>
      </c>
    </row>
    <row r="170" spans="1:9" x14ac:dyDescent="0.25">
      <c r="A170" t="s">
        <v>792</v>
      </c>
      <c r="B170" t="s">
        <v>10</v>
      </c>
      <c r="C170" t="s">
        <v>3754</v>
      </c>
      <c r="D170" t="s">
        <v>3755</v>
      </c>
      <c r="E170" s="2">
        <v>-4.0017855557999997</v>
      </c>
      <c r="F170" s="3">
        <v>-2.4493169693999999</v>
      </c>
      <c r="G170" t="s">
        <v>3756</v>
      </c>
      <c r="H170" t="s">
        <v>3757</v>
      </c>
      <c r="I170" t="s">
        <v>3758</v>
      </c>
    </row>
    <row r="171" spans="1:9" x14ac:dyDescent="0.25">
      <c r="A171" t="s">
        <v>792</v>
      </c>
      <c r="B171" t="s">
        <v>116</v>
      </c>
      <c r="C171" t="s">
        <v>3759</v>
      </c>
      <c r="D171" t="s">
        <v>3760</v>
      </c>
      <c r="E171" s="2">
        <v>-3.5998906025999999</v>
      </c>
      <c r="F171" s="3">
        <v>-2.113398315</v>
      </c>
      <c r="G171" t="s">
        <v>3761</v>
      </c>
      <c r="H171" t="s">
        <v>3762</v>
      </c>
      <c r="I171" t="s">
        <v>3763</v>
      </c>
    </row>
    <row r="172" spans="1:9" x14ac:dyDescent="0.25">
      <c r="A172" t="s">
        <v>792</v>
      </c>
      <c r="B172" t="s">
        <v>116</v>
      </c>
      <c r="C172" t="s">
        <v>3764</v>
      </c>
      <c r="D172" t="s">
        <v>3765</v>
      </c>
      <c r="E172" s="2">
        <v>-3.4824649813000002</v>
      </c>
      <c r="F172" s="3">
        <v>-2.0131181235</v>
      </c>
      <c r="G172" t="s">
        <v>3766</v>
      </c>
      <c r="H172" t="s">
        <v>3762</v>
      </c>
      <c r="I172" t="s">
        <v>3763</v>
      </c>
    </row>
    <row r="173" spans="1:9" x14ac:dyDescent="0.25">
      <c r="A173" t="s">
        <v>792</v>
      </c>
      <c r="B173" t="s">
        <v>116</v>
      </c>
      <c r="C173" t="s">
        <v>3767</v>
      </c>
      <c r="D173" t="s">
        <v>3768</v>
      </c>
      <c r="E173" s="2">
        <v>-3.4824649813000002</v>
      </c>
      <c r="F173" s="3">
        <v>-2.0131181235</v>
      </c>
      <c r="G173" t="s">
        <v>3766</v>
      </c>
      <c r="H173" t="s">
        <v>3762</v>
      </c>
      <c r="I173" t="s">
        <v>3763</v>
      </c>
    </row>
    <row r="174" spans="1:9" x14ac:dyDescent="0.25">
      <c r="A174" t="s">
        <v>792</v>
      </c>
      <c r="B174" t="s">
        <v>116</v>
      </c>
      <c r="C174" t="s">
        <v>3769</v>
      </c>
      <c r="D174" t="s">
        <v>3770</v>
      </c>
      <c r="E174" s="2">
        <v>-3.2748625222999999</v>
      </c>
      <c r="F174" s="3">
        <v>-1.8507124131999999</v>
      </c>
      <c r="G174" t="s">
        <v>507</v>
      </c>
      <c r="H174" t="s">
        <v>3771</v>
      </c>
      <c r="I174" t="s">
        <v>3772</v>
      </c>
    </row>
    <row r="175" spans="1:9" x14ac:dyDescent="0.25">
      <c r="A175" t="s">
        <v>792</v>
      </c>
      <c r="B175" t="s">
        <v>116</v>
      </c>
      <c r="C175" t="s">
        <v>3773</v>
      </c>
      <c r="D175" t="s">
        <v>3774</v>
      </c>
      <c r="E175" s="2">
        <v>-3.2718245548999998</v>
      </c>
      <c r="F175" s="3">
        <v>-1.8483052295</v>
      </c>
      <c r="G175" t="s">
        <v>3775</v>
      </c>
      <c r="H175" t="s">
        <v>3762</v>
      </c>
      <c r="I175" t="s">
        <v>3763</v>
      </c>
    </row>
    <row r="176" spans="1:9" x14ac:dyDescent="0.25">
      <c r="A176" t="s">
        <v>792</v>
      </c>
      <c r="B176" t="s">
        <v>116</v>
      </c>
      <c r="C176" t="s">
        <v>3776</v>
      </c>
      <c r="D176" t="s">
        <v>3777</v>
      </c>
      <c r="E176" s="2">
        <v>-3.1058441731999999</v>
      </c>
      <c r="F176" s="3">
        <v>-1.7214769717</v>
      </c>
      <c r="G176" t="s">
        <v>2774</v>
      </c>
      <c r="H176" t="s">
        <v>3771</v>
      </c>
      <c r="I176" t="s">
        <v>3772</v>
      </c>
    </row>
    <row r="177" spans="1:9" x14ac:dyDescent="0.25">
      <c r="A177" t="s">
        <v>792</v>
      </c>
      <c r="B177" t="s">
        <v>10</v>
      </c>
      <c r="C177" t="s">
        <v>3778</v>
      </c>
      <c r="D177" t="s">
        <v>3779</v>
      </c>
      <c r="E177" s="2">
        <v>-2.7760704214</v>
      </c>
      <c r="F177" s="3">
        <v>-1.4656693929</v>
      </c>
      <c r="G177" t="s">
        <v>3780</v>
      </c>
      <c r="H177" t="s">
        <v>3781</v>
      </c>
      <c r="I177" t="s">
        <v>3782</v>
      </c>
    </row>
    <row r="178" spans="1:9" x14ac:dyDescent="0.25">
      <c r="A178" t="s">
        <v>792</v>
      </c>
      <c r="B178" t="s">
        <v>10</v>
      </c>
      <c r="C178" t="s">
        <v>3783</v>
      </c>
      <c r="D178" t="s">
        <v>3784</v>
      </c>
      <c r="E178" s="2">
        <v>-2.7078122160999998</v>
      </c>
      <c r="F178" s="3">
        <v>-1.4140893827000001</v>
      </c>
      <c r="G178" t="s">
        <v>753</v>
      </c>
      <c r="H178" t="s">
        <v>3785</v>
      </c>
      <c r="I178" t="s">
        <v>3786</v>
      </c>
    </row>
    <row r="179" spans="1:9" x14ac:dyDescent="0.25">
      <c r="A179" t="s">
        <v>792</v>
      </c>
      <c r="B179" t="s">
        <v>10</v>
      </c>
      <c r="C179" t="s">
        <v>3787</v>
      </c>
      <c r="D179" t="s">
        <v>3788</v>
      </c>
      <c r="E179" s="2">
        <v>-2.3312268111000001</v>
      </c>
      <c r="F179" s="3">
        <v>-1.1225878318</v>
      </c>
      <c r="G179" t="s">
        <v>414</v>
      </c>
      <c r="H179" t="s">
        <v>3789</v>
      </c>
      <c r="I179" t="s">
        <v>3790</v>
      </c>
    </row>
    <row r="180" spans="1:9" x14ac:dyDescent="0.25">
      <c r="A180" t="s">
        <v>851</v>
      </c>
      <c r="B180" t="s">
        <v>10</v>
      </c>
      <c r="C180" t="s">
        <v>3791</v>
      </c>
      <c r="D180" t="s">
        <v>3792</v>
      </c>
      <c r="E180" s="2">
        <v>-18.455157896300001</v>
      </c>
      <c r="F180" s="3">
        <v>-15.8166686393</v>
      </c>
      <c r="G180" t="s">
        <v>3793</v>
      </c>
      <c r="H180" t="s">
        <v>3794</v>
      </c>
      <c r="I180" t="s">
        <v>3795</v>
      </c>
    </row>
    <row r="181" spans="1:9" x14ac:dyDescent="0.25">
      <c r="A181" t="s">
        <v>857</v>
      </c>
      <c r="B181" t="s">
        <v>10</v>
      </c>
      <c r="C181" t="s">
        <v>3791</v>
      </c>
      <c r="D181" t="s">
        <v>3792</v>
      </c>
      <c r="E181" s="2">
        <v>-18.455157896300001</v>
      </c>
      <c r="F181" s="3">
        <v>-15.8166686393</v>
      </c>
      <c r="G181" t="s">
        <v>3793</v>
      </c>
      <c r="H181" t="s">
        <v>3796</v>
      </c>
      <c r="I181" t="s">
        <v>3797</v>
      </c>
    </row>
    <row r="182" spans="1:9" x14ac:dyDescent="0.25">
      <c r="A182" t="s">
        <v>857</v>
      </c>
      <c r="B182" t="s">
        <v>10</v>
      </c>
      <c r="C182" t="s">
        <v>3798</v>
      </c>
      <c r="D182" t="s">
        <v>3799</v>
      </c>
      <c r="E182" s="2">
        <v>-15.4782291694</v>
      </c>
      <c r="F182" s="3">
        <v>-12.979918615600001</v>
      </c>
      <c r="G182" t="s">
        <v>3800</v>
      </c>
      <c r="H182" t="s">
        <v>3801</v>
      </c>
      <c r="I182" t="s">
        <v>3802</v>
      </c>
    </row>
    <row r="183" spans="1:9" x14ac:dyDescent="0.25">
      <c r="A183" t="s">
        <v>857</v>
      </c>
      <c r="B183" t="s">
        <v>10</v>
      </c>
      <c r="C183" t="s">
        <v>3803</v>
      </c>
      <c r="D183" t="s">
        <v>3804</v>
      </c>
      <c r="E183" s="2">
        <v>-15.4529910159</v>
      </c>
      <c r="F183" s="3">
        <v>-12.962104480200001</v>
      </c>
      <c r="G183" t="s">
        <v>3805</v>
      </c>
      <c r="H183" t="s">
        <v>3806</v>
      </c>
      <c r="I183" t="s">
        <v>3807</v>
      </c>
    </row>
    <row r="184" spans="1:9" x14ac:dyDescent="0.25">
      <c r="A184" t="s">
        <v>857</v>
      </c>
      <c r="B184" t="s">
        <v>10</v>
      </c>
      <c r="C184" t="s">
        <v>3808</v>
      </c>
      <c r="D184" t="s">
        <v>3809</v>
      </c>
      <c r="E184" s="2">
        <v>-11.0867224522</v>
      </c>
      <c r="F184" s="3">
        <v>-8.8856817451999994</v>
      </c>
      <c r="G184" t="s">
        <v>3810</v>
      </c>
      <c r="H184" t="s">
        <v>3811</v>
      </c>
      <c r="I184" t="s">
        <v>3812</v>
      </c>
    </row>
    <row r="185" spans="1:9" x14ac:dyDescent="0.25">
      <c r="A185" t="s">
        <v>857</v>
      </c>
      <c r="B185" t="s">
        <v>10</v>
      </c>
      <c r="C185" t="s">
        <v>3813</v>
      </c>
      <c r="D185" t="s">
        <v>3814</v>
      </c>
      <c r="E185" s="2">
        <v>-9.8610189198999993</v>
      </c>
      <c r="F185" s="3">
        <v>-7.7484994852</v>
      </c>
      <c r="G185" t="s">
        <v>3815</v>
      </c>
      <c r="H185" t="s">
        <v>3816</v>
      </c>
      <c r="I185" t="s">
        <v>3817</v>
      </c>
    </row>
    <row r="186" spans="1:9" x14ac:dyDescent="0.25">
      <c r="A186" t="s">
        <v>857</v>
      </c>
      <c r="B186" t="s">
        <v>10</v>
      </c>
      <c r="C186" t="s">
        <v>3818</v>
      </c>
      <c r="D186" t="s">
        <v>3819</v>
      </c>
      <c r="E186" s="2">
        <v>-9.3198363387000001</v>
      </c>
      <c r="F186" s="3">
        <v>-7.2427892221999999</v>
      </c>
      <c r="G186" t="s">
        <v>3820</v>
      </c>
      <c r="H186" t="s">
        <v>3821</v>
      </c>
      <c r="I186" t="s">
        <v>3822</v>
      </c>
    </row>
    <row r="187" spans="1:9" x14ac:dyDescent="0.25">
      <c r="A187" t="s">
        <v>857</v>
      </c>
      <c r="B187" t="s">
        <v>10</v>
      </c>
      <c r="C187" t="s">
        <v>3823</v>
      </c>
      <c r="D187" t="s">
        <v>3824</v>
      </c>
      <c r="E187" s="2">
        <v>-9.1045128116999994</v>
      </c>
      <c r="F187" s="3">
        <v>-7.0386739166999996</v>
      </c>
      <c r="G187" t="s">
        <v>3825</v>
      </c>
      <c r="H187" t="s">
        <v>3826</v>
      </c>
      <c r="I187" t="s">
        <v>3827</v>
      </c>
    </row>
    <row r="188" spans="1:9" x14ac:dyDescent="0.25">
      <c r="A188" t="s">
        <v>857</v>
      </c>
      <c r="B188" t="s">
        <v>10</v>
      </c>
      <c r="C188" t="s">
        <v>3828</v>
      </c>
      <c r="D188" t="s">
        <v>3829</v>
      </c>
      <c r="E188" s="2">
        <v>-8.6694809780999993</v>
      </c>
      <c r="F188" s="3">
        <v>-6.6278505187999999</v>
      </c>
      <c r="G188" t="s">
        <v>3830</v>
      </c>
      <c r="H188" t="s">
        <v>3831</v>
      </c>
      <c r="I188" t="s">
        <v>3832</v>
      </c>
    </row>
    <row r="189" spans="1:9" x14ac:dyDescent="0.25">
      <c r="A189" t="s">
        <v>857</v>
      </c>
      <c r="B189" t="s">
        <v>10</v>
      </c>
      <c r="C189" t="s">
        <v>3833</v>
      </c>
      <c r="D189" t="s">
        <v>3834</v>
      </c>
      <c r="E189" s="2">
        <v>-4.4520605797000004</v>
      </c>
      <c r="F189" s="3">
        <v>-2.8187109624</v>
      </c>
      <c r="G189" t="s">
        <v>3835</v>
      </c>
      <c r="H189" t="s">
        <v>3836</v>
      </c>
      <c r="I189" t="s">
        <v>3837</v>
      </c>
    </row>
    <row r="190" spans="1:9" x14ac:dyDescent="0.25">
      <c r="A190" t="s">
        <v>868</v>
      </c>
      <c r="B190" t="s">
        <v>10</v>
      </c>
      <c r="C190" t="s">
        <v>2610</v>
      </c>
      <c r="D190" t="s">
        <v>2611</v>
      </c>
      <c r="E190" s="2">
        <v>-15.517574296499999</v>
      </c>
      <c r="F190" s="3">
        <v>-12.297228434399999</v>
      </c>
      <c r="G190" t="s">
        <v>3838</v>
      </c>
      <c r="H190" t="s">
        <v>3839</v>
      </c>
      <c r="I190" t="s">
        <v>3840</v>
      </c>
    </row>
    <row r="191" spans="1:9" x14ac:dyDescent="0.25">
      <c r="A191" t="s">
        <v>874</v>
      </c>
      <c r="B191" t="s">
        <v>10</v>
      </c>
      <c r="C191" t="s">
        <v>2610</v>
      </c>
      <c r="D191" t="s">
        <v>2611</v>
      </c>
      <c r="E191" s="2">
        <v>-15.517574296499999</v>
      </c>
      <c r="F191" s="3">
        <v>-12.297228434399999</v>
      </c>
      <c r="G191" t="s">
        <v>3838</v>
      </c>
      <c r="H191" t="s">
        <v>3839</v>
      </c>
      <c r="I191" t="s">
        <v>3840</v>
      </c>
    </row>
    <row r="192" spans="1:9" x14ac:dyDescent="0.25">
      <c r="A192" t="s">
        <v>874</v>
      </c>
      <c r="B192" t="s">
        <v>10</v>
      </c>
      <c r="C192" t="s">
        <v>2525</v>
      </c>
      <c r="D192" t="s">
        <v>2526</v>
      </c>
      <c r="E192" s="2">
        <v>-6.2504937679000001</v>
      </c>
      <c r="F192" s="3">
        <v>-4.0340781993999997</v>
      </c>
      <c r="G192" t="s">
        <v>3841</v>
      </c>
      <c r="H192" t="s">
        <v>3842</v>
      </c>
      <c r="I192" t="s">
        <v>3843</v>
      </c>
    </row>
    <row r="193" spans="1:9" x14ac:dyDescent="0.25">
      <c r="A193" t="s">
        <v>874</v>
      </c>
      <c r="B193" t="s">
        <v>10</v>
      </c>
      <c r="C193" t="s">
        <v>2630</v>
      </c>
      <c r="D193" t="s">
        <v>2631</v>
      </c>
      <c r="E193" s="2">
        <v>-4.7065762627999996</v>
      </c>
      <c r="F193" s="3">
        <v>-2.7698231870000001</v>
      </c>
      <c r="G193" t="s">
        <v>3844</v>
      </c>
      <c r="H193" t="s">
        <v>3845</v>
      </c>
      <c r="I193" t="s">
        <v>3846</v>
      </c>
    </row>
    <row r="194" spans="1:9" x14ac:dyDescent="0.25">
      <c r="A194" t="s">
        <v>894</v>
      </c>
      <c r="B194" t="s">
        <v>116</v>
      </c>
      <c r="C194" t="s">
        <v>3847</v>
      </c>
      <c r="D194" t="s">
        <v>3848</v>
      </c>
      <c r="E194" s="2">
        <v>-15.423077646799999</v>
      </c>
      <c r="F194" s="3">
        <v>-12.9394903498</v>
      </c>
      <c r="G194" t="s">
        <v>3849</v>
      </c>
      <c r="H194" t="s">
        <v>3850</v>
      </c>
      <c r="I194" t="s">
        <v>3851</v>
      </c>
    </row>
    <row r="195" spans="1:9" x14ac:dyDescent="0.25">
      <c r="A195" t="s">
        <v>900</v>
      </c>
      <c r="B195" t="s">
        <v>116</v>
      </c>
      <c r="C195" t="s">
        <v>3847</v>
      </c>
      <c r="D195" t="s">
        <v>3848</v>
      </c>
      <c r="E195" s="2">
        <v>-15.423077646799999</v>
      </c>
      <c r="F195" s="3">
        <v>-12.9394903498</v>
      </c>
      <c r="G195" t="s">
        <v>3849</v>
      </c>
      <c r="H195" t="s">
        <v>3850</v>
      </c>
      <c r="I195" t="s">
        <v>3851</v>
      </c>
    </row>
    <row r="196" spans="1:9" x14ac:dyDescent="0.25">
      <c r="A196" t="s">
        <v>939</v>
      </c>
      <c r="B196" t="s">
        <v>116</v>
      </c>
      <c r="C196" t="s">
        <v>2480</v>
      </c>
      <c r="D196" t="s">
        <v>2190</v>
      </c>
      <c r="E196" s="2">
        <v>-14.277833488000001</v>
      </c>
      <c r="F196" s="3">
        <v>-11.8611929807</v>
      </c>
      <c r="G196" t="s">
        <v>3852</v>
      </c>
      <c r="H196" t="s">
        <v>3853</v>
      </c>
      <c r="I196" t="s">
        <v>3854</v>
      </c>
    </row>
    <row r="197" spans="1:9" x14ac:dyDescent="0.25">
      <c r="A197" t="s">
        <v>944</v>
      </c>
      <c r="B197" t="s">
        <v>116</v>
      </c>
      <c r="C197" t="s">
        <v>2480</v>
      </c>
      <c r="D197" t="s">
        <v>2190</v>
      </c>
      <c r="E197" s="2">
        <v>-14.277833488000001</v>
      </c>
      <c r="F197" s="3">
        <v>-11.8611929807</v>
      </c>
      <c r="G197" t="s">
        <v>3852</v>
      </c>
      <c r="H197" t="s">
        <v>3855</v>
      </c>
      <c r="I197" t="s">
        <v>3856</v>
      </c>
    </row>
    <row r="198" spans="1:9" x14ac:dyDescent="0.25">
      <c r="A198" t="s">
        <v>944</v>
      </c>
      <c r="B198" t="s">
        <v>116</v>
      </c>
      <c r="C198" t="s">
        <v>2492</v>
      </c>
      <c r="D198" t="s">
        <v>2493</v>
      </c>
      <c r="E198" s="2">
        <v>-10.3778447974</v>
      </c>
      <c r="F198" s="3">
        <v>-8.2300496022999994</v>
      </c>
      <c r="G198" t="s">
        <v>3857</v>
      </c>
      <c r="H198" t="s">
        <v>3858</v>
      </c>
      <c r="I198" t="s">
        <v>3859</v>
      </c>
    </row>
    <row r="199" spans="1:9" x14ac:dyDescent="0.25">
      <c r="A199" t="s">
        <v>944</v>
      </c>
      <c r="B199" t="s">
        <v>116</v>
      </c>
      <c r="C199" t="s">
        <v>2484</v>
      </c>
      <c r="D199" t="s">
        <v>2485</v>
      </c>
      <c r="E199" s="2">
        <v>-8.7935984061999992</v>
      </c>
      <c r="F199" s="3">
        <v>-6.7440474633000003</v>
      </c>
      <c r="G199" t="s">
        <v>3860</v>
      </c>
      <c r="H199" t="s">
        <v>3861</v>
      </c>
      <c r="I199" t="s">
        <v>3862</v>
      </c>
    </row>
    <row r="200" spans="1:9" x14ac:dyDescent="0.25">
      <c r="A200" t="s">
        <v>944</v>
      </c>
      <c r="B200" t="s">
        <v>116</v>
      </c>
      <c r="C200" t="s">
        <v>3863</v>
      </c>
      <c r="D200" t="s">
        <v>3864</v>
      </c>
      <c r="E200" s="2">
        <v>-8.5528252015999993</v>
      </c>
      <c r="F200" s="3">
        <v>-6.5189733589000003</v>
      </c>
      <c r="G200" t="s">
        <v>3865</v>
      </c>
      <c r="H200" t="s">
        <v>3866</v>
      </c>
      <c r="I200" t="s">
        <v>3867</v>
      </c>
    </row>
    <row r="201" spans="1:9" x14ac:dyDescent="0.25">
      <c r="A201" t="s">
        <v>944</v>
      </c>
      <c r="B201" t="s">
        <v>116</v>
      </c>
      <c r="C201" t="s">
        <v>3868</v>
      </c>
      <c r="D201" t="s">
        <v>2109</v>
      </c>
      <c r="E201" s="2">
        <v>-8.5528252015999993</v>
      </c>
      <c r="F201" s="3">
        <v>-6.5189733589000003</v>
      </c>
      <c r="G201" t="s">
        <v>3865</v>
      </c>
      <c r="H201" t="s">
        <v>3866</v>
      </c>
      <c r="I201" t="s">
        <v>3867</v>
      </c>
    </row>
    <row r="202" spans="1:9" x14ac:dyDescent="0.25">
      <c r="A202" t="s">
        <v>944</v>
      </c>
      <c r="B202" t="s">
        <v>116</v>
      </c>
      <c r="C202" t="s">
        <v>2489</v>
      </c>
      <c r="D202" t="s">
        <v>2490</v>
      </c>
      <c r="E202" s="2">
        <v>-8.4660286705000001</v>
      </c>
      <c r="F202" s="3">
        <v>-6.4423362262000001</v>
      </c>
      <c r="G202" t="s">
        <v>3869</v>
      </c>
      <c r="H202" t="s">
        <v>3861</v>
      </c>
      <c r="I202" t="s">
        <v>3862</v>
      </c>
    </row>
    <row r="203" spans="1:9" x14ac:dyDescent="0.25">
      <c r="A203" t="s">
        <v>944</v>
      </c>
      <c r="B203" t="s">
        <v>116</v>
      </c>
      <c r="C203" t="s">
        <v>3870</v>
      </c>
      <c r="D203" t="s">
        <v>3871</v>
      </c>
      <c r="E203" s="2">
        <v>-8.1732188342000001</v>
      </c>
      <c r="F203" s="3">
        <v>-6.1667527919999996</v>
      </c>
      <c r="G203" t="s">
        <v>3872</v>
      </c>
      <c r="H203" t="s">
        <v>3873</v>
      </c>
      <c r="I203" t="s">
        <v>3874</v>
      </c>
    </row>
    <row r="204" spans="1:9" x14ac:dyDescent="0.25">
      <c r="A204" t="s">
        <v>944</v>
      </c>
      <c r="B204" t="s">
        <v>116</v>
      </c>
      <c r="C204" t="s">
        <v>3875</v>
      </c>
      <c r="D204" t="s">
        <v>3876</v>
      </c>
      <c r="E204" s="2">
        <v>-8.1732188342000001</v>
      </c>
      <c r="F204" s="3">
        <v>-6.1667527919999996</v>
      </c>
      <c r="G204" t="s">
        <v>3872</v>
      </c>
      <c r="H204" t="s">
        <v>3873</v>
      </c>
      <c r="I204" t="s">
        <v>3874</v>
      </c>
    </row>
    <row r="205" spans="1:9" x14ac:dyDescent="0.25">
      <c r="A205" t="s">
        <v>944</v>
      </c>
      <c r="B205" t="s">
        <v>116</v>
      </c>
      <c r="C205" t="s">
        <v>3877</v>
      </c>
      <c r="D205" t="s">
        <v>3878</v>
      </c>
      <c r="E205" s="2">
        <v>-8.1732188342000001</v>
      </c>
      <c r="F205" s="3">
        <v>-6.1667527919999996</v>
      </c>
      <c r="G205" t="s">
        <v>3872</v>
      </c>
      <c r="H205" t="s">
        <v>3873</v>
      </c>
      <c r="I205" t="s">
        <v>3874</v>
      </c>
    </row>
    <row r="206" spans="1:9" x14ac:dyDescent="0.25">
      <c r="A206" t="s">
        <v>944</v>
      </c>
      <c r="B206" t="s">
        <v>127</v>
      </c>
      <c r="C206" t="s">
        <v>2796</v>
      </c>
      <c r="D206" t="s">
        <v>2797</v>
      </c>
      <c r="E206" s="2">
        <v>-7.2261896337999998</v>
      </c>
      <c r="F206" s="3">
        <v>-5.3068737672999999</v>
      </c>
      <c r="G206" t="s">
        <v>3879</v>
      </c>
      <c r="H206" t="s">
        <v>3880</v>
      </c>
      <c r="I206" t="s">
        <v>3881</v>
      </c>
    </row>
    <row r="207" spans="1:9" x14ac:dyDescent="0.25">
      <c r="A207" t="s">
        <v>944</v>
      </c>
      <c r="B207" t="s">
        <v>3882</v>
      </c>
      <c r="C207" t="s">
        <v>3883</v>
      </c>
      <c r="D207" t="s">
        <v>3884</v>
      </c>
      <c r="E207" s="2">
        <v>-7.0665989857999998</v>
      </c>
      <c r="F207" s="3">
        <v>-5.1627952853999997</v>
      </c>
      <c r="G207" t="s">
        <v>3885</v>
      </c>
      <c r="H207" t="s">
        <v>3886</v>
      </c>
      <c r="I207" t="s">
        <v>3887</v>
      </c>
    </row>
    <row r="208" spans="1:9" x14ac:dyDescent="0.25">
      <c r="A208" t="s">
        <v>944</v>
      </c>
      <c r="B208" t="s">
        <v>3882</v>
      </c>
      <c r="C208" t="s">
        <v>3888</v>
      </c>
      <c r="D208" t="s">
        <v>3889</v>
      </c>
      <c r="E208" s="2">
        <v>-5.1306538342000003</v>
      </c>
      <c r="F208" s="3">
        <v>-3.3861111847999998</v>
      </c>
      <c r="G208" t="s">
        <v>3890</v>
      </c>
      <c r="H208" t="s">
        <v>3891</v>
      </c>
      <c r="I208" t="s">
        <v>3892</v>
      </c>
    </row>
    <row r="209" spans="1:9" x14ac:dyDescent="0.25">
      <c r="A209" t="s">
        <v>944</v>
      </c>
      <c r="B209" t="s">
        <v>3882</v>
      </c>
      <c r="C209" t="s">
        <v>3893</v>
      </c>
      <c r="D209" t="s">
        <v>3894</v>
      </c>
      <c r="E209" s="2">
        <v>-4.3926219125000001</v>
      </c>
      <c r="F209" s="3">
        <v>-2.7821613791000002</v>
      </c>
      <c r="G209" t="s">
        <v>3748</v>
      </c>
      <c r="H209" t="s">
        <v>3895</v>
      </c>
      <c r="I209" t="s">
        <v>3896</v>
      </c>
    </row>
    <row r="210" spans="1:9" x14ac:dyDescent="0.25">
      <c r="A210" t="s">
        <v>944</v>
      </c>
      <c r="B210" t="s">
        <v>3882</v>
      </c>
      <c r="C210" t="s">
        <v>3897</v>
      </c>
      <c r="D210" t="s">
        <v>3894</v>
      </c>
      <c r="E210" s="2">
        <v>-4.3926219125000001</v>
      </c>
      <c r="F210" s="3">
        <v>-2.7821613791000002</v>
      </c>
      <c r="G210" t="s">
        <v>3748</v>
      </c>
      <c r="H210" t="s">
        <v>3895</v>
      </c>
      <c r="I210" t="s">
        <v>3896</v>
      </c>
    </row>
    <row r="211" spans="1:9" x14ac:dyDescent="0.25">
      <c r="A211" t="s">
        <v>944</v>
      </c>
      <c r="B211" t="s">
        <v>10</v>
      </c>
      <c r="C211" t="s">
        <v>3898</v>
      </c>
      <c r="D211" t="s">
        <v>3899</v>
      </c>
      <c r="E211" s="2">
        <v>-4.3926219125000001</v>
      </c>
      <c r="F211" s="3">
        <v>-2.7821613791000002</v>
      </c>
      <c r="G211" t="s">
        <v>3748</v>
      </c>
      <c r="H211" t="s">
        <v>3895</v>
      </c>
      <c r="I211" t="s">
        <v>3896</v>
      </c>
    </row>
    <row r="212" spans="1:9" x14ac:dyDescent="0.25">
      <c r="A212" t="s">
        <v>944</v>
      </c>
      <c r="B212" t="s">
        <v>127</v>
      </c>
      <c r="C212" t="s">
        <v>3900</v>
      </c>
      <c r="D212" t="s">
        <v>3901</v>
      </c>
      <c r="E212" s="2">
        <v>-3.2576742442</v>
      </c>
      <c r="F212" s="3">
        <v>-1.8372951673</v>
      </c>
      <c r="G212" t="s">
        <v>3902</v>
      </c>
      <c r="H212" t="s">
        <v>3903</v>
      </c>
      <c r="I212" t="s">
        <v>3904</v>
      </c>
    </row>
    <row r="213" spans="1:9" x14ac:dyDescent="0.25">
      <c r="A213" t="s">
        <v>944</v>
      </c>
      <c r="B213" t="s">
        <v>116</v>
      </c>
      <c r="C213" t="s">
        <v>3905</v>
      </c>
      <c r="D213" t="s">
        <v>3906</v>
      </c>
      <c r="E213" s="2">
        <v>-3.1058441731999999</v>
      </c>
      <c r="F213" s="3">
        <v>-1.7214769717</v>
      </c>
      <c r="G213" t="s">
        <v>2774</v>
      </c>
      <c r="H213" t="s">
        <v>3895</v>
      </c>
      <c r="I213" t="s">
        <v>3896</v>
      </c>
    </row>
    <row r="214" spans="1:9" x14ac:dyDescent="0.25">
      <c r="A214" t="s">
        <v>944</v>
      </c>
      <c r="B214" t="s">
        <v>116</v>
      </c>
      <c r="C214" t="s">
        <v>3907</v>
      </c>
      <c r="D214" t="s">
        <v>3908</v>
      </c>
      <c r="E214" s="2">
        <v>-3.1058441731999999</v>
      </c>
      <c r="F214" s="3">
        <v>-1.7214769717</v>
      </c>
      <c r="G214" t="s">
        <v>2774</v>
      </c>
      <c r="H214" t="s">
        <v>3895</v>
      </c>
      <c r="I214" t="s">
        <v>3896</v>
      </c>
    </row>
    <row r="215" spans="1:9" x14ac:dyDescent="0.25">
      <c r="A215" t="s">
        <v>964</v>
      </c>
      <c r="B215" t="s">
        <v>10</v>
      </c>
      <c r="C215" t="s">
        <v>3909</v>
      </c>
      <c r="D215" t="s">
        <v>3910</v>
      </c>
      <c r="E215" s="2">
        <v>-14.2750706724</v>
      </c>
      <c r="F215" s="3">
        <v>-11.243781046400001</v>
      </c>
      <c r="G215" t="s">
        <v>3911</v>
      </c>
      <c r="H215" t="s">
        <v>3912</v>
      </c>
      <c r="I215" t="s">
        <v>3913</v>
      </c>
    </row>
    <row r="216" spans="1:9" x14ac:dyDescent="0.25">
      <c r="A216" t="s">
        <v>970</v>
      </c>
      <c r="B216" t="s">
        <v>10</v>
      </c>
      <c r="C216" t="s">
        <v>3909</v>
      </c>
      <c r="D216" t="s">
        <v>3910</v>
      </c>
      <c r="E216" s="2">
        <v>-14.2750706724</v>
      </c>
      <c r="F216" s="3">
        <v>-11.243781046400001</v>
      </c>
      <c r="G216" t="s">
        <v>3911</v>
      </c>
      <c r="H216" t="s">
        <v>3914</v>
      </c>
      <c r="I216" t="s">
        <v>3915</v>
      </c>
    </row>
    <row r="217" spans="1:9" x14ac:dyDescent="0.25">
      <c r="A217" t="s">
        <v>970</v>
      </c>
      <c r="B217" t="s">
        <v>10</v>
      </c>
      <c r="C217" t="s">
        <v>3916</v>
      </c>
      <c r="D217" t="s">
        <v>3917</v>
      </c>
      <c r="E217" s="2">
        <v>-10.4836712634</v>
      </c>
      <c r="F217" s="3">
        <v>-7.7404466558999996</v>
      </c>
      <c r="G217" t="s">
        <v>3918</v>
      </c>
      <c r="H217" t="s">
        <v>3919</v>
      </c>
      <c r="I217" t="s">
        <v>3920</v>
      </c>
    </row>
    <row r="218" spans="1:9" x14ac:dyDescent="0.25">
      <c r="A218" t="s">
        <v>970</v>
      </c>
      <c r="B218" t="s">
        <v>10</v>
      </c>
      <c r="C218" t="s">
        <v>3921</v>
      </c>
      <c r="D218" t="s">
        <v>3922</v>
      </c>
      <c r="E218" s="2">
        <v>-10.0279304305</v>
      </c>
      <c r="F218" s="3">
        <v>-7.3102599274999998</v>
      </c>
      <c r="G218" t="s">
        <v>3923</v>
      </c>
      <c r="H218" t="s">
        <v>3924</v>
      </c>
      <c r="I218" t="s">
        <v>3925</v>
      </c>
    </row>
    <row r="219" spans="1:9" x14ac:dyDescent="0.25">
      <c r="A219" t="s">
        <v>970</v>
      </c>
      <c r="B219" t="s">
        <v>10</v>
      </c>
      <c r="C219" t="s">
        <v>3926</v>
      </c>
      <c r="D219" t="s">
        <v>3927</v>
      </c>
      <c r="E219" s="2">
        <v>-8.0581217121000002</v>
      </c>
      <c r="F219" s="3">
        <v>-6.0612009877000004</v>
      </c>
      <c r="G219" t="s">
        <v>3928</v>
      </c>
      <c r="H219" t="s">
        <v>3929</v>
      </c>
      <c r="I219" t="s">
        <v>3930</v>
      </c>
    </row>
    <row r="220" spans="1:9" x14ac:dyDescent="0.25">
      <c r="A220" t="s">
        <v>970</v>
      </c>
      <c r="B220" t="s">
        <v>10</v>
      </c>
      <c r="C220" t="s">
        <v>3931</v>
      </c>
      <c r="D220" t="s">
        <v>3932</v>
      </c>
      <c r="E220" s="2">
        <v>-4.5960805515000001</v>
      </c>
      <c r="F220" s="3">
        <v>-2.6903678613999999</v>
      </c>
      <c r="G220" t="s">
        <v>3933</v>
      </c>
      <c r="H220" t="s">
        <v>3934</v>
      </c>
      <c r="I220" t="s">
        <v>3935</v>
      </c>
    </row>
    <row r="221" spans="1:9" x14ac:dyDescent="0.25">
      <c r="A221" t="s">
        <v>970</v>
      </c>
      <c r="B221" t="s">
        <v>10</v>
      </c>
      <c r="C221" t="s">
        <v>3936</v>
      </c>
      <c r="D221" t="s">
        <v>3937</v>
      </c>
      <c r="E221" s="2">
        <v>-4.5285053773000001</v>
      </c>
      <c r="F221" s="3">
        <v>-2.6396788329</v>
      </c>
      <c r="G221" t="s">
        <v>3938</v>
      </c>
      <c r="H221" t="s">
        <v>3939</v>
      </c>
      <c r="I221" t="s">
        <v>3940</v>
      </c>
    </row>
    <row r="222" spans="1:9" x14ac:dyDescent="0.25">
      <c r="A222" t="s">
        <v>970</v>
      </c>
      <c r="B222" t="s">
        <v>10</v>
      </c>
      <c r="C222" t="s">
        <v>3941</v>
      </c>
      <c r="D222" t="s">
        <v>3942</v>
      </c>
      <c r="E222" s="2">
        <v>-4.3345406053</v>
      </c>
      <c r="F222" s="3">
        <v>-2.4894425653000001</v>
      </c>
      <c r="G222" t="s">
        <v>3943</v>
      </c>
      <c r="H222" t="s">
        <v>3939</v>
      </c>
      <c r="I222" t="s">
        <v>3940</v>
      </c>
    </row>
    <row r="223" spans="1:9" x14ac:dyDescent="0.25">
      <c r="A223" t="s">
        <v>970</v>
      </c>
      <c r="B223" t="s">
        <v>10</v>
      </c>
      <c r="C223" t="s">
        <v>3944</v>
      </c>
      <c r="D223" t="s">
        <v>3945</v>
      </c>
      <c r="E223" s="2">
        <v>-4.0728754824999998</v>
      </c>
      <c r="F223" s="3">
        <v>-2.2853531991999998</v>
      </c>
      <c r="G223" t="s">
        <v>3946</v>
      </c>
      <c r="H223" t="s">
        <v>3947</v>
      </c>
      <c r="I223" t="s">
        <v>3948</v>
      </c>
    </row>
    <row r="224" spans="1:9" x14ac:dyDescent="0.25">
      <c r="A224" t="s">
        <v>970</v>
      </c>
      <c r="B224" t="s">
        <v>10</v>
      </c>
      <c r="C224" t="s">
        <v>3949</v>
      </c>
      <c r="D224" t="s">
        <v>3950</v>
      </c>
      <c r="E224" s="2">
        <v>-3.8388941174000002</v>
      </c>
      <c r="F224" s="3">
        <v>-2.0995998034999999</v>
      </c>
      <c r="G224" t="s">
        <v>3951</v>
      </c>
      <c r="H224" t="s">
        <v>3952</v>
      </c>
      <c r="I224" t="s">
        <v>3953</v>
      </c>
    </row>
    <row r="225" spans="1:9" x14ac:dyDescent="0.25">
      <c r="A225" t="s">
        <v>970</v>
      </c>
      <c r="B225" t="s">
        <v>10</v>
      </c>
      <c r="C225" t="s">
        <v>3954</v>
      </c>
      <c r="D225" t="s">
        <v>3955</v>
      </c>
      <c r="E225" s="2">
        <v>-3.333560903</v>
      </c>
      <c r="F225" s="3">
        <v>-1.7269607903999999</v>
      </c>
      <c r="G225" t="s">
        <v>3956</v>
      </c>
      <c r="H225" t="s">
        <v>3957</v>
      </c>
      <c r="I225" t="s">
        <v>3958</v>
      </c>
    </row>
    <row r="226" spans="1:9" x14ac:dyDescent="0.25">
      <c r="A226" t="s">
        <v>970</v>
      </c>
      <c r="B226" t="s">
        <v>10</v>
      </c>
      <c r="C226" t="s">
        <v>3959</v>
      </c>
      <c r="D226" t="s">
        <v>3960</v>
      </c>
      <c r="E226" s="2">
        <v>-3.2059874920999998</v>
      </c>
      <c r="F226" s="3">
        <v>-1.6281960755</v>
      </c>
      <c r="G226" t="s">
        <v>3961</v>
      </c>
      <c r="H226" t="s">
        <v>3962</v>
      </c>
      <c r="I226" t="s">
        <v>3963</v>
      </c>
    </row>
    <row r="227" spans="1:9" x14ac:dyDescent="0.25">
      <c r="A227" t="s">
        <v>970</v>
      </c>
      <c r="B227" t="s">
        <v>10</v>
      </c>
      <c r="C227" t="s">
        <v>3964</v>
      </c>
      <c r="D227" t="s">
        <v>3965</v>
      </c>
      <c r="E227" s="2">
        <v>-2.8250205740999998</v>
      </c>
      <c r="F227" s="3">
        <v>-1.3407088491000001</v>
      </c>
      <c r="G227" t="s">
        <v>3966</v>
      </c>
      <c r="H227" t="s">
        <v>3967</v>
      </c>
      <c r="I227" t="s">
        <v>3968</v>
      </c>
    </row>
    <row r="228" spans="1:9" x14ac:dyDescent="0.25">
      <c r="A228" t="s">
        <v>979</v>
      </c>
      <c r="B228" t="s">
        <v>10</v>
      </c>
      <c r="C228" t="s">
        <v>3127</v>
      </c>
      <c r="D228" t="s">
        <v>3128</v>
      </c>
      <c r="E228" s="2">
        <v>-12.8908859619</v>
      </c>
      <c r="F228" s="3">
        <v>-10.537632433400001</v>
      </c>
      <c r="G228" t="s">
        <v>3969</v>
      </c>
      <c r="H228" t="s">
        <v>3970</v>
      </c>
      <c r="I228" t="s">
        <v>3971</v>
      </c>
    </row>
    <row r="229" spans="1:9" x14ac:dyDescent="0.25">
      <c r="A229" t="s">
        <v>985</v>
      </c>
      <c r="B229" t="s">
        <v>10</v>
      </c>
      <c r="C229" t="s">
        <v>3127</v>
      </c>
      <c r="D229" t="s">
        <v>3128</v>
      </c>
      <c r="E229" s="2">
        <v>-12.8908859619</v>
      </c>
      <c r="F229" s="3">
        <v>-10.537632433400001</v>
      </c>
      <c r="G229" t="s">
        <v>3969</v>
      </c>
      <c r="H229" t="s">
        <v>3972</v>
      </c>
      <c r="I229" t="s">
        <v>3973</v>
      </c>
    </row>
    <row r="230" spans="1:9" x14ac:dyDescent="0.25">
      <c r="A230" t="s">
        <v>985</v>
      </c>
      <c r="B230" t="s">
        <v>10</v>
      </c>
      <c r="C230" t="s">
        <v>3974</v>
      </c>
      <c r="D230" t="s">
        <v>3975</v>
      </c>
      <c r="E230" s="2">
        <v>-10.717116348999999</v>
      </c>
      <c r="F230" s="3">
        <v>-8.5452829130999994</v>
      </c>
      <c r="G230" t="s">
        <v>3976</v>
      </c>
      <c r="H230" t="s">
        <v>3977</v>
      </c>
      <c r="I230" t="s">
        <v>3978</v>
      </c>
    </row>
    <row r="231" spans="1:9" x14ac:dyDescent="0.25">
      <c r="A231" t="s">
        <v>985</v>
      </c>
      <c r="B231" t="s">
        <v>10</v>
      </c>
      <c r="C231" t="s">
        <v>3979</v>
      </c>
      <c r="D231" t="s">
        <v>3980</v>
      </c>
      <c r="E231" s="2">
        <v>-7.3595613725</v>
      </c>
      <c r="F231" s="3">
        <v>-5.4274444361</v>
      </c>
      <c r="G231" t="s">
        <v>3981</v>
      </c>
      <c r="H231" t="s">
        <v>3982</v>
      </c>
      <c r="I231" t="s">
        <v>3983</v>
      </c>
    </row>
    <row r="232" spans="1:9" x14ac:dyDescent="0.25">
      <c r="A232" t="s">
        <v>985</v>
      </c>
      <c r="B232" t="s">
        <v>10</v>
      </c>
      <c r="C232" t="s">
        <v>3984</v>
      </c>
      <c r="D232" t="s">
        <v>3985</v>
      </c>
      <c r="E232" s="2">
        <v>-7.0109599065000001</v>
      </c>
      <c r="F232" s="3">
        <v>-5.1184372166000003</v>
      </c>
      <c r="G232" t="s">
        <v>3986</v>
      </c>
      <c r="H232" t="s">
        <v>3987</v>
      </c>
      <c r="I232" t="s">
        <v>3988</v>
      </c>
    </row>
    <row r="233" spans="1:9" x14ac:dyDescent="0.25">
      <c r="A233" t="s">
        <v>985</v>
      </c>
      <c r="B233" t="s">
        <v>10</v>
      </c>
      <c r="C233" t="s">
        <v>3989</v>
      </c>
      <c r="D233" t="s">
        <v>3990</v>
      </c>
      <c r="E233" s="2">
        <v>-7.0109599065000001</v>
      </c>
      <c r="F233" s="3">
        <v>-5.1184372166000003</v>
      </c>
      <c r="G233" t="s">
        <v>3986</v>
      </c>
      <c r="H233" t="s">
        <v>3987</v>
      </c>
      <c r="I233" t="s">
        <v>3988</v>
      </c>
    </row>
    <row r="234" spans="1:9" x14ac:dyDescent="0.25">
      <c r="A234" t="s">
        <v>985</v>
      </c>
      <c r="B234" t="s">
        <v>10</v>
      </c>
      <c r="C234" t="s">
        <v>3991</v>
      </c>
      <c r="D234" t="s">
        <v>3992</v>
      </c>
      <c r="E234" s="2">
        <v>-4.4922546494000004</v>
      </c>
      <c r="F234" s="3">
        <v>-2.8496094326999999</v>
      </c>
      <c r="G234" t="s">
        <v>264</v>
      </c>
      <c r="H234" t="s">
        <v>3993</v>
      </c>
      <c r="I234" t="s">
        <v>3994</v>
      </c>
    </row>
    <row r="235" spans="1:9" x14ac:dyDescent="0.25">
      <c r="A235" t="s">
        <v>985</v>
      </c>
      <c r="B235" t="s">
        <v>10</v>
      </c>
      <c r="C235" t="s">
        <v>3995</v>
      </c>
      <c r="D235" t="s">
        <v>3996</v>
      </c>
      <c r="E235" s="2">
        <v>-4.4033581603999998</v>
      </c>
      <c r="F235" s="3">
        <v>-2.7821613791000002</v>
      </c>
      <c r="G235" t="s">
        <v>3997</v>
      </c>
      <c r="H235" t="s">
        <v>3993</v>
      </c>
      <c r="I235" t="s">
        <v>3994</v>
      </c>
    </row>
    <row r="236" spans="1:9" x14ac:dyDescent="0.25">
      <c r="A236" t="s">
        <v>985</v>
      </c>
      <c r="B236" t="s">
        <v>10</v>
      </c>
      <c r="C236" t="s">
        <v>3998</v>
      </c>
      <c r="D236" t="s">
        <v>3999</v>
      </c>
      <c r="E236" s="2">
        <v>-4.2946381827</v>
      </c>
      <c r="F236" s="3">
        <v>-2.6975416109000001</v>
      </c>
      <c r="G236" t="s">
        <v>4000</v>
      </c>
      <c r="H236" t="s">
        <v>4001</v>
      </c>
      <c r="I236" t="s">
        <v>4002</v>
      </c>
    </row>
    <row r="237" spans="1:9" x14ac:dyDescent="0.25">
      <c r="A237" t="s">
        <v>985</v>
      </c>
      <c r="B237" t="s">
        <v>10</v>
      </c>
      <c r="C237" t="s">
        <v>4003</v>
      </c>
      <c r="D237" t="s">
        <v>4004</v>
      </c>
      <c r="E237" s="2">
        <v>-4.1592215192999999</v>
      </c>
      <c r="F237" s="3">
        <v>-2.5805300101999999</v>
      </c>
      <c r="G237" t="s">
        <v>2396</v>
      </c>
      <c r="H237" t="s">
        <v>4005</v>
      </c>
      <c r="I237" t="s">
        <v>4006</v>
      </c>
    </row>
    <row r="238" spans="1:9" x14ac:dyDescent="0.25">
      <c r="A238" t="s">
        <v>985</v>
      </c>
      <c r="B238" t="s">
        <v>10</v>
      </c>
      <c r="C238" t="s">
        <v>4007</v>
      </c>
      <c r="D238" t="s">
        <v>4008</v>
      </c>
      <c r="E238" s="2">
        <v>-4.114629249</v>
      </c>
      <c r="F238" s="3">
        <v>-2.5413105236</v>
      </c>
      <c r="G238" t="s">
        <v>4009</v>
      </c>
      <c r="H238" t="s">
        <v>4010</v>
      </c>
      <c r="I238" t="s">
        <v>4011</v>
      </c>
    </row>
    <row r="239" spans="1:9" x14ac:dyDescent="0.25">
      <c r="A239" t="s">
        <v>985</v>
      </c>
      <c r="B239" t="s">
        <v>10</v>
      </c>
      <c r="C239" t="s">
        <v>4012</v>
      </c>
      <c r="D239" t="s">
        <v>4013</v>
      </c>
      <c r="E239" s="2">
        <v>-3.7488157838</v>
      </c>
      <c r="F239" s="3">
        <v>-2.2429520920999999</v>
      </c>
      <c r="G239" t="s">
        <v>489</v>
      </c>
      <c r="H239" t="s">
        <v>3987</v>
      </c>
      <c r="I239" t="s">
        <v>3988</v>
      </c>
    </row>
    <row r="240" spans="1:9" x14ac:dyDescent="0.25">
      <c r="A240" t="s">
        <v>985</v>
      </c>
      <c r="B240" t="s">
        <v>10</v>
      </c>
      <c r="C240" t="s">
        <v>4014</v>
      </c>
      <c r="D240" t="s">
        <v>4015</v>
      </c>
      <c r="E240" s="2">
        <v>-3.0673301068000001</v>
      </c>
      <c r="F240" s="3">
        <v>-1.6881160974</v>
      </c>
      <c r="G240" t="s">
        <v>4016</v>
      </c>
      <c r="H240" t="s">
        <v>4001</v>
      </c>
      <c r="I240" t="s">
        <v>4002</v>
      </c>
    </row>
    <row r="241" spans="1:9" x14ac:dyDescent="0.25">
      <c r="A241" t="s">
        <v>985</v>
      </c>
      <c r="B241" t="s">
        <v>10</v>
      </c>
      <c r="C241" t="s">
        <v>4017</v>
      </c>
      <c r="D241" t="s">
        <v>4018</v>
      </c>
      <c r="E241" s="2">
        <v>-2.5856764189999999</v>
      </c>
      <c r="F241" s="3">
        <v>-1.3173741022000001</v>
      </c>
      <c r="G241" t="s">
        <v>4019</v>
      </c>
      <c r="H241" t="s">
        <v>3987</v>
      </c>
      <c r="I241" t="s">
        <v>3988</v>
      </c>
    </row>
    <row r="242" spans="1:9" x14ac:dyDescent="0.25">
      <c r="A242" t="s">
        <v>1094</v>
      </c>
      <c r="B242" t="s">
        <v>10</v>
      </c>
      <c r="C242" t="s">
        <v>4020</v>
      </c>
      <c r="D242" t="s">
        <v>4021</v>
      </c>
      <c r="E242" s="2">
        <v>-12.4467369671</v>
      </c>
      <c r="F242" s="3">
        <v>-10.119496871000001</v>
      </c>
      <c r="G242" t="s">
        <v>4022</v>
      </c>
      <c r="H242" t="s">
        <v>4023</v>
      </c>
      <c r="I242" t="s">
        <v>4024</v>
      </c>
    </row>
    <row r="243" spans="1:9" x14ac:dyDescent="0.25">
      <c r="A243" t="s">
        <v>1100</v>
      </c>
      <c r="B243" t="s">
        <v>10</v>
      </c>
      <c r="C243" t="s">
        <v>4020</v>
      </c>
      <c r="D243" t="s">
        <v>4021</v>
      </c>
      <c r="E243" s="2">
        <v>-12.4467369671</v>
      </c>
      <c r="F243" s="3">
        <v>-10.119496871000001</v>
      </c>
      <c r="G243" t="s">
        <v>4022</v>
      </c>
      <c r="H243" t="s">
        <v>4025</v>
      </c>
      <c r="I243" t="s">
        <v>4026</v>
      </c>
    </row>
    <row r="244" spans="1:9" x14ac:dyDescent="0.25">
      <c r="A244" t="s">
        <v>1100</v>
      </c>
      <c r="B244" t="s">
        <v>10</v>
      </c>
      <c r="C244" t="s">
        <v>4027</v>
      </c>
      <c r="D244" t="s">
        <v>4028</v>
      </c>
      <c r="E244" s="2">
        <v>-7.3378826438999996</v>
      </c>
      <c r="F244" s="3">
        <v>-5.4085825563999999</v>
      </c>
      <c r="G244" t="s">
        <v>4029</v>
      </c>
      <c r="H244" t="s">
        <v>4030</v>
      </c>
      <c r="I244" t="s">
        <v>4031</v>
      </c>
    </row>
    <row r="245" spans="1:9" x14ac:dyDescent="0.25">
      <c r="A245" t="s">
        <v>1100</v>
      </c>
      <c r="B245" t="s">
        <v>10</v>
      </c>
      <c r="C245" t="s">
        <v>4032</v>
      </c>
      <c r="D245" t="s">
        <v>4033</v>
      </c>
      <c r="E245" s="2">
        <v>-6.5330544491999998</v>
      </c>
      <c r="F245" s="3">
        <v>-4.6692559105000004</v>
      </c>
      <c r="G245" t="s">
        <v>4034</v>
      </c>
      <c r="H245" t="s">
        <v>4035</v>
      </c>
      <c r="I245" t="s">
        <v>4036</v>
      </c>
    </row>
    <row r="246" spans="1:9" x14ac:dyDescent="0.25">
      <c r="A246" t="s">
        <v>1100</v>
      </c>
      <c r="B246" t="s">
        <v>10</v>
      </c>
      <c r="C246" t="s">
        <v>1711</v>
      </c>
      <c r="D246" t="s">
        <v>1712</v>
      </c>
      <c r="E246" s="2">
        <v>-2.8045176494000001</v>
      </c>
      <c r="F246" s="3">
        <v>-1.4911920677999999</v>
      </c>
      <c r="G246" t="s">
        <v>4037</v>
      </c>
      <c r="H246" t="s">
        <v>4038</v>
      </c>
      <c r="I246" t="s">
        <v>4039</v>
      </c>
    </row>
    <row r="247" spans="1:9" x14ac:dyDescent="0.25">
      <c r="A247" t="s">
        <v>1100</v>
      </c>
      <c r="B247" t="s">
        <v>10</v>
      </c>
      <c r="C247" t="s">
        <v>4040</v>
      </c>
      <c r="D247" t="s">
        <v>4041</v>
      </c>
      <c r="E247" s="2">
        <v>-2.6962953703000001</v>
      </c>
      <c r="F247" s="3">
        <v>-1.2414148523999999</v>
      </c>
      <c r="G247" t="s">
        <v>4042</v>
      </c>
      <c r="H247" t="s">
        <v>4043</v>
      </c>
      <c r="I247" t="s">
        <v>4044</v>
      </c>
    </row>
    <row r="248" spans="1:9" x14ac:dyDescent="0.25">
      <c r="A248" t="s">
        <v>1100</v>
      </c>
      <c r="B248" t="s">
        <v>10</v>
      </c>
      <c r="C248" t="s">
        <v>4045</v>
      </c>
      <c r="D248" t="s">
        <v>4046</v>
      </c>
      <c r="E248" s="2">
        <v>-2.58384532</v>
      </c>
      <c r="F248" s="3">
        <v>-1.1507666692</v>
      </c>
      <c r="G248" t="s">
        <v>4047</v>
      </c>
      <c r="H248" t="s">
        <v>4048</v>
      </c>
      <c r="I248" t="s">
        <v>4049</v>
      </c>
    </row>
    <row r="249" spans="1:9" x14ac:dyDescent="0.25">
      <c r="A249" t="s">
        <v>1139</v>
      </c>
      <c r="B249" t="s">
        <v>10</v>
      </c>
      <c r="C249" t="s">
        <v>4050</v>
      </c>
      <c r="D249" t="s">
        <v>4051</v>
      </c>
      <c r="E249" s="2">
        <v>-12.220180854500001</v>
      </c>
      <c r="F249" s="3">
        <v>-9.9126848166000006</v>
      </c>
      <c r="G249" t="s">
        <v>4052</v>
      </c>
      <c r="H249" t="s">
        <v>4053</v>
      </c>
      <c r="I249" t="s">
        <v>4054</v>
      </c>
    </row>
    <row r="250" spans="1:9" x14ac:dyDescent="0.25">
      <c r="A250" t="s">
        <v>1144</v>
      </c>
      <c r="B250" t="s">
        <v>10</v>
      </c>
      <c r="C250" t="s">
        <v>4050</v>
      </c>
      <c r="D250" t="s">
        <v>4051</v>
      </c>
      <c r="E250" s="2">
        <v>-12.220180854500001</v>
      </c>
      <c r="F250" s="3">
        <v>-9.9126848166000006</v>
      </c>
      <c r="G250" t="s">
        <v>4052</v>
      </c>
      <c r="H250" t="s">
        <v>4053</v>
      </c>
      <c r="I250" t="s">
        <v>4054</v>
      </c>
    </row>
    <row r="251" spans="1:9" x14ac:dyDescent="0.25">
      <c r="A251" t="s">
        <v>1144</v>
      </c>
      <c r="B251" t="s">
        <v>10</v>
      </c>
      <c r="C251" t="s">
        <v>4055</v>
      </c>
      <c r="D251" t="s">
        <v>4056</v>
      </c>
      <c r="E251" s="2">
        <v>-7.0665989857999998</v>
      </c>
      <c r="F251" s="3">
        <v>-5.1627952853999997</v>
      </c>
      <c r="G251" t="s">
        <v>3885</v>
      </c>
      <c r="H251" t="s">
        <v>4057</v>
      </c>
      <c r="I251" t="s">
        <v>4058</v>
      </c>
    </row>
    <row r="252" spans="1:9" x14ac:dyDescent="0.25">
      <c r="A252" t="s">
        <v>1162</v>
      </c>
      <c r="B252" t="s">
        <v>10</v>
      </c>
      <c r="C252" t="s">
        <v>2173</v>
      </c>
      <c r="D252" t="s">
        <v>2174</v>
      </c>
      <c r="E252" s="2">
        <v>-11.960543875100001</v>
      </c>
      <c r="F252" s="3">
        <v>-9.6765289331000002</v>
      </c>
      <c r="G252" t="s">
        <v>4059</v>
      </c>
      <c r="H252" t="s">
        <v>4060</v>
      </c>
      <c r="I252" t="s">
        <v>4061</v>
      </c>
    </row>
    <row r="253" spans="1:9" x14ac:dyDescent="0.25">
      <c r="A253" t="s">
        <v>1168</v>
      </c>
      <c r="B253" t="s">
        <v>10</v>
      </c>
      <c r="C253" t="s">
        <v>2173</v>
      </c>
      <c r="D253" t="s">
        <v>2174</v>
      </c>
      <c r="E253" s="2">
        <v>-11.960543875100001</v>
      </c>
      <c r="F253" s="3">
        <v>-9.6765289331000002</v>
      </c>
      <c r="G253" t="s">
        <v>4059</v>
      </c>
      <c r="H253" t="s">
        <v>4062</v>
      </c>
      <c r="I253" t="s">
        <v>4063</v>
      </c>
    </row>
    <row r="254" spans="1:9" x14ac:dyDescent="0.25">
      <c r="A254" t="s">
        <v>1168</v>
      </c>
      <c r="B254" t="s">
        <v>10</v>
      </c>
      <c r="C254" t="s">
        <v>2159</v>
      </c>
      <c r="D254" t="s">
        <v>2160</v>
      </c>
      <c r="E254" s="2">
        <v>-10.9494528673</v>
      </c>
      <c r="F254" s="3">
        <v>-8.759301722</v>
      </c>
      <c r="G254" t="s">
        <v>4064</v>
      </c>
      <c r="H254" t="s">
        <v>4065</v>
      </c>
      <c r="I254" t="s">
        <v>4066</v>
      </c>
    </row>
    <row r="255" spans="1:9" x14ac:dyDescent="0.25">
      <c r="A255" t="s">
        <v>1168</v>
      </c>
      <c r="B255" t="s">
        <v>10</v>
      </c>
      <c r="C255" t="s">
        <v>2146</v>
      </c>
      <c r="D255" t="s">
        <v>2147</v>
      </c>
      <c r="E255" s="2">
        <v>-7.3595613725</v>
      </c>
      <c r="F255" s="3">
        <v>-5.4274444361</v>
      </c>
      <c r="G255" t="s">
        <v>3981</v>
      </c>
      <c r="H255" t="s">
        <v>4067</v>
      </c>
      <c r="I255" t="s">
        <v>4068</v>
      </c>
    </row>
    <row r="256" spans="1:9" x14ac:dyDescent="0.25">
      <c r="A256" t="s">
        <v>1168</v>
      </c>
      <c r="B256" t="s">
        <v>10</v>
      </c>
      <c r="C256" t="s">
        <v>2180</v>
      </c>
      <c r="D256" t="s">
        <v>2181</v>
      </c>
      <c r="E256" s="2">
        <v>-6.5708421273999997</v>
      </c>
      <c r="F256" s="3">
        <v>-4.7000386871000002</v>
      </c>
      <c r="G256" t="s">
        <v>4069</v>
      </c>
      <c r="H256" t="s">
        <v>4070</v>
      </c>
      <c r="I256" t="s">
        <v>4071</v>
      </c>
    </row>
    <row r="257" spans="1:9" x14ac:dyDescent="0.25">
      <c r="A257" t="s">
        <v>1168</v>
      </c>
      <c r="B257" t="s">
        <v>10</v>
      </c>
      <c r="C257" t="s">
        <v>3115</v>
      </c>
      <c r="D257" t="s">
        <v>3116</v>
      </c>
      <c r="E257" s="2">
        <v>-5.3292457113999996</v>
      </c>
      <c r="F257" s="3">
        <v>-3.5658177178999999</v>
      </c>
      <c r="G257" t="s">
        <v>4072</v>
      </c>
      <c r="H257" t="s">
        <v>4073</v>
      </c>
      <c r="I257" t="s">
        <v>4074</v>
      </c>
    </row>
    <row r="258" spans="1:9" x14ac:dyDescent="0.25">
      <c r="A258" t="s">
        <v>1168</v>
      </c>
      <c r="B258" t="s">
        <v>10</v>
      </c>
      <c r="C258" t="s">
        <v>3119</v>
      </c>
      <c r="D258" t="s">
        <v>3120</v>
      </c>
      <c r="E258" s="2">
        <v>-4.8042959309000004</v>
      </c>
      <c r="F258" s="3">
        <v>-3.104850248</v>
      </c>
      <c r="G258" t="s">
        <v>4075</v>
      </c>
      <c r="H258" t="s">
        <v>4073</v>
      </c>
      <c r="I258" t="s">
        <v>4074</v>
      </c>
    </row>
    <row r="259" spans="1:9" x14ac:dyDescent="0.25">
      <c r="A259" t="s">
        <v>1168</v>
      </c>
      <c r="B259" t="s">
        <v>10</v>
      </c>
      <c r="C259" t="s">
        <v>4076</v>
      </c>
      <c r="D259" t="s">
        <v>4077</v>
      </c>
      <c r="E259" s="2">
        <v>-4.3926219125000001</v>
      </c>
      <c r="F259" s="3">
        <v>-2.7821613791000002</v>
      </c>
      <c r="G259" t="s">
        <v>3748</v>
      </c>
      <c r="H259" t="s">
        <v>4078</v>
      </c>
      <c r="I259" t="s">
        <v>4079</v>
      </c>
    </row>
    <row r="260" spans="1:9" x14ac:dyDescent="0.25">
      <c r="A260" t="s">
        <v>1168</v>
      </c>
      <c r="B260" t="s">
        <v>10</v>
      </c>
      <c r="C260" t="s">
        <v>4080</v>
      </c>
      <c r="D260" t="s">
        <v>4081</v>
      </c>
      <c r="E260" s="2">
        <v>-4.3926219125000001</v>
      </c>
      <c r="F260" s="3">
        <v>-2.7821613791000002</v>
      </c>
      <c r="G260" t="s">
        <v>3748</v>
      </c>
      <c r="H260" t="s">
        <v>4078</v>
      </c>
      <c r="I260" t="s">
        <v>4079</v>
      </c>
    </row>
    <row r="261" spans="1:9" x14ac:dyDescent="0.25">
      <c r="A261" t="s">
        <v>1168</v>
      </c>
      <c r="B261" t="s">
        <v>10</v>
      </c>
      <c r="C261" t="s">
        <v>4082</v>
      </c>
      <c r="D261" t="s">
        <v>4083</v>
      </c>
      <c r="E261" s="2">
        <v>-4.3926219125000001</v>
      </c>
      <c r="F261" s="3">
        <v>-2.7821613791000002</v>
      </c>
      <c r="G261" t="s">
        <v>3748</v>
      </c>
      <c r="H261" t="s">
        <v>4078</v>
      </c>
      <c r="I261" t="s">
        <v>4079</v>
      </c>
    </row>
    <row r="262" spans="1:9" x14ac:dyDescent="0.25">
      <c r="A262" t="s">
        <v>1168</v>
      </c>
      <c r="B262" t="s">
        <v>10</v>
      </c>
      <c r="C262" t="s">
        <v>4084</v>
      </c>
      <c r="D262" t="s">
        <v>4085</v>
      </c>
      <c r="E262" s="2">
        <v>-3.8656744758000001</v>
      </c>
      <c r="F262" s="3">
        <v>-2.3347182041000001</v>
      </c>
      <c r="G262" t="s">
        <v>350</v>
      </c>
      <c r="H262" t="s">
        <v>4086</v>
      </c>
      <c r="I262" t="s">
        <v>4087</v>
      </c>
    </row>
    <row r="263" spans="1:9" x14ac:dyDescent="0.25">
      <c r="A263" t="s">
        <v>1168</v>
      </c>
      <c r="B263" t="s">
        <v>3882</v>
      </c>
      <c r="C263" t="s">
        <v>4088</v>
      </c>
      <c r="D263" t="s">
        <v>4089</v>
      </c>
      <c r="E263" s="2">
        <v>-3.7078515718</v>
      </c>
      <c r="F263" s="3">
        <v>-2.2095410179999999</v>
      </c>
      <c r="G263" t="s">
        <v>4090</v>
      </c>
      <c r="H263" t="s">
        <v>4091</v>
      </c>
      <c r="I263" t="s">
        <v>4092</v>
      </c>
    </row>
    <row r="264" spans="1:9" x14ac:dyDescent="0.25">
      <c r="A264" t="s">
        <v>1168</v>
      </c>
      <c r="B264" t="s">
        <v>10</v>
      </c>
      <c r="C264" t="s">
        <v>4093</v>
      </c>
      <c r="D264" t="s">
        <v>4094</v>
      </c>
      <c r="E264" s="2">
        <v>-3.4719018642999999</v>
      </c>
      <c r="F264" s="3">
        <v>-2.0129370422999999</v>
      </c>
      <c r="G264" t="s">
        <v>379</v>
      </c>
      <c r="H264" t="s">
        <v>4091</v>
      </c>
      <c r="I264" t="s">
        <v>4092</v>
      </c>
    </row>
    <row r="265" spans="1:9" x14ac:dyDescent="0.25">
      <c r="A265" t="s">
        <v>1168</v>
      </c>
      <c r="B265" t="s">
        <v>10</v>
      </c>
      <c r="C265" t="s">
        <v>4095</v>
      </c>
      <c r="D265" t="s">
        <v>4096</v>
      </c>
      <c r="E265" s="2">
        <v>-3.4719018642999999</v>
      </c>
      <c r="F265" s="3">
        <v>-2.0129370422999999</v>
      </c>
      <c r="G265" t="s">
        <v>379</v>
      </c>
      <c r="H265" t="s">
        <v>4091</v>
      </c>
      <c r="I265" t="s">
        <v>4092</v>
      </c>
    </row>
    <row r="266" spans="1:9" x14ac:dyDescent="0.25">
      <c r="A266" t="s">
        <v>1168</v>
      </c>
      <c r="B266" t="s">
        <v>10</v>
      </c>
      <c r="C266" t="s">
        <v>4097</v>
      </c>
      <c r="D266" t="s">
        <v>4098</v>
      </c>
      <c r="E266" s="2">
        <v>-3.4719018642999999</v>
      </c>
      <c r="F266" s="3">
        <v>-2.0129370422999999</v>
      </c>
      <c r="G266" t="s">
        <v>379</v>
      </c>
      <c r="H266" t="s">
        <v>4091</v>
      </c>
      <c r="I266" t="s">
        <v>4092</v>
      </c>
    </row>
    <row r="267" spans="1:9" x14ac:dyDescent="0.25">
      <c r="A267" t="s">
        <v>1177</v>
      </c>
      <c r="B267" t="s">
        <v>116</v>
      </c>
      <c r="C267" t="s">
        <v>4099</v>
      </c>
      <c r="D267" t="s">
        <v>4100</v>
      </c>
      <c r="E267" s="2">
        <v>-11.838517427699999</v>
      </c>
      <c r="F267" s="3">
        <v>-9.5635506147000005</v>
      </c>
      <c r="G267" t="s">
        <v>4101</v>
      </c>
      <c r="H267" t="s">
        <v>4102</v>
      </c>
      <c r="I267" t="s">
        <v>4103</v>
      </c>
    </row>
    <row r="268" spans="1:9" x14ac:dyDescent="0.25">
      <c r="A268" t="s">
        <v>1182</v>
      </c>
      <c r="B268" t="s">
        <v>116</v>
      </c>
      <c r="C268" t="s">
        <v>4099</v>
      </c>
      <c r="D268" t="s">
        <v>4100</v>
      </c>
      <c r="E268" s="2">
        <v>-11.838517427699999</v>
      </c>
      <c r="F268" s="3">
        <v>-9.5635506147000005</v>
      </c>
      <c r="G268" t="s">
        <v>4101</v>
      </c>
      <c r="H268" t="s">
        <v>4104</v>
      </c>
      <c r="I268" t="s">
        <v>4105</v>
      </c>
    </row>
    <row r="269" spans="1:9" x14ac:dyDescent="0.25">
      <c r="A269" t="s">
        <v>1182</v>
      </c>
      <c r="B269" t="s">
        <v>116</v>
      </c>
      <c r="C269" t="s">
        <v>4106</v>
      </c>
      <c r="D269" t="s">
        <v>4107</v>
      </c>
      <c r="E269" s="2">
        <v>-11.7096566348</v>
      </c>
      <c r="F269" s="3">
        <v>-9.4479180873999997</v>
      </c>
      <c r="G269" t="s">
        <v>4108</v>
      </c>
      <c r="H269" t="s">
        <v>4104</v>
      </c>
      <c r="I269" t="s">
        <v>4105</v>
      </c>
    </row>
    <row r="270" spans="1:9" x14ac:dyDescent="0.25">
      <c r="A270" t="s">
        <v>1182</v>
      </c>
      <c r="B270" t="s">
        <v>116</v>
      </c>
      <c r="C270" t="s">
        <v>4109</v>
      </c>
      <c r="D270" t="s">
        <v>4110</v>
      </c>
      <c r="E270" s="2">
        <v>-8.3330142333000001</v>
      </c>
      <c r="F270" s="3">
        <v>-6.3143137345999998</v>
      </c>
      <c r="G270" t="s">
        <v>4111</v>
      </c>
      <c r="H270" t="s">
        <v>4112</v>
      </c>
      <c r="I270" t="s">
        <v>4113</v>
      </c>
    </row>
    <row r="271" spans="1:9" x14ac:dyDescent="0.25">
      <c r="A271" t="s">
        <v>1182</v>
      </c>
      <c r="B271" t="s">
        <v>10</v>
      </c>
      <c r="C271" t="s">
        <v>4114</v>
      </c>
      <c r="D271" t="s">
        <v>4115</v>
      </c>
      <c r="E271" s="2">
        <v>-7.1134799635999997</v>
      </c>
      <c r="F271" s="3">
        <v>-5.2019894344999997</v>
      </c>
      <c r="G271" t="s">
        <v>4116</v>
      </c>
      <c r="H271" t="s">
        <v>4117</v>
      </c>
      <c r="I271" t="s">
        <v>4118</v>
      </c>
    </row>
    <row r="272" spans="1:9" x14ac:dyDescent="0.25">
      <c r="A272" t="s">
        <v>1182</v>
      </c>
      <c r="B272" t="s">
        <v>10</v>
      </c>
      <c r="C272" t="s">
        <v>4119</v>
      </c>
      <c r="D272" t="s">
        <v>4120</v>
      </c>
      <c r="E272" s="2">
        <v>-6.7474532532999998</v>
      </c>
      <c r="F272" s="3">
        <v>-4.8677317484999998</v>
      </c>
      <c r="G272" t="s">
        <v>4121</v>
      </c>
      <c r="H272" t="s">
        <v>4117</v>
      </c>
      <c r="I272" t="s">
        <v>4118</v>
      </c>
    </row>
    <row r="273" spans="1:9" x14ac:dyDescent="0.25">
      <c r="A273" t="s">
        <v>1182</v>
      </c>
      <c r="B273" t="s">
        <v>116</v>
      </c>
      <c r="C273" t="s">
        <v>4122</v>
      </c>
      <c r="D273" t="s">
        <v>4123</v>
      </c>
      <c r="E273" s="2">
        <v>-6.5663636015</v>
      </c>
      <c r="F273" s="3">
        <v>-4.6973220074000004</v>
      </c>
      <c r="G273" t="s">
        <v>4124</v>
      </c>
      <c r="H273" t="s">
        <v>4125</v>
      </c>
      <c r="I273" t="s">
        <v>4126</v>
      </c>
    </row>
    <row r="274" spans="1:9" x14ac:dyDescent="0.25">
      <c r="A274" t="s">
        <v>1182</v>
      </c>
      <c r="B274" t="s">
        <v>116</v>
      </c>
      <c r="C274" t="s">
        <v>4127</v>
      </c>
      <c r="D274" t="s">
        <v>4128</v>
      </c>
      <c r="E274" s="2">
        <v>-5.6271226194999997</v>
      </c>
      <c r="F274" s="3">
        <v>-3.8292770611</v>
      </c>
      <c r="G274" t="s">
        <v>4129</v>
      </c>
      <c r="H274" t="s">
        <v>4130</v>
      </c>
      <c r="I274" t="s">
        <v>4131</v>
      </c>
    </row>
    <row r="275" spans="1:9" x14ac:dyDescent="0.25">
      <c r="A275" t="s">
        <v>1182</v>
      </c>
      <c r="B275" t="s">
        <v>116</v>
      </c>
      <c r="C275" t="s">
        <v>4132</v>
      </c>
      <c r="D275" t="s">
        <v>4133</v>
      </c>
      <c r="E275" s="2">
        <v>-5.6271226194999997</v>
      </c>
      <c r="F275" s="3">
        <v>-3.8292770611</v>
      </c>
      <c r="G275" t="s">
        <v>4129</v>
      </c>
      <c r="H275" t="s">
        <v>4130</v>
      </c>
      <c r="I275" t="s">
        <v>4131</v>
      </c>
    </row>
    <row r="276" spans="1:9" x14ac:dyDescent="0.25">
      <c r="A276" t="s">
        <v>1182</v>
      </c>
      <c r="B276" t="s">
        <v>116</v>
      </c>
      <c r="C276" t="s">
        <v>4134</v>
      </c>
      <c r="D276" t="s">
        <v>4135</v>
      </c>
      <c r="E276" s="2">
        <v>-5.1346832603000001</v>
      </c>
      <c r="F276" s="3">
        <v>-3.3861111847999998</v>
      </c>
      <c r="G276" t="s">
        <v>2105</v>
      </c>
      <c r="H276" t="s">
        <v>4130</v>
      </c>
      <c r="I276" t="s">
        <v>4131</v>
      </c>
    </row>
    <row r="277" spans="1:9" x14ac:dyDescent="0.25">
      <c r="A277" t="s">
        <v>1182</v>
      </c>
      <c r="B277" t="s">
        <v>116</v>
      </c>
      <c r="C277" t="s">
        <v>4136</v>
      </c>
      <c r="D277" t="s">
        <v>4137</v>
      </c>
      <c r="E277" s="2">
        <v>-5.1346832603000001</v>
      </c>
      <c r="F277" s="3">
        <v>-3.3861111847999998</v>
      </c>
      <c r="G277" t="s">
        <v>2105</v>
      </c>
      <c r="H277" t="s">
        <v>4130</v>
      </c>
      <c r="I277" t="s">
        <v>4131</v>
      </c>
    </row>
    <row r="278" spans="1:9" x14ac:dyDescent="0.25">
      <c r="A278" t="s">
        <v>1182</v>
      </c>
      <c r="B278" t="s">
        <v>116</v>
      </c>
      <c r="C278" t="s">
        <v>4138</v>
      </c>
      <c r="D278" t="s">
        <v>4139</v>
      </c>
      <c r="E278" s="2">
        <v>-4.6207135988000001</v>
      </c>
      <c r="F278" s="3">
        <v>-2.9577655582000002</v>
      </c>
      <c r="G278" t="s">
        <v>4140</v>
      </c>
      <c r="H278" t="s">
        <v>4130</v>
      </c>
      <c r="I278" t="s">
        <v>4131</v>
      </c>
    </row>
    <row r="279" spans="1:9" x14ac:dyDescent="0.25">
      <c r="A279" t="s">
        <v>1182</v>
      </c>
      <c r="B279" t="s">
        <v>10</v>
      </c>
      <c r="C279" t="s">
        <v>4141</v>
      </c>
      <c r="D279" t="s">
        <v>4142</v>
      </c>
      <c r="E279" s="2">
        <v>-4.4520605797000004</v>
      </c>
      <c r="F279" s="3">
        <v>-2.8187109624</v>
      </c>
      <c r="G279" t="s">
        <v>3835</v>
      </c>
      <c r="H279" t="s">
        <v>4143</v>
      </c>
      <c r="I279" t="s">
        <v>4144</v>
      </c>
    </row>
    <row r="280" spans="1:9" x14ac:dyDescent="0.25">
      <c r="A280" t="s">
        <v>1182</v>
      </c>
      <c r="B280" t="s">
        <v>116</v>
      </c>
      <c r="C280" t="s">
        <v>4145</v>
      </c>
      <c r="D280" t="s">
        <v>4146</v>
      </c>
      <c r="E280" s="2">
        <v>-4.3334968085999996</v>
      </c>
      <c r="F280" s="3">
        <v>-2.7288141141</v>
      </c>
      <c r="G280" t="s">
        <v>1410</v>
      </c>
      <c r="H280" t="s">
        <v>4130</v>
      </c>
      <c r="I280" t="s">
        <v>4131</v>
      </c>
    </row>
    <row r="281" spans="1:9" x14ac:dyDescent="0.25">
      <c r="A281" t="s">
        <v>1182</v>
      </c>
      <c r="B281" t="s">
        <v>10</v>
      </c>
      <c r="C281" t="s">
        <v>4147</v>
      </c>
      <c r="D281" t="s">
        <v>4148</v>
      </c>
      <c r="E281" s="2">
        <v>-3.9483206749000002</v>
      </c>
      <c r="F281" s="3">
        <v>-2.4025854712000001</v>
      </c>
      <c r="G281" t="s">
        <v>4149</v>
      </c>
      <c r="H281" t="s">
        <v>4150</v>
      </c>
      <c r="I281" t="s">
        <v>4151</v>
      </c>
    </row>
    <row r="282" spans="1:9" x14ac:dyDescent="0.25">
      <c r="A282" t="s">
        <v>1182</v>
      </c>
      <c r="B282" t="s">
        <v>10</v>
      </c>
      <c r="C282" t="s">
        <v>4152</v>
      </c>
      <c r="D282" t="s">
        <v>4153</v>
      </c>
      <c r="E282" s="2">
        <v>-3.4957897251999999</v>
      </c>
      <c r="F282" s="3">
        <v>-2.0222195489999999</v>
      </c>
      <c r="G282" t="s">
        <v>4154</v>
      </c>
      <c r="H282" t="s">
        <v>4155</v>
      </c>
      <c r="I282" t="s">
        <v>4156</v>
      </c>
    </row>
    <row r="283" spans="1:9" x14ac:dyDescent="0.25">
      <c r="A283" t="s">
        <v>1182</v>
      </c>
      <c r="B283" t="s">
        <v>10</v>
      </c>
      <c r="C283" t="s">
        <v>4157</v>
      </c>
      <c r="D283" t="s">
        <v>4158</v>
      </c>
      <c r="E283" s="2">
        <v>-2.9232837651999999</v>
      </c>
      <c r="F283" s="3">
        <v>-1.5774724295</v>
      </c>
      <c r="G283" t="s">
        <v>4159</v>
      </c>
      <c r="H283" t="s">
        <v>4160</v>
      </c>
      <c r="I283" t="s">
        <v>4161</v>
      </c>
    </row>
    <row r="284" spans="1:9" x14ac:dyDescent="0.25">
      <c r="A284" t="s">
        <v>1182</v>
      </c>
      <c r="B284" t="s">
        <v>116</v>
      </c>
      <c r="C284" t="s">
        <v>4162</v>
      </c>
      <c r="D284" t="s">
        <v>4163</v>
      </c>
      <c r="E284" s="2">
        <v>-2.8730802151999999</v>
      </c>
      <c r="F284" s="3">
        <v>-1.5387120309</v>
      </c>
      <c r="G284" t="s">
        <v>4164</v>
      </c>
      <c r="H284" t="s">
        <v>4165</v>
      </c>
      <c r="I284" t="s">
        <v>4166</v>
      </c>
    </row>
    <row r="285" spans="1:9" x14ac:dyDescent="0.25">
      <c r="A285" t="s">
        <v>1182</v>
      </c>
      <c r="B285" t="s">
        <v>10</v>
      </c>
      <c r="C285" t="s">
        <v>4167</v>
      </c>
      <c r="D285" t="s">
        <v>4168</v>
      </c>
      <c r="E285" s="2">
        <v>-2.8226441144000001</v>
      </c>
      <c r="F285" s="3">
        <v>-1.5058814754000001</v>
      </c>
      <c r="G285" t="s">
        <v>4169</v>
      </c>
      <c r="H285" t="s">
        <v>4170</v>
      </c>
      <c r="I285" t="s">
        <v>4171</v>
      </c>
    </row>
    <row r="286" spans="1:9" x14ac:dyDescent="0.25">
      <c r="A286" t="s">
        <v>1182</v>
      </c>
      <c r="B286" t="s">
        <v>10</v>
      </c>
      <c r="C286" t="s">
        <v>4172</v>
      </c>
      <c r="D286" t="s">
        <v>4173</v>
      </c>
      <c r="E286" s="2">
        <v>-2.7723862044000001</v>
      </c>
      <c r="F286" s="3">
        <v>-1.4624706923999999</v>
      </c>
      <c r="G286" t="s">
        <v>2844</v>
      </c>
      <c r="H286" t="s">
        <v>4170</v>
      </c>
      <c r="I286" t="s">
        <v>4171</v>
      </c>
    </row>
    <row r="287" spans="1:9" x14ac:dyDescent="0.25">
      <c r="A287" t="s">
        <v>1182</v>
      </c>
      <c r="B287" t="s">
        <v>116</v>
      </c>
      <c r="C287" t="s">
        <v>4174</v>
      </c>
      <c r="D287" t="s">
        <v>4175</v>
      </c>
      <c r="E287" s="2">
        <v>-2.4277859377</v>
      </c>
      <c r="F287" s="3">
        <v>-1.1946186430000001</v>
      </c>
      <c r="G287" t="s">
        <v>2315</v>
      </c>
      <c r="H287" t="s">
        <v>4165</v>
      </c>
      <c r="I287" t="s">
        <v>4166</v>
      </c>
    </row>
    <row r="288" spans="1:9" x14ac:dyDescent="0.25">
      <c r="A288" t="s">
        <v>1183</v>
      </c>
      <c r="B288" t="s">
        <v>10</v>
      </c>
      <c r="C288" t="s">
        <v>4176</v>
      </c>
      <c r="D288" t="s">
        <v>4177</v>
      </c>
      <c r="E288" s="2">
        <v>-11.544930347299999</v>
      </c>
      <c r="F288" s="3">
        <v>-9.3002251392000002</v>
      </c>
      <c r="G288" t="s">
        <v>4178</v>
      </c>
      <c r="H288" t="s">
        <v>4179</v>
      </c>
      <c r="I288" t="s">
        <v>4180</v>
      </c>
    </row>
    <row r="289" spans="1:9" x14ac:dyDescent="0.25">
      <c r="A289" t="s">
        <v>1189</v>
      </c>
      <c r="B289" t="s">
        <v>10</v>
      </c>
      <c r="C289" t="s">
        <v>4176</v>
      </c>
      <c r="D289" t="s">
        <v>4177</v>
      </c>
      <c r="E289" s="2">
        <v>-11.544930347299999</v>
      </c>
      <c r="F289" s="3">
        <v>-9.3002251392000002</v>
      </c>
      <c r="G289" t="s">
        <v>4178</v>
      </c>
      <c r="H289" t="s">
        <v>4181</v>
      </c>
      <c r="I289" t="s">
        <v>4182</v>
      </c>
    </row>
    <row r="290" spans="1:9" x14ac:dyDescent="0.25">
      <c r="A290" t="s">
        <v>1189</v>
      </c>
      <c r="B290" t="s">
        <v>10</v>
      </c>
      <c r="C290" t="s">
        <v>4183</v>
      </c>
      <c r="D290" t="s">
        <v>4184</v>
      </c>
      <c r="E290" s="2">
        <v>-11.544930347299999</v>
      </c>
      <c r="F290" s="3">
        <v>-9.3002251392000002</v>
      </c>
      <c r="G290" t="s">
        <v>4178</v>
      </c>
      <c r="H290" t="s">
        <v>4181</v>
      </c>
      <c r="I290" t="s">
        <v>4182</v>
      </c>
    </row>
    <row r="291" spans="1:9" x14ac:dyDescent="0.25">
      <c r="A291" t="s">
        <v>1189</v>
      </c>
      <c r="B291" t="s">
        <v>10</v>
      </c>
      <c r="C291" t="s">
        <v>4185</v>
      </c>
      <c r="D291" t="s">
        <v>4186</v>
      </c>
      <c r="E291" s="2">
        <v>-11.0243533424</v>
      </c>
      <c r="F291" s="3">
        <v>-8.8270727843000003</v>
      </c>
      <c r="G291" t="s">
        <v>4187</v>
      </c>
      <c r="H291" t="s">
        <v>4188</v>
      </c>
      <c r="I291" t="s">
        <v>4189</v>
      </c>
    </row>
    <row r="292" spans="1:9" x14ac:dyDescent="0.25">
      <c r="A292" t="s">
        <v>1189</v>
      </c>
      <c r="B292" t="s">
        <v>10</v>
      </c>
      <c r="C292" t="s">
        <v>4190</v>
      </c>
      <c r="D292" t="s">
        <v>4191</v>
      </c>
      <c r="E292" s="2">
        <v>-9.9764852342000001</v>
      </c>
      <c r="F292" s="3">
        <v>-7.8608747225000002</v>
      </c>
      <c r="G292" t="s">
        <v>4192</v>
      </c>
      <c r="H292" t="s">
        <v>4193</v>
      </c>
      <c r="I292" t="s">
        <v>4194</v>
      </c>
    </row>
    <row r="293" spans="1:9" x14ac:dyDescent="0.25">
      <c r="A293" t="s">
        <v>1189</v>
      </c>
      <c r="B293" t="s">
        <v>10</v>
      </c>
      <c r="C293" t="s">
        <v>1178</v>
      </c>
      <c r="D293" t="s">
        <v>1179</v>
      </c>
      <c r="E293" s="2">
        <v>-9.1465994664999997</v>
      </c>
      <c r="F293" s="3">
        <v>-6.5838309234999999</v>
      </c>
      <c r="G293" t="s">
        <v>4195</v>
      </c>
      <c r="H293" t="s">
        <v>4196</v>
      </c>
      <c r="I293" t="s">
        <v>4197</v>
      </c>
    </row>
    <row r="294" spans="1:9" x14ac:dyDescent="0.25">
      <c r="A294" t="s">
        <v>1189</v>
      </c>
      <c r="B294" t="s">
        <v>10</v>
      </c>
      <c r="C294" t="s">
        <v>4198</v>
      </c>
      <c r="D294" t="s">
        <v>4199</v>
      </c>
      <c r="E294" s="2">
        <v>-8.6965333948999994</v>
      </c>
      <c r="F294" s="3">
        <v>-6.6522787917999997</v>
      </c>
      <c r="G294" t="s">
        <v>4200</v>
      </c>
      <c r="H294" t="s">
        <v>4201</v>
      </c>
      <c r="I294" t="s">
        <v>4202</v>
      </c>
    </row>
    <row r="295" spans="1:9" x14ac:dyDescent="0.25">
      <c r="A295" t="s">
        <v>1189</v>
      </c>
      <c r="B295" t="s">
        <v>10</v>
      </c>
      <c r="C295" t="s">
        <v>4203</v>
      </c>
      <c r="D295" t="s">
        <v>4204</v>
      </c>
      <c r="E295" s="2">
        <v>-4.4911459488999999</v>
      </c>
      <c r="F295" s="3">
        <v>-2.6096186432000001</v>
      </c>
      <c r="G295" t="s">
        <v>4205</v>
      </c>
      <c r="H295" t="s">
        <v>4206</v>
      </c>
      <c r="I295" t="s">
        <v>4207</v>
      </c>
    </row>
    <row r="296" spans="1:9" x14ac:dyDescent="0.25">
      <c r="A296" t="s">
        <v>1189</v>
      </c>
      <c r="B296" t="s">
        <v>10</v>
      </c>
      <c r="C296" t="s">
        <v>4208</v>
      </c>
      <c r="D296" t="s">
        <v>4209</v>
      </c>
      <c r="E296" s="2">
        <v>-4.2081542085999999</v>
      </c>
      <c r="F296" s="3">
        <v>-2.6240226139999998</v>
      </c>
      <c r="G296" t="s">
        <v>4210</v>
      </c>
      <c r="H296" t="s">
        <v>4211</v>
      </c>
      <c r="I296" t="s">
        <v>4212</v>
      </c>
    </row>
    <row r="297" spans="1:9" x14ac:dyDescent="0.25">
      <c r="A297" t="s">
        <v>1189</v>
      </c>
      <c r="B297" t="s">
        <v>10</v>
      </c>
      <c r="C297" t="s">
        <v>4213</v>
      </c>
      <c r="D297" t="s">
        <v>4214</v>
      </c>
      <c r="E297" s="2">
        <v>-3.7153551587</v>
      </c>
      <c r="F297" s="3">
        <v>-2.2147924245000001</v>
      </c>
      <c r="G297" t="s">
        <v>4215</v>
      </c>
      <c r="H297" t="s">
        <v>4216</v>
      </c>
      <c r="I297" t="s">
        <v>4217</v>
      </c>
    </row>
    <row r="298" spans="1:9" x14ac:dyDescent="0.25">
      <c r="A298" t="s">
        <v>1189</v>
      </c>
      <c r="B298" t="s">
        <v>10</v>
      </c>
      <c r="C298" t="s">
        <v>4218</v>
      </c>
      <c r="D298" t="s">
        <v>4219</v>
      </c>
      <c r="E298" s="2">
        <v>-2.7612348425</v>
      </c>
      <c r="F298" s="3">
        <v>-1.4542210861</v>
      </c>
      <c r="G298" t="s">
        <v>4220</v>
      </c>
      <c r="H298" t="s">
        <v>4221</v>
      </c>
      <c r="I298" t="s">
        <v>4222</v>
      </c>
    </row>
    <row r="299" spans="1:9" x14ac:dyDescent="0.25">
      <c r="A299" t="s">
        <v>1189</v>
      </c>
      <c r="B299" t="s">
        <v>10</v>
      </c>
      <c r="C299" t="s">
        <v>4223</v>
      </c>
      <c r="D299" t="s">
        <v>4224</v>
      </c>
      <c r="E299" s="2">
        <v>-2.2244929401000002</v>
      </c>
      <c r="F299" s="3">
        <v>-1.0412112108</v>
      </c>
      <c r="G299" t="s">
        <v>3422</v>
      </c>
      <c r="H299" t="s">
        <v>4225</v>
      </c>
      <c r="I299" t="s">
        <v>4226</v>
      </c>
    </row>
    <row r="300" spans="1:9" x14ac:dyDescent="0.25">
      <c r="A300" t="s">
        <v>1189</v>
      </c>
      <c r="B300" t="s">
        <v>10</v>
      </c>
      <c r="C300" t="s">
        <v>1781</v>
      </c>
      <c r="D300" t="s">
        <v>1782</v>
      </c>
      <c r="E300" s="2">
        <v>-2.0991972713</v>
      </c>
      <c r="F300" s="3">
        <v>-0.95092514189999999</v>
      </c>
      <c r="G300" t="s">
        <v>4227</v>
      </c>
      <c r="H300" t="s">
        <v>4228</v>
      </c>
      <c r="I300" t="s">
        <v>4229</v>
      </c>
    </row>
    <row r="301" spans="1:9" x14ac:dyDescent="0.25">
      <c r="A301" t="s">
        <v>1193</v>
      </c>
      <c r="B301" t="s">
        <v>10</v>
      </c>
      <c r="C301" t="s">
        <v>4230</v>
      </c>
      <c r="D301" t="s">
        <v>4231</v>
      </c>
      <c r="E301" s="2">
        <v>-11.501371280100001</v>
      </c>
      <c r="F301" s="3">
        <v>-9.2649385980000005</v>
      </c>
      <c r="G301" t="s">
        <v>4232</v>
      </c>
      <c r="H301" t="s">
        <v>4233</v>
      </c>
      <c r="I301" t="s">
        <v>4234</v>
      </c>
    </row>
    <row r="302" spans="1:9" x14ac:dyDescent="0.25">
      <c r="A302" t="s">
        <v>1199</v>
      </c>
      <c r="B302" t="s">
        <v>10</v>
      </c>
      <c r="C302" t="s">
        <v>4230</v>
      </c>
      <c r="D302" t="s">
        <v>4231</v>
      </c>
      <c r="E302" s="2">
        <v>-11.501371280100001</v>
      </c>
      <c r="F302" s="3">
        <v>-9.2649385980000005</v>
      </c>
      <c r="G302" t="s">
        <v>4232</v>
      </c>
      <c r="H302" t="s">
        <v>4233</v>
      </c>
      <c r="I302" t="s">
        <v>4234</v>
      </c>
    </row>
    <row r="303" spans="1:9" x14ac:dyDescent="0.25">
      <c r="A303" t="s">
        <v>1199</v>
      </c>
      <c r="B303" t="s">
        <v>10</v>
      </c>
      <c r="C303" t="s">
        <v>4235</v>
      </c>
      <c r="D303" t="s">
        <v>4236</v>
      </c>
      <c r="E303" s="2">
        <v>-11.501371280100001</v>
      </c>
      <c r="F303" s="3">
        <v>-9.2649385980000005</v>
      </c>
      <c r="G303" t="s">
        <v>4232</v>
      </c>
      <c r="H303" t="s">
        <v>4233</v>
      </c>
      <c r="I303" t="s">
        <v>4234</v>
      </c>
    </row>
    <row r="304" spans="1:9" x14ac:dyDescent="0.25">
      <c r="A304" t="s">
        <v>1199</v>
      </c>
      <c r="B304" t="s">
        <v>10</v>
      </c>
      <c r="C304" t="s">
        <v>4237</v>
      </c>
      <c r="D304" t="s">
        <v>4238</v>
      </c>
      <c r="E304" s="2">
        <v>-7.9480284719999998</v>
      </c>
      <c r="F304" s="3">
        <v>-5.9627517287999998</v>
      </c>
      <c r="G304" t="s">
        <v>4239</v>
      </c>
      <c r="H304" t="s">
        <v>4240</v>
      </c>
      <c r="I304" t="s">
        <v>4241</v>
      </c>
    </row>
    <row r="305" spans="1:9" x14ac:dyDescent="0.25">
      <c r="A305" t="s">
        <v>1199</v>
      </c>
      <c r="B305" t="s">
        <v>10</v>
      </c>
      <c r="C305" t="s">
        <v>4242</v>
      </c>
      <c r="D305" t="s">
        <v>4243</v>
      </c>
      <c r="E305" s="2">
        <v>-5.6074474799000003</v>
      </c>
      <c r="F305" s="3">
        <v>-3.8110917839999998</v>
      </c>
      <c r="G305" t="s">
        <v>4244</v>
      </c>
      <c r="H305" t="s">
        <v>4245</v>
      </c>
      <c r="I305" t="s">
        <v>4246</v>
      </c>
    </row>
    <row r="306" spans="1:9" x14ac:dyDescent="0.25">
      <c r="A306" t="s">
        <v>1199</v>
      </c>
      <c r="B306" t="s">
        <v>10</v>
      </c>
      <c r="C306" t="s">
        <v>4247</v>
      </c>
      <c r="D306" t="s">
        <v>4248</v>
      </c>
      <c r="E306" s="2">
        <v>-2.8773934279</v>
      </c>
      <c r="F306" s="3">
        <v>-1.5419973272</v>
      </c>
      <c r="G306" t="s">
        <v>4249</v>
      </c>
      <c r="H306" t="s">
        <v>4250</v>
      </c>
      <c r="I306" t="s">
        <v>4251</v>
      </c>
    </row>
    <row r="307" spans="1:9" x14ac:dyDescent="0.25">
      <c r="A307" t="s">
        <v>1199</v>
      </c>
      <c r="B307" t="s">
        <v>10</v>
      </c>
      <c r="C307" t="s">
        <v>4252</v>
      </c>
      <c r="D307" t="s">
        <v>4253</v>
      </c>
      <c r="E307" s="2">
        <v>-2.3676054868</v>
      </c>
      <c r="F307" s="3">
        <v>-1.1492292174000001</v>
      </c>
      <c r="G307" t="s">
        <v>4254</v>
      </c>
      <c r="H307" t="s">
        <v>4255</v>
      </c>
      <c r="I307" t="s">
        <v>4256</v>
      </c>
    </row>
    <row r="308" spans="1:9" x14ac:dyDescent="0.25">
      <c r="A308" t="s">
        <v>1199</v>
      </c>
      <c r="B308" t="s">
        <v>10</v>
      </c>
      <c r="C308" t="s">
        <v>4257</v>
      </c>
      <c r="D308" t="s">
        <v>4258</v>
      </c>
      <c r="E308" s="2">
        <v>-2.1426961062999998</v>
      </c>
      <c r="F308" s="3">
        <v>-0.98441918100000003</v>
      </c>
      <c r="G308" t="s">
        <v>4259</v>
      </c>
      <c r="H308" t="s">
        <v>4260</v>
      </c>
      <c r="I308" t="s">
        <v>4261</v>
      </c>
    </row>
  </sheetData>
  <phoneticPr fontId="2" type="noConversion"/>
  <conditionalFormatting sqref="C2:C308">
    <cfRule type="expression" dxfId="2" priority="1">
      <formula>1=1</formula>
    </cfRule>
  </conditionalFormatting>
  <conditionalFormatting sqref="A2:A307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0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0</vt:lpstr>
      <vt:lpstr>D1</vt:lpstr>
      <vt:lpstr>D3</vt:lpstr>
      <vt:lpstr>D7</vt:lpstr>
      <vt:lpstr>D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Jinwei  Zhang</cp:lastModifiedBy>
  <dcterms:created xsi:type="dcterms:W3CDTF">2015-06-05T18:19:34Z</dcterms:created>
  <dcterms:modified xsi:type="dcterms:W3CDTF">2020-05-01T09:19:17Z</dcterms:modified>
</cp:coreProperties>
</file>